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00" windowHeight="8655"/>
  </bookViews>
  <sheets>
    <sheet name="TableS1 (Antibody)" sheetId="12" r:id="rId1"/>
    <sheet name="TableS2 (mdx vs WT)" sheetId="6" r:id="rId2"/>
    <sheet name="TableS3 (mdx+Low vs mdx)" sheetId="7" r:id="rId3"/>
    <sheet name="TableS4 (mdx+High vs mdx)" sheetId="8" r:id="rId4"/>
    <sheet name="TableS5 (Cluster)" sheetId="10" r:id="rId5"/>
    <sheet name="TableS6 (Overlapped)" sheetId="9" r:id="rId6"/>
    <sheet name="TableS7 (Dose dependent)" sheetId="11" r:id="rId7"/>
  </sheets>
  <definedNames>
    <definedName name="_xlnm._FilterDatabase" localSheetId="5" hidden="1">'TableS6 (Overlapped)'!$A$2:$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08" uniqueCount="3577">
  <si>
    <t>Antibody</t>
  </si>
  <si>
    <t>Specificity</t>
  </si>
  <si>
    <t>Type</t>
  </si>
  <si>
    <t>Dilution</t>
  </si>
  <si>
    <t>Source</t>
  </si>
  <si>
    <t>CAT NO.</t>
  </si>
  <si>
    <t>Dystrophin</t>
  </si>
  <si>
    <t>Anti-Dystrophin Antibody</t>
  </si>
  <si>
    <t>Rabbit</t>
  </si>
  <si>
    <t>1/1000</t>
  </si>
  <si>
    <t>abcam</t>
  </si>
  <si>
    <t>ab275391</t>
  </si>
  <si>
    <t>α-dystroglycan</t>
  </si>
  <si>
    <t>alpha-dystroglycan Antibody</t>
  </si>
  <si>
    <t>Mouse</t>
  </si>
  <si>
    <t>Santa cruz</t>
  </si>
  <si>
    <t>SC-53987</t>
  </si>
  <si>
    <t>Pax7</t>
  </si>
  <si>
    <t>Pax-7 antibody</t>
  </si>
  <si>
    <t>SC-81648</t>
  </si>
  <si>
    <t>Myog</t>
  </si>
  <si>
    <t>myogenin antibody</t>
  </si>
  <si>
    <t>SC-12733</t>
  </si>
  <si>
    <t>Myod</t>
  </si>
  <si>
    <t>MyoD antibody</t>
  </si>
  <si>
    <t>SC-377460</t>
  </si>
  <si>
    <t>Myos</t>
  </si>
  <si>
    <t>Anti-GDF11 + GDF8/Myostatin Antibody</t>
  </si>
  <si>
    <t>ab124721</t>
  </si>
  <si>
    <t>MURF</t>
  </si>
  <si>
    <t>Anti-MURF1 + MURF3 + MURF2 Antibody</t>
  </si>
  <si>
    <t>ab172479</t>
  </si>
  <si>
    <t>Collagen I</t>
  </si>
  <si>
    <t>Anti-Collagen I Antibody</t>
  </si>
  <si>
    <t>ab34710</t>
  </si>
  <si>
    <t>α-SMA</t>
  </si>
  <si>
    <t>Anti-alpha smooth muscle Actin Antibody</t>
  </si>
  <si>
    <t>1/2000</t>
  </si>
  <si>
    <t>ab5694</t>
  </si>
  <si>
    <t>Fibronectin</t>
  </si>
  <si>
    <t>Anti-Fibronectin Antibody</t>
  </si>
  <si>
    <t>ab2413</t>
  </si>
  <si>
    <t>GAPDH</t>
  </si>
  <si>
    <t>GAPDH Antibody</t>
  </si>
  <si>
    <t>CST</t>
  </si>
  <si>
    <t>Laminin</t>
  </si>
  <si>
    <t>Laminin Polyclonal Antibody</t>
  </si>
  <si>
    <t>1/200</t>
  </si>
  <si>
    <t>Invitrogen</t>
  </si>
  <si>
    <t>PA5-115490</t>
  </si>
  <si>
    <t>eMyhc</t>
  </si>
  <si>
    <t>Myosin heavy chain (embryonic)Antibody</t>
  </si>
  <si>
    <t>DSHB</t>
  </si>
  <si>
    <t>F1.652</t>
  </si>
  <si>
    <t>MHC</t>
  </si>
  <si>
    <t>Myosin heavy chain, sarcomere (MHC)Antibody</t>
  </si>
  <si>
    <t>MF20</t>
  </si>
  <si>
    <t>ACLY</t>
  </si>
  <si>
    <t>Anti-ATP citrate lyase Antibody</t>
  </si>
  <si>
    <t>ab40793</t>
  </si>
  <si>
    <t>Samd2/3</t>
  </si>
  <si>
    <t>SMAD2/3 antibody</t>
  </si>
  <si>
    <t>Ace-lys</t>
  </si>
  <si>
    <t>Acetylated-Lysine Antibody</t>
  </si>
  <si>
    <t>1/50</t>
  </si>
  <si>
    <t>9441S</t>
  </si>
  <si>
    <t>p62</t>
  </si>
  <si>
    <t>Anti-SQSTM1/p62 antibody</t>
  </si>
  <si>
    <t>ab109012</t>
  </si>
  <si>
    <t>Lc3</t>
  </si>
  <si>
    <t>LC3B Antibody</t>
  </si>
  <si>
    <t>Ubiquitin</t>
  </si>
  <si>
    <t>Anti-Ubiquitin antibody</t>
  </si>
  <si>
    <t>ab19247</t>
  </si>
  <si>
    <t>Chemical reagent</t>
  </si>
  <si>
    <t>Cycloheximide (CHX)</t>
  </si>
  <si>
    <t>MCE</t>
  </si>
  <si>
    <t>HY-12320</t>
  </si>
  <si>
    <t>MG-132</t>
  </si>
  <si>
    <t>HY-13259</t>
  </si>
  <si>
    <t>Recombinant Human TGF β1</t>
  </si>
  <si>
    <t>PeproTech</t>
  </si>
  <si>
    <t>100-21C</t>
  </si>
  <si>
    <t>Deflazacort</t>
  </si>
  <si>
    <t>HY-13609</t>
  </si>
  <si>
    <t>Evans Blue</t>
  </si>
  <si>
    <t>HY-B1102</t>
  </si>
  <si>
    <t>WT-1</t>
  </si>
  <si>
    <t>WT-2</t>
  </si>
  <si>
    <t>WT-3</t>
  </si>
  <si>
    <t>WT-4</t>
  </si>
  <si>
    <t>mdx-1</t>
  </si>
  <si>
    <t>mdx-2</t>
  </si>
  <si>
    <t>mdx-3</t>
  </si>
  <si>
    <t>mdx-4</t>
  </si>
  <si>
    <t>Accession</t>
  </si>
  <si>
    <t>GN</t>
  </si>
  <si>
    <t>p-value</t>
  </si>
  <si>
    <t>Log2 Fold change</t>
  </si>
  <si>
    <t>P13541</t>
  </si>
  <si>
    <t>Myh3</t>
  </si>
  <si>
    <t>Q9QXS1</t>
  </si>
  <si>
    <t>Plec</t>
  </si>
  <si>
    <t>Q62234</t>
  </si>
  <si>
    <t>Myom1</t>
  </si>
  <si>
    <t>Q5XKE0</t>
  </si>
  <si>
    <t>Mybpc2</t>
  </si>
  <si>
    <t>Q9WUB3</t>
  </si>
  <si>
    <t>Pygm</t>
  </si>
  <si>
    <t>P07724</t>
  </si>
  <si>
    <t>Alb</t>
  </si>
  <si>
    <t>P07310</t>
  </si>
  <si>
    <t>Ckm</t>
  </si>
  <si>
    <t>P31001</t>
  </si>
  <si>
    <t>Des</t>
  </si>
  <si>
    <t>P60710</t>
  </si>
  <si>
    <t>Actb</t>
  </si>
  <si>
    <t>P17182</t>
  </si>
  <si>
    <t>Eno1</t>
  </si>
  <si>
    <t>P63017</t>
  </si>
  <si>
    <t>Hspa8</t>
  </si>
  <si>
    <t>Q9D0F9</t>
  </si>
  <si>
    <t>Pgm1</t>
  </si>
  <si>
    <t>Q6P8J7</t>
  </si>
  <si>
    <t>Ckmt2</t>
  </si>
  <si>
    <t>P04247</t>
  </si>
  <si>
    <t>Mb</t>
  </si>
  <si>
    <t>Q921I1</t>
  </si>
  <si>
    <t>Tf</t>
  </si>
  <si>
    <t>P14824</t>
  </si>
  <si>
    <t>Anxa6</t>
  </si>
  <si>
    <t>P20152</t>
  </si>
  <si>
    <t>Vim</t>
  </si>
  <si>
    <t>Q9JIF9</t>
  </si>
  <si>
    <t>Myot</t>
  </si>
  <si>
    <t>P11499</t>
  </si>
  <si>
    <t>Hsp90ab1</t>
  </si>
  <si>
    <t>P62631</t>
  </si>
  <si>
    <t>Eef1a2</t>
  </si>
  <si>
    <t>P68372</t>
  </si>
  <si>
    <t>Tubb4b</t>
  </si>
  <si>
    <t>P58252</t>
  </si>
  <si>
    <t>Eef2</t>
  </si>
  <si>
    <t>P48678</t>
  </si>
  <si>
    <t>Lmna</t>
  </si>
  <si>
    <t>P50544</t>
  </si>
  <si>
    <t>Acadvl</t>
  </si>
  <si>
    <t>Q91ZJ5</t>
  </si>
  <si>
    <t>Ugp2</t>
  </si>
  <si>
    <t>Q9R0Y5</t>
  </si>
  <si>
    <t>Ak1</t>
  </si>
  <si>
    <t>Q1XH17</t>
  </si>
  <si>
    <t>Trim72</t>
  </si>
  <si>
    <t>P99024</t>
  </si>
  <si>
    <t>Tubb5</t>
  </si>
  <si>
    <t>Q7TMM9</t>
  </si>
  <si>
    <t>Tubb2a</t>
  </si>
  <si>
    <t>P57780</t>
  </si>
  <si>
    <t>Actn4</t>
  </si>
  <si>
    <t>Q64727</t>
  </si>
  <si>
    <t>Vcl</t>
  </si>
  <si>
    <t>Q9JK37</t>
  </si>
  <si>
    <t>Myoz1</t>
  </si>
  <si>
    <t>O08539</t>
  </si>
  <si>
    <t>Bin1</t>
  </si>
  <si>
    <t>Q05793</t>
  </si>
  <si>
    <t>Hspg2</t>
  </si>
  <si>
    <t>P63038</t>
  </si>
  <si>
    <t>Hspd1</t>
  </si>
  <si>
    <t>P01027</t>
  </si>
  <si>
    <t>C3</t>
  </si>
  <si>
    <t>P68368</t>
  </si>
  <si>
    <t>Tuba4a</t>
  </si>
  <si>
    <t>Q8BH59</t>
  </si>
  <si>
    <t>Slc25a12</t>
  </si>
  <si>
    <t>Q70IV5</t>
  </si>
  <si>
    <t>Synm</t>
  </si>
  <si>
    <t>P68369</t>
  </si>
  <si>
    <t>Tuba1a</t>
  </si>
  <si>
    <t>A2AQP0</t>
  </si>
  <si>
    <t>Myh7b</t>
  </si>
  <si>
    <t>P13707</t>
  </si>
  <si>
    <t>Gpd1</t>
  </si>
  <si>
    <t>Q68FD5</t>
  </si>
  <si>
    <t>Cltc</t>
  </si>
  <si>
    <t>P26039</t>
  </si>
  <si>
    <t>Tln1</t>
  </si>
  <si>
    <t>P70402</t>
  </si>
  <si>
    <t>Mybph</t>
  </si>
  <si>
    <t>P16546</t>
  </si>
  <si>
    <t>Sptan1</t>
  </si>
  <si>
    <t>P10126</t>
  </si>
  <si>
    <t>Eef1a1</t>
  </si>
  <si>
    <t>P05201</t>
  </si>
  <si>
    <t>Got1</t>
  </si>
  <si>
    <t>Q8BMF4</t>
  </si>
  <si>
    <t>Dlat</t>
  </si>
  <si>
    <t>Q9Z2I9</t>
  </si>
  <si>
    <t>Sucla2</t>
  </si>
  <si>
    <t>Q8VDD5</t>
  </si>
  <si>
    <t>Myh9</t>
  </si>
  <si>
    <t>Q60932</t>
  </si>
  <si>
    <t>Vdac1</t>
  </si>
  <si>
    <t>Q62261</t>
  </si>
  <si>
    <t>Sptbn1</t>
  </si>
  <si>
    <t>P62259</t>
  </si>
  <si>
    <t>Ywhae</t>
  </si>
  <si>
    <t>P07356</t>
  </si>
  <si>
    <t>Anxa2</t>
  </si>
  <si>
    <t>P97447</t>
  </si>
  <si>
    <t>Fhl1</t>
  </si>
  <si>
    <t>P20029</t>
  </si>
  <si>
    <t>Hspa5</t>
  </si>
  <si>
    <t>Q8CI51</t>
  </si>
  <si>
    <t>Pdlim5</t>
  </si>
  <si>
    <t>P02468</t>
  </si>
  <si>
    <t>Lamc1</t>
  </si>
  <si>
    <t>P09103</t>
  </si>
  <si>
    <t>P4hb</t>
  </si>
  <si>
    <t>P41216</t>
  </si>
  <si>
    <t>Acsl1</t>
  </si>
  <si>
    <t>P07759</t>
  </si>
  <si>
    <t>Serpina3k</t>
  </si>
  <si>
    <t>Q02053</t>
  </si>
  <si>
    <t>Uba1</t>
  </si>
  <si>
    <t>P62897</t>
  </si>
  <si>
    <t>Cycs</t>
  </si>
  <si>
    <t>P07901</t>
  </si>
  <si>
    <t>Hsp90aa1</t>
  </si>
  <si>
    <t>P35486</t>
  </si>
  <si>
    <t>Pdha1</t>
  </si>
  <si>
    <t>Q91VI7</t>
  </si>
  <si>
    <t>Rnh1</t>
  </si>
  <si>
    <t>Q9ERD7</t>
  </si>
  <si>
    <t>Tubb3</t>
  </si>
  <si>
    <t>Q8BTM8</t>
  </si>
  <si>
    <t>Flna</t>
  </si>
  <si>
    <t>Q61838</t>
  </si>
  <si>
    <t>Pzp</t>
  </si>
  <si>
    <t>P97443</t>
  </si>
  <si>
    <t>Smyd1</t>
  </si>
  <si>
    <t>P29699</t>
  </si>
  <si>
    <t>Ahsg</t>
  </si>
  <si>
    <t>P22599</t>
  </si>
  <si>
    <t>Serpina1b</t>
  </si>
  <si>
    <t>P07758</t>
  </si>
  <si>
    <t>Serpina1a</t>
  </si>
  <si>
    <t>Q9JHU4</t>
  </si>
  <si>
    <t>Dync1h1</t>
  </si>
  <si>
    <t>Q61292</t>
  </si>
  <si>
    <t>Lamb2</t>
  </si>
  <si>
    <t>Q00897</t>
  </si>
  <si>
    <t>Serpina1d</t>
  </si>
  <si>
    <t>P13020</t>
  </si>
  <si>
    <t>Gsn</t>
  </si>
  <si>
    <t>P15508</t>
  </si>
  <si>
    <t>Sptb</t>
  </si>
  <si>
    <t>P48962</t>
  </si>
  <si>
    <t>Slc25a4</t>
  </si>
  <si>
    <t>Q60854</t>
  </si>
  <si>
    <t>Serpinb6</t>
  </si>
  <si>
    <t>P14152</t>
  </si>
  <si>
    <t>Mdh1</t>
  </si>
  <si>
    <t>P16125</t>
  </si>
  <si>
    <t>Ldhb</t>
  </si>
  <si>
    <t>Q00898</t>
  </si>
  <si>
    <t>Serpina1e</t>
  </si>
  <si>
    <t>Q8BFR5</t>
  </si>
  <si>
    <t>Tufm</t>
  </si>
  <si>
    <t>P11276</t>
  </si>
  <si>
    <t>Fn1</t>
  </si>
  <si>
    <t>O08532</t>
  </si>
  <si>
    <t>Cacna2d1</t>
  </si>
  <si>
    <t>P17156</t>
  </si>
  <si>
    <t>Hspa2</t>
  </si>
  <si>
    <t>Q8K0E8</t>
  </si>
  <si>
    <t>Fgb</t>
  </si>
  <si>
    <t>Q922F4</t>
  </si>
  <si>
    <t>Tubb6</t>
  </si>
  <si>
    <t>Q8VDN2</t>
  </si>
  <si>
    <t>Atp1a1</t>
  </si>
  <si>
    <t>P26043</t>
  </si>
  <si>
    <t>Rdx</t>
  </si>
  <si>
    <t>Q9WV35</t>
  </si>
  <si>
    <t>Apobec2</t>
  </si>
  <si>
    <t>Q9WV06</t>
  </si>
  <si>
    <t>Ankrd2</t>
  </si>
  <si>
    <t>P51885</t>
  </si>
  <si>
    <t>Lum</t>
  </si>
  <si>
    <t>P21614</t>
  </si>
  <si>
    <t>Gc</t>
  </si>
  <si>
    <t>P28654</t>
  </si>
  <si>
    <t>Dcn</t>
  </si>
  <si>
    <t>Q80X90</t>
  </si>
  <si>
    <t>Flnb</t>
  </si>
  <si>
    <t>O54724</t>
  </si>
  <si>
    <t>Cavin1</t>
  </si>
  <si>
    <t>Q8VCM7</t>
  </si>
  <si>
    <t>Fgg</t>
  </si>
  <si>
    <t>Q62000</t>
  </si>
  <si>
    <t>Ogn</t>
  </si>
  <si>
    <t>P10649</t>
  </si>
  <si>
    <t>Gstm1</t>
  </si>
  <si>
    <t>P02469</t>
  </si>
  <si>
    <t>Lamb1</t>
  </si>
  <si>
    <t>Q5EBG6</t>
  </si>
  <si>
    <t>Hspb6</t>
  </si>
  <si>
    <t>Q61316</t>
  </si>
  <si>
    <t>Hspa4</t>
  </si>
  <si>
    <t>Q9DC69</t>
  </si>
  <si>
    <t>Ndufa9</t>
  </si>
  <si>
    <t>P42932</t>
  </si>
  <si>
    <t>Cct8</t>
  </si>
  <si>
    <t>Q9EQ20</t>
  </si>
  <si>
    <t>Aldh6a1</t>
  </si>
  <si>
    <t>O88342</t>
  </si>
  <si>
    <t>Wdr1</t>
  </si>
  <si>
    <t>Q00623</t>
  </si>
  <si>
    <t>Apoa1</t>
  </si>
  <si>
    <t>P80314</t>
  </si>
  <si>
    <t>Cct2</t>
  </si>
  <si>
    <t>P26041</t>
  </si>
  <si>
    <t>Msn</t>
  </si>
  <si>
    <t>E9PV24</t>
  </si>
  <si>
    <t>Fga</t>
  </si>
  <si>
    <t>Q61696</t>
  </si>
  <si>
    <t>Hspa1a</t>
  </si>
  <si>
    <t>O08553</t>
  </si>
  <si>
    <t>Dpysl2</t>
  </si>
  <si>
    <t>Q61598</t>
  </si>
  <si>
    <t>Gdi2</t>
  </si>
  <si>
    <t>P27773</t>
  </si>
  <si>
    <t>Pdia3</t>
  </si>
  <si>
    <t>P54822</t>
  </si>
  <si>
    <t>Adsl</t>
  </si>
  <si>
    <t>Q07417</t>
  </si>
  <si>
    <t>Acads</t>
  </si>
  <si>
    <t>Q91X72</t>
  </si>
  <si>
    <t>Hpx</t>
  </si>
  <si>
    <t>P11531</t>
  </si>
  <si>
    <t>Dmd</t>
  </si>
  <si>
    <t>P63101</t>
  </si>
  <si>
    <t>Ywhaz</t>
  </si>
  <si>
    <t>P97384</t>
  </si>
  <si>
    <t>Anxa11</t>
  </si>
  <si>
    <t>P47738</t>
  </si>
  <si>
    <t>Aldh2</t>
  </si>
  <si>
    <t>P28665</t>
  </si>
  <si>
    <t>Mug1</t>
  </si>
  <si>
    <t>Q60847</t>
  </si>
  <si>
    <t>Col12a1</t>
  </si>
  <si>
    <t>Q8BG32</t>
  </si>
  <si>
    <t>Psmd11</t>
  </si>
  <si>
    <t>Q9DBJ1</t>
  </si>
  <si>
    <t>Pgam1</t>
  </si>
  <si>
    <t>O70209</t>
  </si>
  <si>
    <t>Pdlim3</t>
  </si>
  <si>
    <t>Q9D783</t>
  </si>
  <si>
    <t>Klhl40</t>
  </si>
  <si>
    <t>P18242</t>
  </si>
  <si>
    <t>Ctsd</t>
  </si>
  <si>
    <t>Q9CWJ9</t>
  </si>
  <si>
    <t>Atic</t>
  </si>
  <si>
    <t>Q9JK53</t>
  </si>
  <si>
    <t>Prelp</t>
  </si>
  <si>
    <t>Q62009</t>
  </si>
  <si>
    <t>Postn</t>
  </si>
  <si>
    <t>P28653</t>
  </si>
  <si>
    <t>Bgn</t>
  </si>
  <si>
    <t>P80317</t>
  </si>
  <si>
    <t>Cct6a</t>
  </si>
  <si>
    <t>P80318</t>
  </si>
  <si>
    <t>Cct3</t>
  </si>
  <si>
    <t>Q99JB8</t>
  </si>
  <si>
    <t>Pacsin3</t>
  </si>
  <si>
    <t>P26443</t>
  </si>
  <si>
    <t>Glud1</t>
  </si>
  <si>
    <t>Q8VCR8</t>
  </si>
  <si>
    <t>Mylk2</t>
  </si>
  <si>
    <t>P04117</t>
  </si>
  <si>
    <t>Fabp4</t>
  </si>
  <si>
    <t>P14869</t>
  </si>
  <si>
    <t>Rplp0</t>
  </si>
  <si>
    <t>P16045</t>
  </si>
  <si>
    <t>Lgals1</t>
  </si>
  <si>
    <t>Q61171</t>
  </si>
  <si>
    <t>Prdx2</t>
  </si>
  <si>
    <t>P46471</t>
  </si>
  <si>
    <t>Psmc2</t>
  </si>
  <si>
    <t>P20108</t>
  </si>
  <si>
    <t>Prdx3</t>
  </si>
  <si>
    <t>P10605</t>
  </si>
  <si>
    <t>Ctsb</t>
  </si>
  <si>
    <t>P61979</t>
  </si>
  <si>
    <t>Hnrnpk</t>
  </si>
  <si>
    <t>P14211</t>
  </si>
  <si>
    <t>Calr</t>
  </si>
  <si>
    <t>P28652</t>
  </si>
  <si>
    <t>Camk2b</t>
  </si>
  <si>
    <t>P08113</t>
  </si>
  <si>
    <t>Hsp90b1</t>
  </si>
  <si>
    <t>A2AMM0</t>
  </si>
  <si>
    <t>Cavin4</t>
  </si>
  <si>
    <t>P09671</t>
  </si>
  <si>
    <t>Sod2</t>
  </si>
  <si>
    <t>P99027</t>
  </si>
  <si>
    <t>Rplp2</t>
  </si>
  <si>
    <t>P63028</t>
  </si>
  <si>
    <t>Tpt1</t>
  </si>
  <si>
    <t>P80313</t>
  </si>
  <si>
    <t>Cct7</t>
  </si>
  <si>
    <t>Q4U4S6</t>
  </si>
  <si>
    <t>Xirp2</t>
  </si>
  <si>
    <t>O88569</t>
  </si>
  <si>
    <t>Hnrnpa2b1</t>
  </si>
  <si>
    <t>O08677</t>
  </si>
  <si>
    <t>Kng1</t>
  </si>
  <si>
    <t>Q62167</t>
  </si>
  <si>
    <t>Ddx3x</t>
  </si>
  <si>
    <t>P14206</t>
  </si>
  <si>
    <t>Rpsa</t>
  </si>
  <si>
    <t>Q8BGQ7</t>
  </si>
  <si>
    <t>Aars1</t>
  </si>
  <si>
    <t>P80315</t>
  </si>
  <si>
    <t>Cct4</t>
  </si>
  <si>
    <t>P48036</t>
  </si>
  <si>
    <t>Anxa5</t>
  </si>
  <si>
    <t>P51881</t>
  </si>
  <si>
    <t>Slc25a5</t>
  </si>
  <si>
    <t>Q99PT1</t>
  </si>
  <si>
    <t>Arhgdia</t>
  </si>
  <si>
    <t>P62702</t>
  </si>
  <si>
    <t>Rps4x</t>
  </si>
  <si>
    <t>P23953</t>
  </si>
  <si>
    <t>Ces1c</t>
  </si>
  <si>
    <t>P01837</t>
  </si>
  <si>
    <t>Igkc</t>
  </si>
  <si>
    <t>O88456</t>
  </si>
  <si>
    <t>Capns1</t>
  </si>
  <si>
    <t>Q61207</t>
  </si>
  <si>
    <t>Psap</t>
  </si>
  <si>
    <t>Q62095</t>
  </si>
  <si>
    <t>Ddx3y</t>
  </si>
  <si>
    <t>P62908</t>
  </si>
  <si>
    <t>Rps3</t>
  </si>
  <si>
    <t>P15626</t>
  </si>
  <si>
    <t>Gstm2</t>
  </si>
  <si>
    <t>P19324</t>
  </si>
  <si>
    <t>Serpinh1</t>
  </si>
  <si>
    <t>P09541</t>
  </si>
  <si>
    <t>Myl4</t>
  </si>
  <si>
    <t>P68040</t>
  </si>
  <si>
    <t>Rack1</t>
  </si>
  <si>
    <t>Q64105</t>
  </si>
  <si>
    <t>Spr</t>
  </si>
  <si>
    <t>P14733</t>
  </si>
  <si>
    <t>Lmnb1</t>
  </si>
  <si>
    <t>P57776</t>
  </si>
  <si>
    <t>Eef1d</t>
  </si>
  <si>
    <t>P10630</t>
  </si>
  <si>
    <t>Eif4a2</t>
  </si>
  <si>
    <t>Q9CQV8</t>
  </si>
  <si>
    <t>Ywhab</t>
  </si>
  <si>
    <t>P18760</t>
  </si>
  <si>
    <t>Cfl1</t>
  </si>
  <si>
    <t>Q61646</t>
  </si>
  <si>
    <t>Hp</t>
  </si>
  <si>
    <t>Q8VDM4</t>
  </si>
  <si>
    <t>Psmd2</t>
  </si>
  <si>
    <t>Q9WV55</t>
  </si>
  <si>
    <t>Vapa</t>
  </si>
  <si>
    <t>P62962</t>
  </si>
  <si>
    <t>Pfn1</t>
  </si>
  <si>
    <t>Q61233</t>
  </si>
  <si>
    <t>Lcp1</t>
  </si>
  <si>
    <t>Q61595</t>
  </si>
  <si>
    <t>Ktn1</t>
  </si>
  <si>
    <t>Q99KQ4</t>
  </si>
  <si>
    <t>Nampt</t>
  </si>
  <si>
    <t>P40142</t>
  </si>
  <si>
    <t>Tkt</t>
  </si>
  <si>
    <t>Q9D8N0</t>
  </si>
  <si>
    <t>Eef1g</t>
  </si>
  <si>
    <t>P63242</t>
  </si>
  <si>
    <t>Eif5a</t>
  </si>
  <si>
    <t>Q8CI43</t>
  </si>
  <si>
    <t>Myl6b</t>
  </si>
  <si>
    <t>O88844</t>
  </si>
  <si>
    <t>Idh1</t>
  </si>
  <si>
    <t>C0HKE5</t>
  </si>
  <si>
    <t>H2ac11</t>
  </si>
  <si>
    <t>P12367</t>
  </si>
  <si>
    <t>Prkar2a</t>
  </si>
  <si>
    <t>O08756</t>
  </si>
  <si>
    <t>Hsd17b10</t>
  </si>
  <si>
    <t>P62334</t>
  </si>
  <si>
    <t>Psmc6</t>
  </si>
  <si>
    <t>Q9Z2U1</t>
  </si>
  <si>
    <t>Psma5</t>
  </si>
  <si>
    <t>P62983</t>
  </si>
  <si>
    <t>Rps27a</t>
  </si>
  <si>
    <t>P62960</t>
  </si>
  <si>
    <t>Ybx1</t>
  </si>
  <si>
    <t>Q99LF4</t>
  </si>
  <si>
    <t>Rtcb</t>
  </si>
  <si>
    <t>Q9Z1T2</t>
  </si>
  <si>
    <t>Thbs4</t>
  </si>
  <si>
    <t>Q9WVA4</t>
  </si>
  <si>
    <t>Tagln2</t>
  </si>
  <si>
    <t>Q8BH64</t>
  </si>
  <si>
    <t>Ehd2</t>
  </si>
  <si>
    <t>Q9R0P3</t>
  </si>
  <si>
    <t>Esd</t>
  </si>
  <si>
    <t>O09161</t>
  </si>
  <si>
    <t>Casq2</t>
  </si>
  <si>
    <t>Q91ZA3</t>
  </si>
  <si>
    <t>Pcca</t>
  </si>
  <si>
    <t>P11983</t>
  </si>
  <si>
    <t>Tcp1</t>
  </si>
  <si>
    <t>P01867</t>
  </si>
  <si>
    <t>Igh-3</t>
  </si>
  <si>
    <t>Q9D1A2</t>
  </si>
  <si>
    <t>Cndp2</t>
  </si>
  <si>
    <t>P20918</t>
  </si>
  <si>
    <t>Plg</t>
  </si>
  <si>
    <t>P10107</t>
  </si>
  <si>
    <t>Anxa1</t>
  </si>
  <si>
    <t>Q07076</t>
  </si>
  <si>
    <t>Anxa7</t>
  </si>
  <si>
    <t>Q9WU78</t>
  </si>
  <si>
    <t>Pdcd6ip</t>
  </si>
  <si>
    <t>Q99KJ8</t>
  </si>
  <si>
    <t>Dctn2</t>
  </si>
  <si>
    <t>Q60605</t>
  </si>
  <si>
    <t>Myl6</t>
  </si>
  <si>
    <t>P56391</t>
  </si>
  <si>
    <t>Cox6b1</t>
  </si>
  <si>
    <t>P56399</t>
  </si>
  <si>
    <t>Usp5</t>
  </si>
  <si>
    <t>Q6IRU2</t>
  </si>
  <si>
    <t>Tpm4</t>
  </si>
  <si>
    <t>O88685</t>
  </si>
  <si>
    <t>Psmc3</t>
  </si>
  <si>
    <t>P97429</t>
  </si>
  <si>
    <t>Anxa4</t>
  </si>
  <si>
    <t>P50608</t>
  </si>
  <si>
    <t>Fmod</t>
  </si>
  <si>
    <t>Q62446</t>
  </si>
  <si>
    <t>Fkbp3</t>
  </si>
  <si>
    <t>Q9QY76</t>
  </si>
  <si>
    <t>Vapb</t>
  </si>
  <si>
    <t>P14685</t>
  </si>
  <si>
    <t>Psmd3</t>
  </si>
  <si>
    <t>P68510</t>
  </si>
  <si>
    <t>Ywhah</t>
  </si>
  <si>
    <t>P62196</t>
  </si>
  <si>
    <t>Psmc5</t>
  </si>
  <si>
    <t>Q78ZA7</t>
  </si>
  <si>
    <t>Nap1l4</t>
  </si>
  <si>
    <t>Q9R1P0</t>
  </si>
  <si>
    <t>Psma4</t>
  </si>
  <si>
    <t>P70236</t>
  </si>
  <si>
    <t>Map2k6</t>
  </si>
  <si>
    <t>P17742</t>
  </si>
  <si>
    <t>Ppia</t>
  </si>
  <si>
    <t>Q99MQ4</t>
  </si>
  <si>
    <t>Aspn</t>
  </si>
  <si>
    <t>P32921</t>
  </si>
  <si>
    <t>Wars1</t>
  </si>
  <si>
    <t>P60843</t>
  </si>
  <si>
    <t>Eif4a1</t>
  </si>
  <si>
    <t>Q61768</t>
  </si>
  <si>
    <t>Kif5b</t>
  </si>
  <si>
    <t>P23116</t>
  </si>
  <si>
    <t>Eif3a</t>
  </si>
  <si>
    <t>P50462</t>
  </si>
  <si>
    <t>Csrp3</t>
  </si>
  <si>
    <t>Q9EQP2</t>
  </si>
  <si>
    <t>Ehd4</t>
  </si>
  <si>
    <t>Q6NSR8</t>
  </si>
  <si>
    <t>Npepl1</t>
  </si>
  <si>
    <t>Q9CQ62</t>
  </si>
  <si>
    <t>Decr1</t>
  </si>
  <si>
    <t>P29341</t>
  </si>
  <si>
    <t>Pabpc1</t>
  </si>
  <si>
    <t>Q02789</t>
  </si>
  <si>
    <t>Cacna1s</t>
  </si>
  <si>
    <t>Q8CHP8</t>
  </si>
  <si>
    <t>Pgp</t>
  </si>
  <si>
    <t>Q3UM45</t>
  </si>
  <si>
    <t>Ppp1r7</t>
  </si>
  <si>
    <t>P82198</t>
  </si>
  <si>
    <t>Tgfbi</t>
  </si>
  <si>
    <t>Q9D7X3</t>
  </si>
  <si>
    <t>Dusp3</t>
  </si>
  <si>
    <t>Q93092</t>
  </si>
  <si>
    <t>Taldo1</t>
  </si>
  <si>
    <t>Q8C1A5</t>
  </si>
  <si>
    <t>Thop1</t>
  </si>
  <si>
    <t>P97351</t>
  </si>
  <si>
    <t>Rps3a</t>
  </si>
  <si>
    <t>Q8BG05</t>
  </si>
  <si>
    <t>Hnrnpa3</t>
  </si>
  <si>
    <t>P62137</t>
  </si>
  <si>
    <t>Ppp1ca</t>
  </si>
  <si>
    <t>Q8VIJ6</t>
  </si>
  <si>
    <t>Sfpq</t>
  </si>
  <si>
    <t>Q9D020</t>
  </si>
  <si>
    <t>Nt5c3a</t>
  </si>
  <si>
    <t>Q8R4N0</t>
  </si>
  <si>
    <t>Clybl</t>
  </si>
  <si>
    <t>P62806</t>
  </si>
  <si>
    <t>H4c1</t>
  </si>
  <si>
    <t>P32020</t>
  </si>
  <si>
    <t>Scp2</t>
  </si>
  <si>
    <t>Q9WTR5</t>
  </si>
  <si>
    <t>Cdh13</t>
  </si>
  <si>
    <t>Q8R1G2</t>
  </si>
  <si>
    <t>Cmbl</t>
  </si>
  <si>
    <t>Q9CX34</t>
  </si>
  <si>
    <t>Sugt1</t>
  </si>
  <si>
    <t>P01864</t>
  </si>
  <si>
    <t>Ig gamma-2A chain C region secreted form OS=Mus musculus OX=10090</t>
  </si>
  <si>
    <t>Q9JHW2</t>
  </si>
  <si>
    <t>Nit2</t>
  </si>
  <si>
    <t>Q9Z1Z2</t>
  </si>
  <si>
    <t>Strap</t>
  </si>
  <si>
    <t>P21981</t>
  </si>
  <si>
    <t>Tgm2</t>
  </si>
  <si>
    <t>P49312</t>
  </si>
  <si>
    <t>Hnrnpa1</t>
  </si>
  <si>
    <t>P06801</t>
  </si>
  <si>
    <t>Me1</t>
  </si>
  <si>
    <t>Q8CIB5</t>
  </si>
  <si>
    <t>Fermt2</t>
  </si>
  <si>
    <t>P80316</t>
  </si>
  <si>
    <t>Cct5</t>
  </si>
  <si>
    <t>P51410</t>
  </si>
  <si>
    <t>Rpl9</t>
  </si>
  <si>
    <t>P10853</t>
  </si>
  <si>
    <t>H2bc7</t>
  </si>
  <si>
    <t>Q91VM5</t>
  </si>
  <si>
    <t>Rbmxl1</t>
  </si>
  <si>
    <t>Q3TMH2</t>
  </si>
  <si>
    <t>Scrn3</t>
  </si>
  <si>
    <t>P54775</t>
  </si>
  <si>
    <t>Psmc4</t>
  </si>
  <si>
    <t>P62889</t>
  </si>
  <si>
    <t>Rpl30</t>
  </si>
  <si>
    <t>Q91WP6</t>
  </si>
  <si>
    <t>Serpina3n</t>
  </si>
  <si>
    <t>O35887</t>
  </si>
  <si>
    <t>Calu</t>
  </si>
  <si>
    <t>Q9DCL9</t>
  </si>
  <si>
    <t>Paics</t>
  </si>
  <si>
    <t>P40124</t>
  </si>
  <si>
    <t>Cap1</t>
  </si>
  <si>
    <t>Q9QYR9</t>
  </si>
  <si>
    <t>Acot2</t>
  </si>
  <si>
    <t>Q9JHI5</t>
  </si>
  <si>
    <t>Ivd</t>
  </si>
  <si>
    <t>Q08642</t>
  </si>
  <si>
    <t>Padi2</t>
  </si>
  <si>
    <t>P60335</t>
  </si>
  <si>
    <t>Pcbp1</t>
  </si>
  <si>
    <t>P11404</t>
  </si>
  <si>
    <t>Fabp3</t>
  </si>
  <si>
    <t>P32261</t>
  </si>
  <si>
    <t>Serpinc1</t>
  </si>
  <si>
    <t>Q99P72</t>
  </si>
  <si>
    <t>Rtn4</t>
  </si>
  <si>
    <t>P07309</t>
  </si>
  <si>
    <t>Ttr</t>
  </si>
  <si>
    <t>P63330</t>
  </si>
  <si>
    <t>Ppp2ca</t>
  </si>
  <si>
    <t>P06909</t>
  </si>
  <si>
    <t>Cfh</t>
  </si>
  <si>
    <t>P15105</t>
  </si>
  <si>
    <t>Glul</t>
  </si>
  <si>
    <t>Q9CZX8</t>
  </si>
  <si>
    <t>Rps19</t>
  </si>
  <si>
    <t>Q9D1X0</t>
  </si>
  <si>
    <t>Nol3</t>
  </si>
  <si>
    <t>Q04447</t>
  </si>
  <si>
    <t>Ckb</t>
  </si>
  <si>
    <t>Q9EQK5</t>
  </si>
  <si>
    <t>Mvp</t>
  </si>
  <si>
    <t>Q3ULJ0</t>
  </si>
  <si>
    <t>Gpd1l</t>
  </si>
  <si>
    <t>Q01730</t>
  </si>
  <si>
    <t>Rsu1</t>
  </si>
  <si>
    <t>O70251</t>
  </si>
  <si>
    <t>Eef1b</t>
  </si>
  <si>
    <t>Q9Z2U0</t>
  </si>
  <si>
    <t>Psma7</t>
  </si>
  <si>
    <t>Q99MS7</t>
  </si>
  <si>
    <t>Ehbp1l1</t>
  </si>
  <si>
    <t>Q61234</t>
  </si>
  <si>
    <t>Snta1</t>
  </si>
  <si>
    <t>Q9DBB8</t>
  </si>
  <si>
    <t>Dhdh</t>
  </si>
  <si>
    <t>P51859</t>
  </si>
  <si>
    <t>Hdgf</t>
  </si>
  <si>
    <t>P29758</t>
  </si>
  <si>
    <t>Oat</t>
  </si>
  <si>
    <t>Q9WV02</t>
  </si>
  <si>
    <t>Rbmx</t>
  </si>
  <si>
    <t>O35593</t>
  </si>
  <si>
    <t>Psmd14</t>
  </si>
  <si>
    <t>P49722</t>
  </si>
  <si>
    <t>Psma2</t>
  </si>
  <si>
    <t>P25444</t>
  </si>
  <si>
    <t>Rps2</t>
  </si>
  <si>
    <t>Q64737</t>
  </si>
  <si>
    <t>Gart</t>
  </si>
  <si>
    <t>Q9DAK9</t>
  </si>
  <si>
    <t>Phpt1</t>
  </si>
  <si>
    <t>P70168</t>
  </si>
  <si>
    <t>Kpnb1</t>
  </si>
  <si>
    <t>P47753</t>
  </si>
  <si>
    <t>Capza1</t>
  </si>
  <si>
    <t>Q8BZA9</t>
  </si>
  <si>
    <t>Tigar</t>
  </si>
  <si>
    <t>Q9DCD0</t>
  </si>
  <si>
    <t>Pgd</t>
  </si>
  <si>
    <t>Q8VEK3</t>
  </si>
  <si>
    <t>Hnrnpu</t>
  </si>
  <si>
    <t>Q9QUM9</t>
  </si>
  <si>
    <t>Psma6</t>
  </si>
  <si>
    <t>P50516</t>
  </si>
  <si>
    <t>Atp6v1a</t>
  </si>
  <si>
    <t>P37804</t>
  </si>
  <si>
    <t>Tagln</t>
  </si>
  <si>
    <t>Q8JZN5</t>
  </si>
  <si>
    <t>Acad9</t>
  </si>
  <si>
    <t>P26645</t>
  </si>
  <si>
    <t>Marcks</t>
  </si>
  <si>
    <t>Q8K310</t>
  </si>
  <si>
    <t>Matr3</t>
  </si>
  <si>
    <t>O88322</t>
  </si>
  <si>
    <t>Nid2</t>
  </si>
  <si>
    <t>O70435</t>
  </si>
  <si>
    <t>Psma3</t>
  </si>
  <si>
    <t>Q9D1Q6</t>
  </si>
  <si>
    <t>Erp44</t>
  </si>
  <si>
    <t>Q9D154</t>
  </si>
  <si>
    <t>Serpinb1a</t>
  </si>
  <si>
    <t>Q7TQI3</t>
  </si>
  <si>
    <t>Otub1</t>
  </si>
  <si>
    <t>P61202</t>
  </si>
  <si>
    <t>Cops2</t>
  </si>
  <si>
    <t>Q01339</t>
  </si>
  <si>
    <t>Apoh</t>
  </si>
  <si>
    <t>P68254</t>
  </si>
  <si>
    <t>Ywhaq</t>
  </si>
  <si>
    <t>Q64522</t>
  </si>
  <si>
    <t>H2ac21</t>
  </si>
  <si>
    <t>Q9D0I9</t>
  </si>
  <si>
    <t>Rars1</t>
  </si>
  <si>
    <t>P53026</t>
  </si>
  <si>
    <t>Rpl10a</t>
  </si>
  <si>
    <t>Q9Z2Y8</t>
  </si>
  <si>
    <t>Plpbp</t>
  </si>
  <si>
    <t>A6X935</t>
  </si>
  <si>
    <t>Itih4</t>
  </si>
  <si>
    <t>Q99KC8</t>
  </si>
  <si>
    <t>Vwa5a</t>
  </si>
  <si>
    <t>Q8R1B4</t>
  </si>
  <si>
    <t>Eif3c</t>
  </si>
  <si>
    <t>Q11136</t>
  </si>
  <si>
    <t>Pepd</t>
  </si>
  <si>
    <t>P61205</t>
  </si>
  <si>
    <t>Arf3</t>
  </si>
  <si>
    <t>P16110</t>
  </si>
  <si>
    <t>Lgals3</t>
  </si>
  <si>
    <t>P97927</t>
  </si>
  <si>
    <t>Lama4</t>
  </si>
  <si>
    <t>Q9CQ60</t>
  </si>
  <si>
    <t>Pgls</t>
  </si>
  <si>
    <t>P99026</t>
  </si>
  <si>
    <t>Psmb4</t>
  </si>
  <si>
    <t>Q7TMK9</t>
  </si>
  <si>
    <t>Syncrip</t>
  </si>
  <si>
    <t>Q3TXS7</t>
  </si>
  <si>
    <t>Psmd1</t>
  </si>
  <si>
    <t>Q9D892</t>
  </si>
  <si>
    <t>Itpa</t>
  </si>
  <si>
    <t>P24369</t>
  </si>
  <si>
    <t>Ppib</t>
  </si>
  <si>
    <t>G5E8K5</t>
  </si>
  <si>
    <t>Ank3</t>
  </si>
  <si>
    <t>P62242</t>
  </si>
  <si>
    <t>Rps8</t>
  </si>
  <si>
    <t>P97355</t>
  </si>
  <si>
    <t>Sms</t>
  </si>
  <si>
    <t>Q61656</t>
  </si>
  <si>
    <t>Ddx5</t>
  </si>
  <si>
    <t>Q99J99</t>
  </si>
  <si>
    <t>Mpst</t>
  </si>
  <si>
    <t>O08788</t>
  </si>
  <si>
    <t>Dctn1</t>
  </si>
  <si>
    <t>P50580</t>
  </si>
  <si>
    <t>Pa2g4</t>
  </si>
  <si>
    <t>Q9CPR4</t>
  </si>
  <si>
    <t>Rpl17</t>
  </si>
  <si>
    <t>P12970</t>
  </si>
  <si>
    <t>Rpl7a</t>
  </si>
  <si>
    <t>Q06890</t>
  </si>
  <si>
    <t>Clu</t>
  </si>
  <si>
    <t>P63276</t>
  </si>
  <si>
    <t>Rps17</t>
  </si>
  <si>
    <t>Q9WVJ2</t>
  </si>
  <si>
    <t>Psmd13</t>
  </si>
  <si>
    <t>Q9D1G1</t>
  </si>
  <si>
    <t>Rab1b</t>
  </si>
  <si>
    <t>Q91YQ5</t>
  </si>
  <si>
    <t>Rpn1</t>
  </si>
  <si>
    <t>P51150</t>
  </si>
  <si>
    <t>Rab7a</t>
  </si>
  <si>
    <t>Q9CPY7</t>
  </si>
  <si>
    <t>Lap3</t>
  </si>
  <si>
    <t>Q9WUA2</t>
  </si>
  <si>
    <t>Farsb</t>
  </si>
  <si>
    <t>P55302</t>
  </si>
  <si>
    <t>Lrpap1</t>
  </si>
  <si>
    <t>Q9D8E6</t>
  </si>
  <si>
    <t>Rpl4</t>
  </si>
  <si>
    <t>P70302</t>
  </si>
  <si>
    <t>Stim1</t>
  </si>
  <si>
    <t>P53395</t>
  </si>
  <si>
    <t>Dbt</t>
  </si>
  <si>
    <t>P63005</t>
  </si>
  <si>
    <t>Pafah1b1</t>
  </si>
  <si>
    <t>Q922B2</t>
  </si>
  <si>
    <t>Dars1</t>
  </si>
  <si>
    <t>Q9D0J8</t>
  </si>
  <si>
    <t>Ptms</t>
  </si>
  <si>
    <t>P51660</t>
  </si>
  <si>
    <t>Hsd17b4</t>
  </si>
  <si>
    <t>Q99L47</t>
  </si>
  <si>
    <t>St13</t>
  </si>
  <si>
    <t>P26638</t>
  </si>
  <si>
    <t>Sars1</t>
  </si>
  <si>
    <t>O35639</t>
  </si>
  <si>
    <t>Anxa3</t>
  </si>
  <si>
    <t>P09405</t>
  </si>
  <si>
    <t>Ncl</t>
  </si>
  <si>
    <t>O08911</t>
  </si>
  <si>
    <t>Mapk12</t>
  </si>
  <si>
    <t>Q9CPV4</t>
  </si>
  <si>
    <t>Glod4</t>
  </si>
  <si>
    <t>Q9CRB6</t>
  </si>
  <si>
    <t>Tppp3</t>
  </si>
  <si>
    <t>Q80WJ7</t>
  </si>
  <si>
    <t>Mtdh</t>
  </si>
  <si>
    <t>P08226</t>
  </si>
  <si>
    <t>Apoe</t>
  </si>
  <si>
    <t>Q8R1Q8</t>
  </si>
  <si>
    <t>Dync1li1</t>
  </si>
  <si>
    <t>Q9ESB3</t>
  </si>
  <si>
    <t>Hrg</t>
  </si>
  <si>
    <t>Q8BJW6</t>
  </si>
  <si>
    <t>Eif2a</t>
  </si>
  <si>
    <t>Q8CIE6</t>
  </si>
  <si>
    <t>Copa</t>
  </si>
  <si>
    <t>P48453</t>
  </si>
  <si>
    <t>Ppp3cb</t>
  </si>
  <si>
    <t>Q9D1L0</t>
  </si>
  <si>
    <t>Chchd2</t>
  </si>
  <si>
    <t>Q99JI6</t>
  </si>
  <si>
    <t>Rap1b</t>
  </si>
  <si>
    <t>Q8CC88</t>
  </si>
  <si>
    <t>Vwa8</t>
  </si>
  <si>
    <t>P47955</t>
  </si>
  <si>
    <t>Rplp1</t>
  </si>
  <si>
    <t>Q99KK7</t>
  </si>
  <si>
    <t>Dpp3</t>
  </si>
  <si>
    <t>Q9DB05</t>
  </si>
  <si>
    <t>Napa</t>
  </si>
  <si>
    <t>P62821</t>
  </si>
  <si>
    <t>Rab1A</t>
  </si>
  <si>
    <t>Q61147</t>
  </si>
  <si>
    <t>Cp</t>
  </si>
  <si>
    <t>Q9WTX5</t>
  </si>
  <si>
    <t>Skp1</t>
  </si>
  <si>
    <t>Q9D0E1</t>
  </si>
  <si>
    <t>Hnrnpm</t>
  </si>
  <si>
    <t>Q8VDJ3</t>
  </si>
  <si>
    <t>Hdlbp</t>
  </si>
  <si>
    <t>Q91WK2</t>
  </si>
  <si>
    <t>Eif3h</t>
  </si>
  <si>
    <t>P38060</t>
  </si>
  <si>
    <t>Hmgcl</t>
  </si>
  <si>
    <t>P63158</t>
  </si>
  <si>
    <t>Hmgb1</t>
  </si>
  <si>
    <t>Q9R0P5</t>
  </si>
  <si>
    <t>Dstn</t>
  </si>
  <si>
    <t>Q8K411</t>
  </si>
  <si>
    <t>Pitrm1</t>
  </si>
  <si>
    <t>Q5NBX1</t>
  </si>
  <si>
    <t>Cobl</t>
  </si>
  <si>
    <t>O70318</t>
  </si>
  <si>
    <t>Epb41l2</t>
  </si>
  <si>
    <t>P08003</t>
  </si>
  <si>
    <t>Pdia4</t>
  </si>
  <si>
    <t>Q8BL65</t>
  </si>
  <si>
    <t>Ablim2</t>
  </si>
  <si>
    <t>Q8BJU0</t>
  </si>
  <si>
    <t>Sgta</t>
  </si>
  <si>
    <t>P70333</t>
  </si>
  <si>
    <t>Hnrnph2</t>
  </si>
  <si>
    <t>P60766</t>
  </si>
  <si>
    <t>Cdc42</t>
  </si>
  <si>
    <t>Q922R8</t>
  </si>
  <si>
    <t>Pdia6</t>
  </si>
  <si>
    <t>O08529</t>
  </si>
  <si>
    <t>Capn2</t>
  </si>
  <si>
    <t>Q61081</t>
  </si>
  <si>
    <t>Cdc37</t>
  </si>
  <si>
    <t>Q9R0X4</t>
  </si>
  <si>
    <t>Acot9</t>
  </si>
  <si>
    <t>P09055</t>
  </si>
  <si>
    <t>Itgb1</t>
  </si>
  <si>
    <t>Q9CQE8</t>
  </si>
  <si>
    <t>RTRAF</t>
  </si>
  <si>
    <t>O35643</t>
  </si>
  <si>
    <t>Ap1b1</t>
  </si>
  <si>
    <t>Q6P5E4</t>
  </si>
  <si>
    <t>Uggt1</t>
  </si>
  <si>
    <t>Q91V61</t>
  </si>
  <si>
    <t>Sfxn3</t>
  </si>
  <si>
    <t>P47911</t>
  </si>
  <si>
    <t>Rpl6</t>
  </si>
  <si>
    <t>Q91WQ3</t>
  </si>
  <si>
    <t>Yars1</t>
  </si>
  <si>
    <t>Q99MN1</t>
  </si>
  <si>
    <t>Kars1</t>
  </si>
  <si>
    <t>P14131</t>
  </si>
  <si>
    <t>Rps16</t>
  </si>
  <si>
    <t>P14148</t>
  </si>
  <si>
    <t>Rpl7</t>
  </si>
  <si>
    <t>Q9JMA1</t>
  </si>
  <si>
    <t>Usp14</t>
  </si>
  <si>
    <t>Q8VCT4</t>
  </si>
  <si>
    <t>Ces1d</t>
  </si>
  <si>
    <t>P62880</t>
  </si>
  <si>
    <t>Gnb2</t>
  </si>
  <si>
    <t>Q99PL5</t>
  </si>
  <si>
    <t>Rrbp1</t>
  </si>
  <si>
    <t>P62267</t>
  </si>
  <si>
    <t>Rps23</t>
  </si>
  <si>
    <t>P29788</t>
  </si>
  <si>
    <t>Vtn</t>
  </si>
  <si>
    <t>P28271</t>
  </si>
  <si>
    <t>Aco1</t>
  </si>
  <si>
    <t>P34914</t>
  </si>
  <si>
    <t>Ephx2</t>
  </si>
  <si>
    <t>Q61704</t>
  </si>
  <si>
    <t>Itih3</t>
  </si>
  <si>
    <t>Q9QZF2</t>
  </si>
  <si>
    <t>Gpc1</t>
  </si>
  <si>
    <t>P63328</t>
  </si>
  <si>
    <t>Ppp3ca</t>
  </si>
  <si>
    <t>P48758</t>
  </si>
  <si>
    <t>Cbr1</t>
  </si>
  <si>
    <t>Q9Z1Q9</t>
  </si>
  <si>
    <t>Vars1</t>
  </si>
  <si>
    <t>P10639</t>
  </si>
  <si>
    <t>Txn</t>
  </si>
  <si>
    <t>P26040</t>
  </si>
  <si>
    <t>Ezr</t>
  </si>
  <si>
    <t>Q61029</t>
  </si>
  <si>
    <t>Tmpo</t>
  </si>
  <si>
    <t>P62814</t>
  </si>
  <si>
    <t>Atp6v1b2</t>
  </si>
  <si>
    <t>P35979</t>
  </si>
  <si>
    <t>Rpl12</t>
  </si>
  <si>
    <t>Q9Z2X1</t>
  </si>
  <si>
    <t>Hnrnpf</t>
  </si>
  <si>
    <t>P28798</t>
  </si>
  <si>
    <t>Grn</t>
  </si>
  <si>
    <t>P21619</t>
  </si>
  <si>
    <t>Lmnb2</t>
  </si>
  <si>
    <t>Q78PY7</t>
  </si>
  <si>
    <t>Snd1</t>
  </si>
  <si>
    <t>Q9WTP6</t>
  </si>
  <si>
    <t>Ak2</t>
  </si>
  <si>
    <t>Q91W90</t>
  </si>
  <si>
    <t>Txndc5</t>
  </si>
  <si>
    <t>P56959</t>
  </si>
  <si>
    <t>Fus</t>
  </si>
  <si>
    <t>P62835</t>
  </si>
  <si>
    <t>Rap1a</t>
  </si>
  <si>
    <t>Q9QUI0</t>
  </si>
  <si>
    <t>Rhoa</t>
  </si>
  <si>
    <t>Q80X19</t>
  </si>
  <si>
    <t>Col14a1</t>
  </si>
  <si>
    <t>Q9Z1Q5</t>
  </si>
  <si>
    <t>Clic1</t>
  </si>
  <si>
    <t>O35226</t>
  </si>
  <si>
    <t>Psmd4</t>
  </si>
  <si>
    <t>P62874</t>
  </si>
  <si>
    <t>Gnb1</t>
  </si>
  <si>
    <t>Q9CVB6</t>
  </si>
  <si>
    <t>Arpc2</t>
  </si>
  <si>
    <t>Q8C1B7</t>
  </si>
  <si>
    <t>Septin11</t>
  </si>
  <si>
    <t>Q9DBP5</t>
  </si>
  <si>
    <t>Cmpk1</t>
  </si>
  <si>
    <t>P46935</t>
  </si>
  <si>
    <t>Nedd4</t>
  </si>
  <si>
    <t>P42669</t>
  </si>
  <si>
    <t>Pura</t>
  </si>
  <si>
    <t>P04186</t>
  </si>
  <si>
    <t>Cfb</t>
  </si>
  <si>
    <t>Q9CR21</t>
  </si>
  <si>
    <t>Ndufab1</t>
  </si>
  <si>
    <t>Q9Z2I8</t>
  </si>
  <si>
    <t>Suclg2</t>
  </si>
  <si>
    <t>Q64010</t>
  </si>
  <si>
    <t>Crk</t>
  </si>
  <si>
    <t>Q6ZWX6</t>
  </si>
  <si>
    <t>Eif2s1</t>
  </si>
  <si>
    <t>P26350</t>
  </si>
  <si>
    <t>Ptma</t>
  </si>
  <si>
    <t>Q8BHG2</t>
  </si>
  <si>
    <t>Czib</t>
  </si>
  <si>
    <t>O35206</t>
  </si>
  <si>
    <t>Col15a1</t>
  </si>
  <si>
    <t>P01872</t>
  </si>
  <si>
    <t>Ighm</t>
  </si>
  <si>
    <t>Q3B7Z2</t>
  </si>
  <si>
    <t>Osbp</t>
  </si>
  <si>
    <t>Q8BIJ6</t>
  </si>
  <si>
    <t>Iars2</t>
  </si>
  <si>
    <t>Q8R050</t>
  </si>
  <si>
    <t>Gspt1</t>
  </si>
  <si>
    <t>P61082</t>
  </si>
  <si>
    <t>Ube2m</t>
  </si>
  <si>
    <t>O09061</t>
  </si>
  <si>
    <t>Psmb1</t>
  </si>
  <si>
    <t>Q80XN0</t>
  </si>
  <si>
    <t>Bdh1</t>
  </si>
  <si>
    <t>P97315</t>
  </si>
  <si>
    <t>Csrp1</t>
  </si>
  <si>
    <t>Q9Z204</t>
  </si>
  <si>
    <t>Hnrnpc</t>
  </si>
  <si>
    <t>P40936</t>
  </si>
  <si>
    <t>Inmt</t>
  </si>
  <si>
    <t>P97290</t>
  </si>
  <si>
    <t>Serping1</t>
  </si>
  <si>
    <t>Q9JM14</t>
  </si>
  <si>
    <t>Nt5c</t>
  </si>
  <si>
    <t>Q6P1B1</t>
  </si>
  <si>
    <t>Xpnpep1</t>
  </si>
  <si>
    <t>Q9CXW4</t>
  </si>
  <si>
    <t>Rpl11</t>
  </si>
  <si>
    <t>Q9JII6</t>
  </si>
  <si>
    <t>Akr1a1</t>
  </si>
  <si>
    <t>O08663</t>
  </si>
  <si>
    <t>Metap2</t>
  </si>
  <si>
    <t>Q9CQR2</t>
  </si>
  <si>
    <t>Rps21</t>
  </si>
  <si>
    <t>Q99L45</t>
  </si>
  <si>
    <t>Eif2s2</t>
  </si>
  <si>
    <t>Q61990</t>
  </si>
  <si>
    <t>Pcbp2</t>
  </si>
  <si>
    <t>Q9CXT8</t>
  </si>
  <si>
    <t>Pmpcb</t>
  </si>
  <si>
    <t>P62075</t>
  </si>
  <si>
    <t>Timm13</t>
  </si>
  <si>
    <t>P56375</t>
  </si>
  <si>
    <t>Acyp2</t>
  </si>
  <si>
    <t>O89020</t>
  </si>
  <si>
    <t>Afm</t>
  </si>
  <si>
    <t>Q05BC3</t>
  </si>
  <si>
    <t>Eml1</t>
  </si>
  <si>
    <t>Q91VX2</t>
  </si>
  <si>
    <t>Ubap2</t>
  </si>
  <si>
    <t>Q8VBV7</t>
  </si>
  <si>
    <t>Cops8</t>
  </si>
  <si>
    <t>P31725</t>
  </si>
  <si>
    <t>S100a9</t>
  </si>
  <si>
    <t>P19221</t>
  </si>
  <si>
    <t>F2</t>
  </si>
  <si>
    <t>P97822</t>
  </si>
  <si>
    <t>Anp32e</t>
  </si>
  <si>
    <t>Q9D0R2</t>
  </si>
  <si>
    <t>Tars1</t>
  </si>
  <si>
    <t>Q00PI9</t>
  </si>
  <si>
    <t>Hnrnpul2</t>
  </si>
  <si>
    <t>P62827</t>
  </si>
  <si>
    <t>Ran</t>
  </si>
  <si>
    <t>Q9DCS3</t>
  </si>
  <si>
    <t>Mecr</t>
  </si>
  <si>
    <t>Q8BML9</t>
  </si>
  <si>
    <t>Qars1</t>
  </si>
  <si>
    <t>Q3UW53</t>
  </si>
  <si>
    <t>Niban1</t>
  </si>
  <si>
    <t>O35295</t>
  </si>
  <si>
    <t>Purb</t>
  </si>
  <si>
    <t>Q80X50</t>
  </si>
  <si>
    <t>Ubap2l</t>
  </si>
  <si>
    <t>P19096</t>
  </si>
  <si>
    <t>Fasn</t>
  </si>
  <si>
    <t>P62281</t>
  </si>
  <si>
    <t>Rps11</t>
  </si>
  <si>
    <t>Q80YX1</t>
  </si>
  <si>
    <t>Tnc</t>
  </si>
  <si>
    <t>O55234</t>
  </si>
  <si>
    <t>Psmb5</t>
  </si>
  <si>
    <t>Q99JI4</t>
  </si>
  <si>
    <t>Psmd6</t>
  </si>
  <si>
    <t>Q3U7R1</t>
  </si>
  <si>
    <t>Esyt1</t>
  </si>
  <si>
    <t>Q80UY1</t>
  </si>
  <si>
    <t>Carnmt1</t>
  </si>
  <si>
    <t>P97352</t>
  </si>
  <si>
    <t>S100a13</t>
  </si>
  <si>
    <t>P31324</t>
  </si>
  <si>
    <t>Prkar2b</t>
  </si>
  <si>
    <t>Q91V64</t>
  </si>
  <si>
    <t>Isoc1</t>
  </si>
  <si>
    <t>Q8BP47</t>
  </si>
  <si>
    <t>NARS1</t>
  </si>
  <si>
    <t>O55131</t>
  </si>
  <si>
    <t>Septin7</t>
  </si>
  <si>
    <t>P11352</t>
  </si>
  <si>
    <t>Gpx1</t>
  </si>
  <si>
    <t>Q9QZE5</t>
  </si>
  <si>
    <t>Copg1</t>
  </si>
  <si>
    <t>Q9JK92</t>
  </si>
  <si>
    <t>Hspb8</t>
  </si>
  <si>
    <t>Q9CT10</t>
  </si>
  <si>
    <t>Ranbp3</t>
  </si>
  <si>
    <t>Q9DCV4</t>
  </si>
  <si>
    <t>Rmdn1</t>
  </si>
  <si>
    <t>P35564</t>
  </si>
  <si>
    <t>Canx</t>
  </si>
  <si>
    <t>Q9QZQ8</t>
  </si>
  <si>
    <t>Macroh2a1</t>
  </si>
  <si>
    <t>Q9D2N4</t>
  </si>
  <si>
    <t>Dtna</t>
  </si>
  <si>
    <t>Q99JW4</t>
  </si>
  <si>
    <t>Lims1</t>
  </si>
  <si>
    <t>Q99NB1</t>
  </si>
  <si>
    <t>Acss1</t>
  </si>
  <si>
    <t>Q8R081</t>
  </si>
  <si>
    <t>Hnrnpl</t>
  </si>
  <si>
    <t>Q9WU28</t>
  </si>
  <si>
    <t>Pfdn5</t>
  </si>
  <si>
    <t>Q60692</t>
  </si>
  <si>
    <t>Psmb6</t>
  </si>
  <si>
    <t>O55222</t>
  </si>
  <si>
    <t>Ilk</t>
  </si>
  <si>
    <t>Q8R164</t>
  </si>
  <si>
    <t>Bphl</t>
  </si>
  <si>
    <t>Q62188</t>
  </si>
  <si>
    <t>Dpysl3</t>
  </si>
  <si>
    <t>Q8BIW1</t>
  </si>
  <si>
    <t>Prune1</t>
  </si>
  <si>
    <t>O88487</t>
  </si>
  <si>
    <t>Dync1i2</t>
  </si>
  <si>
    <t>Q99JI1</t>
  </si>
  <si>
    <t>Mustn1</t>
  </si>
  <si>
    <t>Q6R0H7</t>
  </si>
  <si>
    <t>Gnas</t>
  </si>
  <si>
    <t>P35293</t>
  </si>
  <si>
    <t>Rab18</t>
  </si>
  <si>
    <t>P61164</t>
  </si>
  <si>
    <t>Actr1a</t>
  </si>
  <si>
    <t>Q9JKR6</t>
  </si>
  <si>
    <t>Hyou1</t>
  </si>
  <si>
    <t>P43024</t>
  </si>
  <si>
    <t>Cox6a1</t>
  </si>
  <si>
    <t>A2AJ76</t>
  </si>
  <si>
    <t>Hmcn2</t>
  </si>
  <si>
    <t>P47963</t>
  </si>
  <si>
    <t>Rpl13</t>
  </si>
  <si>
    <t>P27005</t>
  </si>
  <si>
    <t>S100a8</t>
  </si>
  <si>
    <t>Q9Z1Z0</t>
  </si>
  <si>
    <t>Uso1</t>
  </si>
  <si>
    <t>P61222</t>
  </si>
  <si>
    <t>Abce1</t>
  </si>
  <si>
    <t>Q99LB2</t>
  </si>
  <si>
    <t>Dhrs4</t>
  </si>
  <si>
    <t>Q99JY9</t>
  </si>
  <si>
    <t>Actr3</t>
  </si>
  <si>
    <t>P20065</t>
  </si>
  <si>
    <t>Tmsb4x</t>
  </si>
  <si>
    <t>Q61166</t>
  </si>
  <si>
    <t>Mapre1</t>
  </si>
  <si>
    <t>Q9JHR7</t>
  </si>
  <si>
    <t>Ide</t>
  </si>
  <si>
    <t>P61750</t>
  </si>
  <si>
    <t>Arf4</t>
  </si>
  <si>
    <t>P61161</t>
  </si>
  <si>
    <t>Actr2</t>
  </si>
  <si>
    <t>P22315</t>
  </si>
  <si>
    <t>Fech</t>
  </si>
  <si>
    <t>Q8C0M9</t>
  </si>
  <si>
    <t>Asrgl1</t>
  </si>
  <si>
    <t>P17427</t>
  </si>
  <si>
    <t>Ap2a2</t>
  </si>
  <si>
    <t>Q91VC3</t>
  </si>
  <si>
    <t>Eif4a3</t>
  </si>
  <si>
    <t>Q9DCH4</t>
  </si>
  <si>
    <t>Eif3f</t>
  </si>
  <si>
    <t>P03953</t>
  </si>
  <si>
    <t>Cfd</t>
  </si>
  <si>
    <t>Q9Z0N1</t>
  </si>
  <si>
    <t>Eif2s3x</t>
  </si>
  <si>
    <t>Q6DFW4</t>
  </si>
  <si>
    <t>Nop58</t>
  </si>
  <si>
    <t>Q9CR51</t>
  </si>
  <si>
    <t>Atp6v1g1</t>
  </si>
  <si>
    <t>Q9CQ65</t>
  </si>
  <si>
    <t>Mtap</t>
  </si>
  <si>
    <t>Q9CR57</t>
  </si>
  <si>
    <t>Rpl14</t>
  </si>
  <si>
    <t>Q61703</t>
  </si>
  <si>
    <t>Itih2</t>
  </si>
  <si>
    <t>P62754</t>
  </si>
  <si>
    <t>Rps6</t>
  </si>
  <si>
    <t>P62082</t>
  </si>
  <si>
    <t>Rps7</t>
  </si>
  <si>
    <t>P63323</t>
  </si>
  <si>
    <t>Rps12</t>
  </si>
  <si>
    <t>Q9DBD0</t>
  </si>
  <si>
    <t>Ica</t>
  </si>
  <si>
    <t>Q61553</t>
  </si>
  <si>
    <t>Fscn1</t>
  </si>
  <si>
    <t>P19253</t>
  </si>
  <si>
    <t>Rpl13a</t>
  </si>
  <si>
    <t>P82350</t>
  </si>
  <si>
    <t>Sgca</t>
  </si>
  <si>
    <t>Q9CQ45</t>
  </si>
  <si>
    <t>Nenf</t>
  </si>
  <si>
    <t>Q61599</t>
  </si>
  <si>
    <t>Arhgdib</t>
  </si>
  <si>
    <t>Q99LP6</t>
  </si>
  <si>
    <t>Grpel1</t>
  </si>
  <si>
    <t>Q9Z1X4</t>
  </si>
  <si>
    <t>Ilf3</t>
  </si>
  <si>
    <t>P51125</t>
  </si>
  <si>
    <t>Cast</t>
  </si>
  <si>
    <t>P63085</t>
  </si>
  <si>
    <t>Mapk1</t>
  </si>
  <si>
    <t>Q9CR16</t>
  </si>
  <si>
    <t>Ppid</t>
  </si>
  <si>
    <t>Q9DCN2</t>
  </si>
  <si>
    <t>Cyb5r3</t>
  </si>
  <si>
    <t>P42208</t>
  </si>
  <si>
    <t>Septin2</t>
  </si>
  <si>
    <t>Q3UMR5</t>
  </si>
  <si>
    <t>Mcu</t>
  </si>
  <si>
    <t>Q9WVK4</t>
  </si>
  <si>
    <t>Ehd1</t>
  </si>
  <si>
    <t>Q61035</t>
  </si>
  <si>
    <t>Hars1</t>
  </si>
  <si>
    <t>P62774</t>
  </si>
  <si>
    <t>Mtpn</t>
  </si>
  <si>
    <t>P47941</t>
  </si>
  <si>
    <t>Crkl</t>
  </si>
  <si>
    <t>Q62165</t>
  </si>
  <si>
    <t>Dag1</t>
  </si>
  <si>
    <t>Q99LD8</t>
  </si>
  <si>
    <t>Ddah2</t>
  </si>
  <si>
    <t>O35381</t>
  </si>
  <si>
    <t>Anp32a</t>
  </si>
  <si>
    <t>O88746</t>
  </si>
  <si>
    <t>Tom1</t>
  </si>
  <si>
    <t>P59325</t>
  </si>
  <si>
    <t>Eif5</t>
  </si>
  <si>
    <t>Q8C7E7</t>
  </si>
  <si>
    <t>Stbd1</t>
  </si>
  <si>
    <t>P30416</t>
  </si>
  <si>
    <t>Fkbp4</t>
  </si>
  <si>
    <t>P62264</t>
  </si>
  <si>
    <t>Rps14</t>
  </si>
  <si>
    <t>P47962</t>
  </si>
  <si>
    <t>Rpl5</t>
  </si>
  <si>
    <t>Q9Z0P5</t>
  </si>
  <si>
    <t>Twf2</t>
  </si>
  <si>
    <t>Q60865</t>
  </si>
  <si>
    <t>Caprin1</t>
  </si>
  <si>
    <t>Q9D8Y0</t>
  </si>
  <si>
    <t>Efhd2</t>
  </si>
  <si>
    <t>Q3U0V1</t>
  </si>
  <si>
    <t>Khsrp</t>
  </si>
  <si>
    <t>Q8BY87</t>
  </si>
  <si>
    <t>Usp47</t>
  </si>
  <si>
    <t>Q8BH61</t>
  </si>
  <si>
    <t>F13a1</t>
  </si>
  <si>
    <t>F6ZDS4</t>
  </si>
  <si>
    <t>Tpr</t>
  </si>
  <si>
    <t>O35658</t>
  </si>
  <si>
    <t>C1qbp</t>
  </si>
  <si>
    <t>Q62425</t>
  </si>
  <si>
    <t>Ndufa4</t>
  </si>
  <si>
    <t>P09528</t>
  </si>
  <si>
    <t>Fth1</t>
  </si>
  <si>
    <t>Q8CDN6</t>
  </si>
  <si>
    <t>Txnl1</t>
  </si>
  <si>
    <t>Q99020</t>
  </si>
  <si>
    <t>Hnrnpab</t>
  </si>
  <si>
    <t>O70591</t>
  </si>
  <si>
    <t>Pfdn2</t>
  </si>
  <si>
    <t>P62911</t>
  </si>
  <si>
    <t>Rpl32</t>
  </si>
  <si>
    <t>P56395</t>
  </si>
  <si>
    <t>Cyb5a</t>
  </si>
  <si>
    <t>Q91VJ2</t>
  </si>
  <si>
    <t>Cavin3</t>
  </si>
  <si>
    <t>Q9D8U8</t>
  </si>
  <si>
    <t>Snx5</t>
  </si>
  <si>
    <t>Q9D517</t>
  </si>
  <si>
    <t>Agpat3</t>
  </si>
  <si>
    <t>Q02819</t>
  </si>
  <si>
    <t>Nucb1</t>
  </si>
  <si>
    <t>Q61702</t>
  </si>
  <si>
    <t>Itih1</t>
  </si>
  <si>
    <t>Q6PD03</t>
  </si>
  <si>
    <t>Ppp2r5a</t>
  </si>
  <si>
    <t>P08207</t>
  </si>
  <si>
    <t>S100a10</t>
  </si>
  <si>
    <t>P43276</t>
  </si>
  <si>
    <t>H1-5</t>
  </si>
  <si>
    <t>Q9Z0F7</t>
  </si>
  <si>
    <t>Sncg</t>
  </si>
  <si>
    <t>Q63810</t>
  </si>
  <si>
    <t>Ppp3r1</t>
  </si>
  <si>
    <t>P62270</t>
  </si>
  <si>
    <t>Rps18</t>
  </si>
  <si>
    <t>Q6PDM2</t>
  </si>
  <si>
    <t>Srsf1</t>
  </si>
  <si>
    <t>Q5XJY5</t>
  </si>
  <si>
    <t>Arcn1</t>
  </si>
  <si>
    <t>Q9CXY6</t>
  </si>
  <si>
    <t>Ilf2</t>
  </si>
  <si>
    <t>Q9WTQ5</t>
  </si>
  <si>
    <t>Akap12</t>
  </si>
  <si>
    <t>P01029</t>
  </si>
  <si>
    <t>C4b</t>
  </si>
  <si>
    <t>P62317</t>
  </si>
  <si>
    <t>Snrpd2</t>
  </si>
  <si>
    <t>Q62159</t>
  </si>
  <si>
    <t>Rhoc</t>
  </si>
  <si>
    <t>P01869</t>
  </si>
  <si>
    <t>Ighg1</t>
  </si>
  <si>
    <t>P06683</t>
  </si>
  <si>
    <t>C9</t>
  </si>
  <si>
    <t>Q63844</t>
  </si>
  <si>
    <t>Mapk3</t>
  </si>
  <si>
    <t>O89104</t>
  </si>
  <si>
    <t>Sypl2</t>
  </si>
  <si>
    <t>Q7TNG5</t>
  </si>
  <si>
    <t>Eml2</t>
  </si>
  <si>
    <t>Q9WVR4</t>
  </si>
  <si>
    <t>Fxr2</t>
  </si>
  <si>
    <t>Q60710</t>
  </si>
  <si>
    <t>Samhd1</t>
  </si>
  <si>
    <t>Q3TCH7</t>
  </si>
  <si>
    <t>Cul4a</t>
  </si>
  <si>
    <t>Q99K48</t>
  </si>
  <si>
    <t>Nono</t>
  </si>
  <si>
    <t>Q60668</t>
  </si>
  <si>
    <t>Hnrnpd</t>
  </si>
  <si>
    <t>Q8BP67</t>
  </si>
  <si>
    <t>Rpl24</t>
  </si>
  <si>
    <t>P60867</t>
  </si>
  <si>
    <t>Rps20</t>
  </si>
  <si>
    <t>Q9JIY5</t>
  </si>
  <si>
    <t>Htra2</t>
  </si>
  <si>
    <t>P97449</t>
  </si>
  <si>
    <t>Anpep</t>
  </si>
  <si>
    <t>O55029</t>
  </si>
  <si>
    <t>Copb2</t>
  </si>
  <si>
    <t>P62858</t>
  </si>
  <si>
    <t>Rps28</t>
  </si>
  <si>
    <t>P61957</t>
  </si>
  <si>
    <t>Sumo2</t>
  </si>
  <si>
    <t>Q3UH68</t>
  </si>
  <si>
    <t>Limch1</t>
  </si>
  <si>
    <t>Q8BFW7</t>
  </si>
  <si>
    <t>Lpp</t>
  </si>
  <si>
    <t>Q924D0</t>
  </si>
  <si>
    <t>Rtn4ip1</t>
  </si>
  <si>
    <t>P00329</t>
  </si>
  <si>
    <t>Adh1</t>
  </si>
  <si>
    <t>Q9JKF1</t>
  </si>
  <si>
    <t>Iqgap1</t>
  </si>
  <si>
    <t>P62852</t>
  </si>
  <si>
    <t>Rps25</t>
  </si>
  <si>
    <t>Q7TMY8</t>
  </si>
  <si>
    <t>Huwe1</t>
  </si>
  <si>
    <t>P37889</t>
  </si>
  <si>
    <t>Fbln2</t>
  </si>
  <si>
    <t>P56565</t>
  </si>
  <si>
    <t>S100a1</t>
  </si>
  <si>
    <t>P83917</t>
  </si>
  <si>
    <t>Cbx1</t>
  </si>
  <si>
    <t>Q9JMC3</t>
  </si>
  <si>
    <t>Dnaja4</t>
  </si>
  <si>
    <t>Q9WVL0</t>
  </si>
  <si>
    <t>Gstz1</t>
  </si>
  <si>
    <t>Q9D8B3</t>
  </si>
  <si>
    <t>Chmp4b</t>
  </si>
  <si>
    <t>P48193</t>
  </si>
  <si>
    <t>Epb41</t>
  </si>
  <si>
    <t>Q9DBF1</t>
  </si>
  <si>
    <t>Aldh7a1</t>
  </si>
  <si>
    <t>Q00519</t>
  </si>
  <si>
    <t>Xdh</t>
  </si>
  <si>
    <t>Q9R0Q7</t>
  </si>
  <si>
    <t>Ptges3</t>
  </si>
  <si>
    <t>Q99K51</t>
  </si>
  <si>
    <t>Pls3</t>
  </si>
  <si>
    <t>Q8BL66</t>
  </si>
  <si>
    <t>Eea1</t>
  </si>
  <si>
    <t>O70305</t>
  </si>
  <si>
    <t>Atxn2</t>
  </si>
  <si>
    <t>Q9DC61</t>
  </si>
  <si>
    <t>Pmpca</t>
  </si>
  <si>
    <t>Q9WTP7</t>
  </si>
  <si>
    <t>Ak3</t>
  </si>
  <si>
    <t>P35282</t>
  </si>
  <si>
    <t>Rab21</t>
  </si>
  <si>
    <t>P54726</t>
  </si>
  <si>
    <t>Rad23a</t>
  </si>
  <si>
    <t>P41105</t>
  </si>
  <si>
    <t>Rpl28</t>
  </si>
  <si>
    <t>Q9D1D4</t>
  </si>
  <si>
    <t>Tmed10</t>
  </si>
  <si>
    <t>P62315</t>
  </si>
  <si>
    <t>Snrpd1</t>
  </si>
  <si>
    <t>P62918</t>
  </si>
  <si>
    <t>Rpl8</t>
  </si>
  <si>
    <t>P23198</t>
  </si>
  <si>
    <t>Cbx3</t>
  </si>
  <si>
    <t>P50543</t>
  </si>
  <si>
    <t>S100a11</t>
  </si>
  <si>
    <t>O08583</t>
  </si>
  <si>
    <t>Alyref</t>
  </si>
  <si>
    <t>P02798</t>
  </si>
  <si>
    <t>Mt2</t>
  </si>
  <si>
    <t>Q6PER3</t>
  </si>
  <si>
    <t>Mapre3</t>
  </si>
  <si>
    <t>P15327</t>
  </si>
  <si>
    <t>Bpgm</t>
  </si>
  <si>
    <t>Q9QYB1</t>
  </si>
  <si>
    <t>Clic4</t>
  </si>
  <si>
    <t>Q9D0F3</t>
  </si>
  <si>
    <t>Lman1</t>
  </si>
  <si>
    <t>Q3ULW8</t>
  </si>
  <si>
    <t>Parp3</t>
  </si>
  <si>
    <t>P10833</t>
  </si>
  <si>
    <t>Rras</t>
  </si>
  <si>
    <t>Q9CZN7</t>
  </si>
  <si>
    <t>Shmt2</t>
  </si>
  <si>
    <t>A2AJI0</t>
  </si>
  <si>
    <t>Map7d1</t>
  </si>
  <si>
    <t>Q9WV32</t>
  </si>
  <si>
    <t>Arpc1b</t>
  </si>
  <si>
    <t>Q9D1R9</t>
  </si>
  <si>
    <t>Rpl34</t>
  </si>
  <si>
    <t>P70663</t>
  </si>
  <si>
    <t>Sparcl1</t>
  </si>
  <si>
    <t>Q91V92</t>
  </si>
  <si>
    <t>Acly</t>
  </si>
  <si>
    <t>P45377</t>
  </si>
  <si>
    <t>Akr1b8</t>
  </si>
  <si>
    <t>P35123</t>
  </si>
  <si>
    <t>Usp4</t>
  </si>
  <si>
    <t>P00493</t>
  </si>
  <si>
    <t>Hprt1</t>
  </si>
  <si>
    <t>Q9CPT4</t>
  </si>
  <si>
    <t>Mydgf</t>
  </si>
  <si>
    <t>Q9CYH2</t>
  </si>
  <si>
    <t>Prxl2a</t>
  </si>
  <si>
    <t>P62751</t>
  </si>
  <si>
    <t>Rpl23a</t>
  </si>
  <si>
    <t>P56394</t>
  </si>
  <si>
    <t>Cox17</t>
  </si>
  <si>
    <t>Q9EST5</t>
  </si>
  <si>
    <t>Anp32b</t>
  </si>
  <si>
    <t>Q8C0L9</t>
  </si>
  <si>
    <t>Gpcpd1</t>
  </si>
  <si>
    <t>P06684</t>
  </si>
  <si>
    <t>C5</t>
  </si>
  <si>
    <t>Q60994</t>
  </si>
  <si>
    <t>Adipoq</t>
  </si>
  <si>
    <t>P82347</t>
  </si>
  <si>
    <t>Sgcd</t>
  </si>
  <si>
    <t>Q80YV4</t>
  </si>
  <si>
    <t>Pank4</t>
  </si>
  <si>
    <t>P16675</t>
  </si>
  <si>
    <t>Ctsa</t>
  </si>
  <si>
    <t>O89053</t>
  </si>
  <si>
    <t>Coro1a</t>
  </si>
  <si>
    <t>P02802</t>
  </si>
  <si>
    <t>Mt1</t>
  </si>
  <si>
    <t>Q60598</t>
  </si>
  <si>
    <t>Cttn</t>
  </si>
  <si>
    <t>Q9CYZ2</t>
  </si>
  <si>
    <t>Tpd52l2</t>
  </si>
  <si>
    <t>P17426</t>
  </si>
  <si>
    <t>Ap2a1</t>
  </si>
  <si>
    <t>Q62048</t>
  </si>
  <si>
    <t>Pea15</t>
  </si>
  <si>
    <t>P70362</t>
  </si>
  <si>
    <t>Ufd1</t>
  </si>
  <si>
    <t>P46638</t>
  </si>
  <si>
    <t>Rab11b</t>
  </si>
  <si>
    <t>Q66JS6</t>
  </si>
  <si>
    <t>Eif3j2</t>
  </si>
  <si>
    <t>Q9CXI5</t>
  </si>
  <si>
    <t>Manf</t>
  </si>
  <si>
    <t>Q9ER88</t>
  </si>
  <si>
    <t>Dap3</t>
  </si>
  <si>
    <t>Q8BP92</t>
  </si>
  <si>
    <t>Rcn2</t>
  </si>
  <si>
    <t>G5E829</t>
  </si>
  <si>
    <t>Atp2b1</t>
  </si>
  <si>
    <t>Q9JHS3</t>
  </si>
  <si>
    <t>Lamtor2</t>
  </si>
  <si>
    <t>Q9JIF0</t>
  </si>
  <si>
    <t>Prmt1</t>
  </si>
  <si>
    <t>Q62465</t>
  </si>
  <si>
    <t>Vat1</t>
  </si>
  <si>
    <t>Q9QZD9</t>
  </si>
  <si>
    <t>Eif3i</t>
  </si>
  <si>
    <t>Q9Z0J0</t>
  </si>
  <si>
    <t>Npc2</t>
  </si>
  <si>
    <t>P97298</t>
  </si>
  <si>
    <t>Serpinf1</t>
  </si>
  <si>
    <t>Q61129</t>
  </si>
  <si>
    <t>Cfi</t>
  </si>
  <si>
    <t>Q9DBG7</t>
  </si>
  <si>
    <t>Srpra</t>
  </si>
  <si>
    <t>D3Z6H8</t>
  </si>
  <si>
    <t>Amd2</t>
  </si>
  <si>
    <t>Q6PHN9</t>
  </si>
  <si>
    <t>Rab35</t>
  </si>
  <si>
    <t>D3YYU8</t>
  </si>
  <si>
    <t>Obsl1</t>
  </si>
  <si>
    <t>Q9JMH3</t>
  </si>
  <si>
    <t>Neu2</t>
  </si>
  <si>
    <t>Q8CCT4</t>
  </si>
  <si>
    <t>Tceal5</t>
  </si>
  <si>
    <t>P27659</t>
  </si>
  <si>
    <t>Rpl3</t>
  </si>
  <si>
    <t>Q99J77</t>
  </si>
  <si>
    <t>Nans</t>
  </si>
  <si>
    <t>P48024</t>
  </si>
  <si>
    <t>Eif1</t>
  </si>
  <si>
    <t>P62245</t>
  </si>
  <si>
    <t>Rps15a</t>
  </si>
  <si>
    <t>P63321</t>
  </si>
  <si>
    <t>Rala</t>
  </si>
  <si>
    <t>Q9Z1R2</t>
  </si>
  <si>
    <t>Bag6</t>
  </si>
  <si>
    <t>Q9WTI7</t>
  </si>
  <si>
    <t>Myo1c</t>
  </si>
  <si>
    <t>Q80XI3</t>
  </si>
  <si>
    <t>Eif4g3</t>
  </si>
  <si>
    <t>P56212</t>
  </si>
  <si>
    <t>Arpp19</t>
  </si>
  <si>
    <t>P24547</t>
  </si>
  <si>
    <t>Impdh2</t>
  </si>
  <si>
    <t>P42232</t>
  </si>
  <si>
    <t>Stat5b</t>
  </si>
  <si>
    <t>P62301</t>
  </si>
  <si>
    <t>Rps13</t>
  </si>
  <si>
    <t>Q9R111</t>
  </si>
  <si>
    <t>Gda</t>
  </si>
  <si>
    <t>Q8R5J9</t>
  </si>
  <si>
    <t>Arl6ip5</t>
  </si>
  <si>
    <t>P11152</t>
  </si>
  <si>
    <t>Lpl</t>
  </si>
  <si>
    <t>P63073</t>
  </si>
  <si>
    <t>Eif4e</t>
  </si>
  <si>
    <t>P01843</t>
  </si>
  <si>
    <t>Ig lambda-1 chain C region OS=Mus musculus OX=10090</t>
  </si>
  <si>
    <t>P28656</t>
  </si>
  <si>
    <t>Nap1l1</t>
  </si>
  <si>
    <t>Q99L27</t>
  </si>
  <si>
    <t>Gmpr2</t>
  </si>
  <si>
    <t>P35279</t>
  </si>
  <si>
    <t>Rab6a</t>
  </si>
  <si>
    <t>P13595</t>
  </si>
  <si>
    <t>Ncam1</t>
  </si>
  <si>
    <t>P46412</t>
  </si>
  <si>
    <t>Gpx3</t>
  </si>
  <si>
    <t>Q6ZWU9</t>
  </si>
  <si>
    <t>Rps27</t>
  </si>
  <si>
    <t>O70578</t>
  </si>
  <si>
    <t>Cacng1</t>
  </si>
  <si>
    <t>O35685</t>
  </si>
  <si>
    <t>Nudc</t>
  </si>
  <si>
    <t>P59999</t>
  </si>
  <si>
    <t>Arpc4</t>
  </si>
  <si>
    <t>Q91VS7</t>
  </si>
  <si>
    <t>Mgst1</t>
  </si>
  <si>
    <t>Q99LT0</t>
  </si>
  <si>
    <t>Dpy30</t>
  </si>
  <si>
    <t>P14115</t>
  </si>
  <si>
    <t>Rpl27a</t>
  </si>
  <si>
    <t>Q8BL97</t>
  </si>
  <si>
    <t>Srsf7</t>
  </si>
  <si>
    <t>B2RY56</t>
  </si>
  <si>
    <t>Rbm25</t>
  </si>
  <si>
    <t>Q99KP6</t>
  </si>
  <si>
    <t>Prpf19</t>
  </si>
  <si>
    <t>Q59J78</t>
  </si>
  <si>
    <t>Ndufaf2</t>
  </si>
  <si>
    <t>Q9CX56</t>
  </si>
  <si>
    <t>Psmd8</t>
  </si>
  <si>
    <t>Q7TMB8</t>
  </si>
  <si>
    <t>Cyfip1</t>
  </si>
  <si>
    <t>O88653</t>
  </si>
  <si>
    <t>Lamtor3</t>
  </si>
  <si>
    <t>Q148W8</t>
  </si>
  <si>
    <t>Styxl2</t>
  </si>
  <si>
    <t>P63300</t>
  </si>
  <si>
    <t>Selenow</t>
  </si>
  <si>
    <t>Q6ZWN5</t>
  </si>
  <si>
    <t>Rps9</t>
  </si>
  <si>
    <t>P23492</t>
  </si>
  <si>
    <t>Pnp</t>
  </si>
  <si>
    <t>P07091</t>
  </si>
  <si>
    <t>S100a4</t>
  </si>
  <si>
    <t>P08121</t>
  </si>
  <si>
    <t>Col3a1</t>
  </si>
  <si>
    <t>P34928</t>
  </si>
  <si>
    <t>Apoc1</t>
  </si>
  <si>
    <t>O70194</t>
  </si>
  <si>
    <t>Eif3d</t>
  </si>
  <si>
    <t>P84091</t>
  </si>
  <si>
    <t>Ap2m1</t>
  </si>
  <si>
    <t>Q8C166</t>
  </si>
  <si>
    <t>Cpne1</t>
  </si>
  <si>
    <t>Q9CWZ7</t>
  </si>
  <si>
    <t>Napg</t>
  </si>
  <si>
    <t>P50518</t>
  </si>
  <si>
    <t>Atp6v1e1</t>
  </si>
  <si>
    <t>Q9Z315</t>
  </si>
  <si>
    <t>Sart1</t>
  </si>
  <si>
    <t>P61021</t>
  </si>
  <si>
    <t>Rab5b</t>
  </si>
  <si>
    <t>Q9DCT8</t>
  </si>
  <si>
    <t>Crip2</t>
  </si>
  <si>
    <t>O55142</t>
  </si>
  <si>
    <t>Rpl35a</t>
  </si>
  <si>
    <t>Q61398</t>
  </si>
  <si>
    <t>Pcolce</t>
  </si>
  <si>
    <t>O70310</t>
  </si>
  <si>
    <t>Nmt1</t>
  </si>
  <si>
    <t>Q921F2</t>
  </si>
  <si>
    <t>Tardbp</t>
  </si>
  <si>
    <t>P36993</t>
  </si>
  <si>
    <t>Ppm1b</t>
  </si>
  <si>
    <t>O89079</t>
  </si>
  <si>
    <t>Cope</t>
  </si>
  <si>
    <t>O70252</t>
  </si>
  <si>
    <t>Hmox2</t>
  </si>
  <si>
    <t>Q9QZ88</t>
  </si>
  <si>
    <t>Vps29</t>
  </si>
  <si>
    <t>P11438</t>
  </si>
  <si>
    <t>Lamp1</t>
  </si>
  <si>
    <t>Q9Z1N5</t>
  </si>
  <si>
    <t>Ddx39b</t>
  </si>
  <si>
    <t>Q80UM3</t>
  </si>
  <si>
    <t>Naa15</t>
  </si>
  <si>
    <t>P29391</t>
  </si>
  <si>
    <t>Ftl1</t>
  </si>
  <si>
    <t>Q99M71</t>
  </si>
  <si>
    <t>Epdr1</t>
  </si>
  <si>
    <t>Q8BI84</t>
  </si>
  <si>
    <t>Mia3</t>
  </si>
  <si>
    <t>P97855</t>
  </si>
  <si>
    <t>G3bp1</t>
  </si>
  <si>
    <t>Q9QZZ6</t>
  </si>
  <si>
    <t>Dpt</t>
  </si>
  <si>
    <t>P39054</t>
  </si>
  <si>
    <t>Dnm2</t>
  </si>
  <si>
    <t>Q8BFZ9</t>
  </si>
  <si>
    <t>Erlin2</t>
  </si>
  <si>
    <t>P70372</t>
  </si>
  <si>
    <t>Elavl1</t>
  </si>
  <si>
    <t>Q9EQS3</t>
  </si>
  <si>
    <t>Mycbp</t>
  </si>
  <si>
    <t>Q9JKF7</t>
  </si>
  <si>
    <t>Mrpl39</t>
  </si>
  <si>
    <t>P50136</t>
  </si>
  <si>
    <t>Bckdha</t>
  </si>
  <si>
    <t>Q569Z6</t>
  </si>
  <si>
    <t>Thrap3</t>
  </si>
  <si>
    <t>Q61187</t>
  </si>
  <si>
    <t>Tsg101</t>
  </si>
  <si>
    <t>Q5SRX1</t>
  </si>
  <si>
    <t>Tom1l2</t>
  </si>
  <si>
    <t>Q9D9Z5</t>
  </si>
  <si>
    <t>Dda1</t>
  </si>
  <si>
    <t>Q9EPU0</t>
  </si>
  <si>
    <t>Upf1</t>
  </si>
  <si>
    <t>P63254</t>
  </si>
  <si>
    <t>Crip1</t>
  </si>
  <si>
    <t>Q60770</t>
  </si>
  <si>
    <t>Stxbp3</t>
  </si>
  <si>
    <t>Q8VCH0</t>
  </si>
  <si>
    <t>Acaa1b</t>
  </si>
  <si>
    <t>P26369</t>
  </si>
  <si>
    <t>U2af2</t>
  </si>
  <si>
    <t>Q05D44</t>
  </si>
  <si>
    <t>Eif5b</t>
  </si>
  <si>
    <t>Q60823</t>
  </si>
  <si>
    <t>Akt2</t>
  </si>
  <si>
    <t>P17710</t>
  </si>
  <si>
    <t>Hk1</t>
  </si>
  <si>
    <t>Q9D7N9</t>
  </si>
  <si>
    <t>Apmap</t>
  </si>
  <si>
    <t>P28184</t>
  </si>
  <si>
    <t>Mt3</t>
  </si>
  <si>
    <t>Q8R5C5</t>
  </si>
  <si>
    <t>Actr1b</t>
  </si>
  <si>
    <t>Q9CWS0</t>
  </si>
  <si>
    <t>Ddah1</t>
  </si>
  <si>
    <t>Q05816</t>
  </si>
  <si>
    <t>Fabp5</t>
  </si>
  <si>
    <t>Q91XV3</t>
  </si>
  <si>
    <t>Basp1</t>
  </si>
  <si>
    <t>P26262</t>
  </si>
  <si>
    <t>Klkb1</t>
  </si>
  <si>
    <t>P06797</t>
  </si>
  <si>
    <t>Ctsl</t>
  </si>
  <si>
    <t>P17225</t>
  </si>
  <si>
    <t>Ptbp1</t>
  </si>
  <si>
    <t>Q9QZZ4</t>
  </si>
  <si>
    <t>Myo15a</t>
  </si>
  <si>
    <t>P12246</t>
  </si>
  <si>
    <t>Apcs</t>
  </si>
  <si>
    <t>Q9JK48</t>
  </si>
  <si>
    <t>Sh3glb1</t>
  </si>
  <si>
    <t>Q62448</t>
  </si>
  <si>
    <t>Eif4g2</t>
  </si>
  <si>
    <t>Q5SUF2</t>
  </si>
  <si>
    <t>Luc7l3</t>
  </si>
  <si>
    <t>P11103</t>
  </si>
  <si>
    <t>Parp1</t>
  </si>
  <si>
    <t>Q9CZW5</t>
  </si>
  <si>
    <t>Tomm70</t>
  </si>
  <si>
    <t>P62900</t>
  </si>
  <si>
    <t>Rpl31</t>
  </si>
  <si>
    <t>Q2VIS4</t>
  </si>
  <si>
    <t>Flg2</t>
  </si>
  <si>
    <t>Q8BU31</t>
  </si>
  <si>
    <t>Rap2c</t>
  </si>
  <si>
    <t>Q8K182</t>
  </si>
  <si>
    <t>C8a</t>
  </si>
  <si>
    <t>P14069</t>
  </si>
  <si>
    <t>S100a6</t>
  </si>
  <si>
    <t>Q91YN9</t>
  </si>
  <si>
    <t>Bag2</t>
  </si>
  <si>
    <t>O08784</t>
  </si>
  <si>
    <t>Tcof1</t>
  </si>
  <si>
    <t>Q9JM76</t>
  </si>
  <si>
    <t>Arpc3</t>
  </si>
  <si>
    <t>Q9CWM4</t>
  </si>
  <si>
    <t>Pfdn1</t>
  </si>
  <si>
    <t>Q9Z1G3</t>
  </si>
  <si>
    <t>Atp6v1c1</t>
  </si>
  <si>
    <t>Q60973</t>
  </si>
  <si>
    <t>Rbbp7</t>
  </si>
  <si>
    <t>P70274</t>
  </si>
  <si>
    <t>Selenop</t>
  </si>
  <si>
    <t>Q9CQR6</t>
  </si>
  <si>
    <t>Ppp6c</t>
  </si>
  <si>
    <t>Q923B6</t>
  </si>
  <si>
    <t>Steap4</t>
  </si>
  <si>
    <t>P40336</t>
  </si>
  <si>
    <t>Vps26a</t>
  </si>
  <si>
    <t>Q8K183</t>
  </si>
  <si>
    <t>Pdxk</t>
  </si>
  <si>
    <t>Q9WUM4</t>
  </si>
  <si>
    <t>Coro1c</t>
  </si>
  <si>
    <t>Q923D2</t>
  </si>
  <si>
    <t>Blvrb</t>
  </si>
  <si>
    <t>Q99MR6</t>
  </si>
  <si>
    <t>Srrt</t>
  </si>
  <si>
    <t>P03987</t>
  </si>
  <si>
    <t>Ig gamma-3 chain C region OS=Mus musculus OX=10090</t>
  </si>
  <si>
    <t>P49935</t>
  </si>
  <si>
    <t>Ctsh</t>
  </si>
  <si>
    <t>P29595</t>
  </si>
  <si>
    <t>Nedd8</t>
  </si>
  <si>
    <t>P02301</t>
  </si>
  <si>
    <t>H3-5</t>
  </si>
  <si>
    <t>P00687</t>
  </si>
  <si>
    <t>Amy1</t>
  </si>
  <si>
    <t>Q9JIK9</t>
  </si>
  <si>
    <t>Mrps34</t>
  </si>
  <si>
    <t>P20060</t>
  </si>
  <si>
    <t>Hexb</t>
  </si>
  <si>
    <t>O09164</t>
  </si>
  <si>
    <t>Sod3</t>
  </si>
  <si>
    <t>Q60749</t>
  </si>
  <si>
    <t>Khdrbs1</t>
  </si>
  <si>
    <t>Q91WJ8</t>
  </si>
  <si>
    <t>Fubp1</t>
  </si>
  <si>
    <t>P08905</t>
  </si>
  <si>
    <t>Lyz2</t>
  </si>
  <si>
    <t>O08795</t>
  </si>
  <si>
    <t>Prkcsh</t>
  </si>
  <si>
    <t>P03930</t>
  </si>
  <si>
    <t>Mtatp8</t>
  </si>
  <si>
    <t>Q8CD91</t>
  </si>
  <si>
    <t>Smoc2</t>
  </si>
  <si>
    <t>Q9DAR7</t>
  </si>
  <si>
    <t>Dcps</t>
  </si>
  <si>
    <t>Q8CIN4</t>
  </si>
  <si>
    <t>Pak2</t>
  </si>
  <si>
    <t>Q6P8X1</t>
  </si>
  <si>
    <t>Snx6</t>
  </si>
  <si>
    <t>O88531</t>
  </si>
  <si>
    <t>Ppt1</t>
  </si>
  <si>
    <t>Q08093</t>
  </si>
  <si>
    <t>Cnn2</t>
  </si>
  <si>
    <t>P28659</t>
  </si>
  <si>
    <t>Celf1</t>
  </si>
  <si>
    <t>Q9CQM5</t>
  </si>
  <si>
    <t>Txndc17</t>
  </si>
  <si>
    <t>Q8R1U2</t>
  </si>
  <si>
    <t>Cgref1</t>
  </si>
  <si>
    <t>Q61753</t>
  </si>
  <si>
    <t>Phgdh</t>
  </si>
  <si>
    <t>Q61792</t>
  </si>
  <si>
    <t>Lasp1</t>
  </si>
  <si>
    <t>Q8C0E2</t>
  </si>
  <si>
    <t>Vps26b</t>
  </si>
  <si>
    <t>Q64213</t>
  </si>
  <si>
    <t>Sf1</t>
  </si>
  <si>
    <t>Q80XI4</t>
  </si>
  <si>
    <t>Pip4k2b</t>
  </si>
  <si>
    <t>Q8VE22</t>
  </si>
  <si>
    <t>Mrps23</t>
  </si>
  <si>
    <t>P67984</t>
  </si>
  <si>
    <t>Rpl22</t>
  </si>
  <si>
    <t>Q9Z130</t>
  </si>
  <si>
    <t>Hnrnpdl</t>
  </si>
  <si>
    <t>Q01279</t>
  </si>
  <si>
    <t>Egfr</t>
  </si>
  <si>
    <t>Q9CXJ4</t>
  </si>
  <si>
    <t>Abcb8</t>
  </si>
  <si>
    <t>Q9R118</t>
  </si>
  <si>
    <t>Htra1</t>
  </si>
  <si>
    <t>A6H611</t>
  </si>
  <si>
    <t>Mipep</t>
  </si>
  <si>
    <t>Q80X85</t>
  </si>
  <si>
    <t>Mrps7</t>
  </si>
  <si>
    <t>P49443</t>
  </si>
  <si>
    <t>Ppm1a</t>
  </si>
  <si>
    <t>P60122</t>
  </si>
  <si>
    <t>Ruvbl1</t>
  </si>
  <si>
    <t>Q6ZWY3</t>
  </si>
  <si>
    <t>Rps27l</t>
  </si>
  <si>
    <t>P21126</t>
  </si>
  <si>
    <t>Ubl4a</t>
  </si>
  <si>
    <t>Q8BGC0</t>
  </si>
  <si>
    <t>Htatsf1</t>
  </si>
  <si>
    <t>P97825</t>
  </si>
  <si>
    <t>Jpt1</t>
  </si>
  <si>
    <t>Q3UHD6</t>
  </si>
  <si>
    <t>Snx27</t>
  </si>
  <si>
    <t>O08692</t>
  </si>
  <si>
    <t>Ngp</t>
  </si>
  <si>
    <t>A2A863</t>
  </si>
  <si>
    <t>Itgb4</t>
  </si>
  <si>
    <t>O35969</t>
  </si>
  <si>
    <t>Gamt</t>
  </si>
  <si>
    <t>P84104</t>
  </si>
  <si>
    <t>Srsf3</t>
  </si>
  <si>
    <t>Q921S7</t>
  </si>
  <si>
    <t>Mrpl37</t>
  </si>
  <si>
    <t>O70172</t>
  </si>
  <si>
    <t>Pip4k2a</t>
  </si>
  <si>
    <t>Q9D1K2</t>
  </si>
  <si>
    <t>Atp6v1f</t>
  </si>
  <si>
    <t>Q9D1H6</t>
  </si>
  <si>
    <t>Ndufaf4</t>
  </si>
  <si>
    <t>P70698</t>
  </si>
  <si>
    <t>Ctps1</t>
  </si>
  <si>
    <t>Q9D880</t>
  </si>
  <si>
    <t>Timm50</t>
  </si>
  <si>
    <t>Q9Z1K5</t>
  </si>
  <si>
    <t>Arih1</t>
  </si>
  <si>
    <t>Q9QZJ6</t>
  </si>
  <si>
    <t>Mfap5</t>
  </si>
  <si>
    <t>Q9EPJ9</t>
  </si>
  <si>
    <t>Arfgap1</t>
  </si>
  <si>
    <t>Q99LM3</t>
  </si>
  <si>
    <t>Smtnl1</t>
  </si>
  <si>
    <t>Q8C052</t>
  </si>
  <si>
    <t>Map1s</t>
  </si>
  <si>
    <t>Q62203</t>
  </si>
  <si>
    <t>Sf3a2</t>
  </si>
  <si>
    <t>Q8VCM8</t>
  </si>
  <si>
    <t>Ncln</t>
  </si>
  <si>
    <t>Q9QXC1</t>
  </si>
  <si>
    <t>Fetub</t>
  </si>
  <si>
    <t>Q60972</t>
  </si>
  <si>
    <t>Rbbp4</t>
  </si>
  <si>
    <t>Q60590</t>
  </si>
  <si>
    <t>Orm1</t>
  </si>
  <si>
    <t>Q91WK5</t>
  </si>
  <si>
    <t>Gcsh</t>
  </si>
  <si>
    <t>O35691</t>
  </si>
  <si>
    <t>Pnn</t>
  </si>
  <si>
    <t>Q63932</t>
  </si>
  <si>
    <t>Map2k2</t>
  </si>
  <si>
    <t>Q6ZWY8</t>
  </si>
  <si>
    <t>Tmsb10</t>
  </si>
  <si>
    <t>Q9CR41</t>
  </si>
  <si>
    <t>Hypk</t>
  </si>
  <si>
    <t>P01887</t>
  </si>
  <si>
    <t>B2m</t>
  </si>
  <si>
    <t>O89023</t>
  </si>
  <si>
    <t>Tpp1</t>
  </si>
  <si>
    <t>O55201</t>
  </si>
  <si>
    <t>Supt5h</t>
  </si>
  <si>
    <t>Q80U93</t>
  </si>
  <si>
    <t>Nup214</t>
  </si>
  <si>
    <t>Q8VE97</t>
  </si>
  <si>
    <t>Srsf4</t>
  </si>
  <si>
    <t>Q922H4</t>
  </si>
  <si>
    <t>Gmppa</t>
  </si>
  <si>
    <t>Q9Z0E6</t>
  </si>
  <si>
    <t>Gbp2</t>
  </si>
  <si>
    <t>Q3UPL0</t>
  </si>
  <si>
    <t>Sec31a</t>
  </si>
  <si>
    <t>Q6W8Q3</t>
  </si>
  <si>
    <t>Pcp4l1</t>
  </si>
  <si>
    <t>Q9ESY9</t>
  </si>
  <si>
    <t>Ifi30</t>
  </si>
  <si>
    <t>Q9EPC1</t>
  </si>
  <si>
    <t>Parva</t>
  </si>
  <si>
    <t>Q8VCX5</t>
  </si>
  <si>
    <t>Micu1</t>
  </si>
  <si>
    <t>Q5M8N4</t>
  </si>
  <si>
    <t>Sdr39u1</t>
  </si>
  <si>
    <t>Q9CZC8</t>
  </si>
  <si>
    <t>Scrn1</t>
  </si>
  <si>
    <t>Q8VED9</t>
  </si>
  <si>
    <t>Lgalsl</t>
  </si>
  <si>
    <t>O70624</t>
  </si>
  <si>
    <t>Myoc</t>
  </si>
  <si>
    <t>Q9EQU5</t>
  </si>
  <si>
    <t>Set</t>
  </si>
  <si>
    <t>Q8K2T4</t>
  </si>
  <si>
    <t>Uqcc3</t>
  </si>
  <si>
    <t>Q8CFX1</t>
  </si>
  <si>
    <t>H6pd</t>
  </si>
  <si>
    <t>Q9D0T1</t>
  </si>
  <si>
    <t>Snu13</t>
  </si>
  <si>
    <t>Q921F4</t>
  </si>
  <si>
    <t>Hnrnpll</t>
  </si>
  <si>
    <t>P67871</t>
  </si>
  <si>
    <t>Csnk2b</t>
  </si>
  <si>
    <t>Q6P3D0</t>
  </si>
  <si>
    <t>Nudt16</t>
  </si>
  <si>
    <t>Q8BHN3</t>
  </si>
  <si>
    <t>Ganab</t>
  </si>
  <si>
    <t>P62717</t>
  </si>
  <si>
    <t>Rpl18a</t>
  </si>
  <si>
    <t>P01750</t>
  </si>
  <si>
    <t>Ig heavy chain V region 102 OS=Mus musculus OX=10090</t>
  </si>
  <si>
    <t>Q7M729</t>
  </si>
  <si>
    <t>Scn4b</t>
  </si>
  <si>
    <t>Q3UMU9</t>
  </si>
  <si>
    <t>Hdgfl2</t>
  </si>
  <si>
    <t>Q07456</t>
  </si>
  <si>
    <t>Ambp</t>
  </si>
  <si>
    <t>Q9JLB0</t>
  </si>
  <si>
    <t>Pals2</t>
  </si>
  <si>
    <t>Q9CQI6</t>
  </si>
  <si>
    <t>Cotl1</t>
  </si>
  <si>
    <t>Q9CQE5</t>
  </si>
  <si>
    <t>Rgs10</t>
  </si>
  <si>
    <t>Q5XPI3</t>
  </si>
  <si>
    <t>Rnf123</t>
  </si>
  <si>
    <t>Q8VC30</t>
  </si>
  <si>
    <t>Tkfc</t>
  </si>
  <si>
    <t>P05366</t>
  </si>
  <si>
    <t>Saa1</t>
  </si>
  <si>
    <t>P62996</t>
  </si>
  <si>
    <t>Tra2b</t>
  </si>
  <si>
    <t>Q80X95</t>
  </si>
  <si>
    <t>Rraga</t>
  </si>
  <si>
    <t>Q9Z2A5</t>
  </si>
  <si>
    <t>Ate1</t>
  </si>
  <si>
    <t>P62320</t>
  </si>
  <si>
    <t>Snrpd3</t>
  </si>
  <si>
    <t>Q9DBS5</t>
  </si>
  <si>
    <t>Klc4</t>
  </si>
  <si>
    <t>Q5FWK3</t>
  </si>
  <si>
    <t>Arhgap1</t>
  </si>
  <si>
    <t>O88507</t>
  </si>
  <si>
    <t>Cntfr</t>
  </si>
  <si>
    <t>Q9WV91</t>
  </si>
  <si>
    <t>Ptgfrn</t>
  </si>
  <si>
    <t>P09813</t>
  </si>
  <si>
    <t>Apoa2</t>
  </si>
  <si>
    <t>Q9CWK8</t>
  </si>
  <si>
    <t>Snx2</t>
  </si>
  <si>
    <t>P24452</t>
  </si>
  <si>
    <t>Capg</t>
  </si>
  <si>
    <t>Q8K2T1</t>
  </si>
  <si>
    <t>Nmral1</t>
  </si>
  <si>
    <t>Q8R2Q4</t>
  </si>
  <si>
    <t>Gfm2</t>
  </si>
  <si>
    <t>P62843</t>
  </si>
  <si>
    <t>Rps15</t>
  </si>
  <si>
    <t>Q3TWW8</t>
  </si>
  <si>
    <t>Srsf6</t>
  </si>
  <si>
    <t>Q62376</t>
  </si>
  <si>
    <t>Snrnp70</t>
  </si>
  <si>
    <t>Q9CQV6</t>
  </si>
  <si>
    <t>Map1lc3b</t>
  </si>
  <si>
    <t>Q9CQZ1</t>
  </si>
  <si>
    <t>Hsbp1</t>
  </si>
  <si>
    <t>Q91WC3</t>
  </si>
  <si>
    <t>Acsl6</t>
  </si>
  <si>
    <t>Q64152</t>
  </si>
  <si>
    <t>Btf3</t>
  </si>
  <si>
    <t>Q9D711</t>
  </si>
  <si>
    <t>Pir</t>
  </si>
  <si>
    <t>Q9CX80</t>
  </si>
  <si>
    <t>Cygb</t>
  </si>
  <si>
    <t>Q9ERE7</t>
  </si>
  <si>
    <t>Mesd</t>
  </si>
  <si>
    <t>Q9WUR9</t>
  </si>
  <si>
    <t>Ak4</t>
  </si>
  <si>
    <t>P57784</t>
  </si>
  <si>
    <t>Snrpa1</t>
  </si>
  <si>
    <t>P61358</t>
  </si>
  <si>
    <t>Rpl27</t>
  </si>
  <si>
    <t>Q3TYX3</t>
  </si>
  <si>
    <t>Smyd5</t>
  </si>
  <si>
    <t>P28352</t>
  </si>
  <si>
    <t>Apex1</t>
  </si>
  <si>
    <t>Q9CQ48</t>
  </si>
  <si>
    <t>Nudcd2</t>
  </si>
  <si>
    <t>Q9D1B9</t>
  </si>
  <si>
    <t>Mrpl28</t>
  </si>
  <si>
    <t>Q9JLI6</t>
  </si>
  <si>
    <t>Scly</t>
  </si>
  <si>
    <t>Q8BK64</t>
  </si>
  <si>
    <t>Ahsa1</t>
  </si>
  <si>
    <t>P83882</t>
  </si>
  <si>
    <t>Rpl36a</t>
  </si>
  <si>
    <t>O70133</t>
  </si>
  <si>
    <t>Dhx9</t>
  </si>
  <si>
    <t>Q3UL36</t>
  </si>
  <si>
    <t>Arglu1</t>
  </si>
  <si>
    <t>Q9QZ73</t>
  </si>
  <si>
    <t>Dcun1d1</t>
  </si>
  <si>
    <t>O88447</t>
  </si>
  <si>
    <t>Klc1</t>
  </si>
  <si>
    <t>Q9JJI8</t>
  </si>
  <si>
    <t>Rpl38</t>
  </si>
  <si>
    <t>P62309</t>
  </si>
  <si>
    <t>Snrpg</t>
  </si>
  <si>
    <t>P06330</t>
  </si>
  <si>
    <t>Ig heavy chain V region AC38 205.12 OS=Mus musculus OX=10090</t>
  </si>
  <si>
    <t>Q9CRB8</t>
  </si>
  <si>
    <t>Mtfp1</t>
  </si>
  <si>
    <t>Q9QZH6</t>
  </si>
  <si>
    <t>Ecsit</t>
  </si>
  <si>
    <t>Q9D6Z1</t>
  </si>
  <si>
    <t>Nop56</t>
  </si>
  <si>
    <t>Q9CY50</t>
  </si>
  <si>
    <t>Ssr1</t>
  </si>
  <si>
    <t>Q91YR1</t>
  </si>
  <si>
    <t>Twf1</t>
  </si>
  <si>
    <t>P30681</t>
  </si>
  <si>
    <t>Hmgb2</t>
  </si>
  <si>
    <t>Q8CFI2</t>
  </si>
  <si>
    <t>Cdc34</t>
  </si>
  <si>
    <t>P98078</t>
  </si>
  <si>
    <t>Dab2</t>
  </si>
  <si>
    <t>P33622</t>
  </si>
  <si>
    <t>Apoc3</t>
  </si>
  <si>
    <t>P60879</t>
  </si>
  <si>
    <t>Snap25</t>
  </si>
  <si>
    <t>Q9JKW0</t>
  </si>
  <si>
    <t>Arl6ip1</t>
  </si>
  <si>
    <t>Q8K207</t>
  </si>
  <si>
    <t>Uncharacterized protein C1orf21 homolog OS=Mus musculus OX=10090</t>
  </si>
  <si>
    <t>Q9QZE7</t>
  </si>
  <si>
    <t>Tsnax</t>
  </si>
  <si>
    <t>P97434</t>
  </si>
  <si>
    <t>Mprip</t>
  </si>
  <si>
    <t>Q570Y9</t>
  </si>
  <si>
    <t>Deptor</t>
  </si>
  <si>
    <t>Q8BT60</t>
  </si>
  <si>
    <t>Cpne3</t>
  </si>
  <si>
    <t>Q8K449</t>
  </si>
  <si>
    <t>Abca9</t>
  </si>
  <si>
    <t>O09172</t>
  </si>
  <si>
    <t>Gclm</t>
  </si>
  <si>
    <t>Q8CHG3</t>
  </si>
  <si>
    <t>Gcc2</t>
  </si>
  <si>
    <t>Q810J8</t>
  </si>
  <si>
    <t>Zfyve1</t>
  </si>
  <si>
    <t>P70336</t>
  </si>
  <si>
    <t>Rock2</t>
  </si>
  <si>
    <t>Q62186</t>
  </si>
  <si>
    <t>Ssr4</t>
  </si>
  <si>
    <t>P08071</t>
  </si>
  <si>
    <t>Ltf</t>
  </si>
  <si>
    <t>Q91YJ3</t>
  </si>
  <si>
    <t>Thyn1</t>
  </si>
  <si>
    <t>Q99JX4</t>
  </si>
  <si>
    <t>Eif3m</t>
  </si>
  <si>
    <t>Q99KE1</t>
  </si>
  <si>
    <t>Me2</t>
  </si>
  <si>
    <t>Q9JJH1</t>
  </si>
  <si>
    <t>Rnase4</t>
  </si>
  <si>
    <t>Q6A068</t>
  </si>
  <si>
    <t>Cdc5l</t>
  </si>
  <si>
    <t>Q62426</t>
  </si>
  <si>
    <t>Cstb</t>
  </si>
  <si>
    <t>Q8BYK6</t>
  </si>
  <si>
    <t>Ythdf3</t>
  </si>
  <si>
    <t>mdx+Low-1</t>
  </si>
  <si>
    <t>mdx+Low-2</t>
  </si>
  <si>
    <t>mdx+Low-3</t>
  </si>
  <si>
    <t>mdx+Low-4</t>
  </si>
  <si>
    <t>P47857</t>
  </si>
  <si>
    <t>Pfkm</t>
  </si>
  <si>
    <t>P58774</t>
  </si>
  <si>
    <t>Tpm2</t>
  </si>
  <si>
    <t>Q60597</t>
  </si>
  <si>
    <t>Ogdh</t>
  </si>
  <si>
    <t>Q7TQ48</t>
  </si>
  <si>
    <t>Srl</t>
  </si>
  <si>
    <t>P21107</t>
  </si>
  <si>
    <t>Tpm3</t>
  </si>
  <si>
    <t>P61982</t>
  </si>
  <si>
    <t>Ywhag</t>
  </si>
  <si>
    <t>P18826</t>
  </si>
  <si>
    <t>Phka1</t>
  </si>
  <si>
    <t>Q6ZQ73</t>
  </si>
  <si>
    <t>Cand2</t>
  </si>
  <si>
    <t>Q9D0K2</t>
  </si>
  <si>
    <t>Oxct1</t>
  </si>
  <si>
    <t>Q9DCZ1</t>
  </si>
  <si>
    <t>Gmpr</t>
  </si>
  <si>
    <t>Q76MZ3</t>
  </si>
  <si>
    <t>Ppp2r1a</t>
  </si>
  <si>
    <t>Q9QYG0</t>
  </si>
  <si>
    <t>Ndrg2</t>
  </si>
  <si>
    <t>P47934</t>
  </si>
  <si>
    <t>Crat</t>
  </si>
  <si>
    <t>Q60936</t>
  </si>
  <si>
    <t>Coq8a</t>
  </si>
  <si>
    <t>Q99LC3</t>
  </si>
  <si>
    <t>Ndufa10</t>
  </si>
  <si>
    <t>O55126</t>
  </si>
  <si>
    <t>Nipsnap2</t>
  </si>
  <si>
    <t>Q9CZD3</t>
  </si>
  <si>
    <t>Gars1</t>
  </si>
  <si>
    <t>Q9D5V5</t>
  </si>
  <si>
    <t>Cul5</t>
  </si>
  <si>
    <t>Q924M7</t>
  </si>
  <si>
    <t>Mpi</t>
  </si>
  <si>
    <t>Q7TSQ8</t>
  </si>
  <si>
    <t>Pdpr</t>
  </si>
  <si>
    <t>Q9ESD7</t>
  </si>
  <si>
    <t>Dysf</t>
  </si>
  <si>
    <t>Q64691</t>
  </si>
  <si>
    <t>Capn3</t>
  </si>
  <si>
    <t>Q6P1F6</t>
  </si>
  <si>
    <t>Ppp2r2a</t>
  </si>
  <si>
    <t>Q9CR61</t>
  </si>
  <si>
    <t>Ndufb7</t>
  </si>
  <si>
    <t>Q8K370</t>
  </si>
  <si>
    <t>Acad10</t>
  </si>
  <si>
    <t>Q6NT99</t>
  </si>
  <si>
    <t>Dusp23</t>
  </si>
  <si>
    <t>O09110</t>
  </si>
  <si>
    <t>Map2k3</t>
  </si>
  <si>
    <t>O54962</t>
  </si>
  <si>
    <t>Banf1</t>
  </si>
  <si>
    <t>P47809</t>
  </si>
  <si>
    <t>Map2k4</t>
  </si>
  <si>
    <t>Q6P549</t>
  </si>
  <si>
    <t>Inppl1</t>
  </si>
  <si>
    <t>P47811</t>
  </si>
  <si>
    <t>Mapk14</t>
  </si>
  <si>
    <t>Q501J6</t>
  </si>
  <si>
    <t>Ddx17</t>
  </si>
  <si>
    <t>P97478</t>
  </si>
  <si>
    <t>Coq7</t>
  </si>
  <si>
    <t>Q02357</t>
  </si>
  <si>
    <t>Ank1</t>
  </si>
  <si>
    <t>Q9D2M8</t>
  </si>
  <si>
    <t>Ube2v2</t>
  </si>
  <si>
    <t>Q920M5</t>
  </si>
  <si>
    <t>Coro6</t>
  </si>
  <si>
    <t>Q8CJG0</t>
  </si>
  <si>
    <t>Ago2</t>
  </si>
  <si>
    <t>Q6ZPJ3</t>
  </si>
  <si>
    <t>Ube2o</t>
  </si>
  <si>
    <t>Q6P5H2</t>
  </si>
  <si>
    <t>Nes</t>
  </si>
  <si>
    <t>Q9QZ57</t>
  </si>
  <si>
    <t>Hspb3</t>
  </si>
  <si>
    <t>Q3THG9</t>
  </si>
  <si>
    <t>Aarsd1</t>
  </si>
  <si>
    <t>Q02111</t>
  </si>
  <si>
    <t>Prkcq</t>
  </si>
  <si>
    <t>Q6IRU5</t>
  </si>
  <si>
    <t>Cltb</t>
  </si>
  <si>
    <t>Q8K274</t>
  </si>
  <si>
    <t>Fn3krp</t>
  </si>
  <si>
    <t>D3Z1D3</t>
  </si>
  <si>
    <t>CEFIP</t>
  </si>
  <si>
    <t>Q8VDQ8</t>
  </si>
  <si>
    <t>Sirt2</t>
  </si>
  <si>
    <t>Q99J39</t>
  </si>
  <si>
    <t>Mlycd</t>
  </si>
  <si>
    <t>P35235</t>
  </si>
  <si>
    <t>Ptpn11</t>
  </si>
  <si>
    <t>P82349</t>
  </si>
  <si>
    <t>Sgcb</t>
  </si>
  <si>
    <t>P70699</t>
  </si>
  <si>
    <t>Gaa</t>
  </si>
  <si>
    <t>Q9CQJ6</t>
  </si>
  <si>
    <t>Denr</t>
  </si>
  <si>
    <t>Q68FL4</t>
  </si>
  <si>
    <t>Ahcyl2</t>
  </si>
  <si>
    <t>O88396</t>
  </si>
  <si>
    <t>Grpel2</t>
  </si>
  <si>
    <t>Q9QUR7</t>
  </si>
  <si>
    <t>Pin1</t>
  </si>
  <si>
    <t>Q9CPS6</t>
  </si>
  <si>
    <t>Hint3</t>
  </si>
  <si>
    <t>Q8R2Y8</t>
  </si>
  <si>
    <t>Ptrh2</t>
  </si>
  <si>
    <t>Q5SW19</t>
  </si>
  <si>
    <t>Cluh</t>
  </si>
  <si>
    <t>P21845</t>
  </si>
  <si>
    <t>Tpsb2</t>
  </si>
  <si>
    <t>Q8C6K9</t>
  </si>
  <si>
    <t>Col6a6</t>
  </si>
  <si>
    <t>P46414</t>
  </si>
  <si>
    <t>Cdkn1b</t>
  </si>
  <si>
    <t>Q9CX86</t>
  </si>
  <si>
    <t>Hnrnpa0</t>
  </si>
  <si>
    <t>Q62348</t>
  </si>
  <si>
    <t>Tsn</t>
  </si>
  <si>
    <t>mdx+High-1</t>
  </si>
  <si>
    <t>mdx+High-2</t>
  </si>
  <si>
    <t>mdx+High-3</t>
  </si>
  <si>
    <t>mdx+High-4</t>
  </si>
  <si>
    <t>Q5SX39</t>
  </si>
  <si>
    <t>Myh4</t>
  </si>
  <si>
    <t>Q8VHX6</t>
  </si>
  <si>
    <t>Flnc</t>
  </si>
  <si>
    <t>Q8BMS1</t>
  </si>
  <si>
    <t>Hadha</t>
  </si>
  <si>
    <t>Q9QZ47</t>
  </si>
  <si>
    <t>Tnnt3</t>
  </si>
  <si>
    <t>Q01853</t>
  </si>
  <si>
    <t>Vcp</t>
  </si>
  <si>
    <t>P20801</t>
  </si>
  <si>
    <t>Tnnc2</t>
  </si>
  <si>
    <t>Q9D051</t>
  </si>
  <si>
    <t>Pdhb</t>
  </si>
  <si>
    <t>P23927</t>
  </si>
  <si>
    <t>Cryab</t>
  </si>
  <si>
    <t>Q80XB4</t>
  </si>
  <si>
    <t>Nrap</t>
  </si>
  <si>
    <t>Q8VEE1</t>
  </si>
  <si>
    <t>Lmcd1</t>
  </si>
  <si>
    <t>Q7TSH2</t>
  </si>
  <si>
    <t>Phkb</t>
  </si>
  <si>
    <t>Q60864</t>
  </si>
  <si>
    <t>Stip1</t>
  </si>
  <si>
    <t>P14602</t>
  </si>
  <si>
    <t>Hspb1</t>
  </si>
  <si>
    <t>Q91WD5</t>
  </si>
  <si>
    <t>Ndufs2</t>
  </si>
  <si>
    <t>P42125</t>
  </si>
  <si>
    <t>Eci1</t>
  </si>
  <si>
    <t>Q3U1J4</t>
  </si>
  <si>
    <t>Ddb1</t>
  </si>
  <si>
    <t>P19157</t>
  </si>
  <si>
    <t>Gstp1</t>
  </si>
  <si>
    <t>P11798</t>
  </si>
  <si>
    <t>Camk2a</t>
  </si>
  <si>
    <t>P68037</t>
  </si>
  <si>
    <t>Ube2l3</t>
  </si>
  <si>
    <t>Q9WUZ5</t>
  </si>
  <si>
    <t>Tnni1</t>
  </si>
  <si>
    <t>Q9CYT6</t>
  </si>
  <si>
    <t>Cap2</t>
  </si>
  <si>
    <t>Q9ERS2</t>
  </si>
  <si>
    <t>Ndufa13</t>
  </si>
  <si>
    <t>O70548</t>
  </si>
  <si>
    <t>Tcap</t>
  </si>
  <si>
    <t>Q9D819</t>
  </si>
  <si>
    <t>Ppa1</t>
  </si>
  <si>
    <t>Q9D832</t>
  </si>
  <si>
    <t>Dnajb4</t>
  </si>
  <si>
    <t>P53810</t>
  </si>
  <si>
    <t>Pitpna</t>
  </si>
  <si>
    <t>Q6P9Q4</t>
  </si>
  <si>
    <t>Fhod1</t>
  </si>
  <si>
    <t>P24549</t>
  </si>
  <si>
    <t>Aldh1a1</t>
  </si>
  <si>
    <t>Q8R2G4</t>
  </si>
  <si>
    <t>Art3</t>
  </si>
  <si>
    <t>P14231</t>
  </si>
  <si>
    <t>Atp1b2</t>
  </si>
  <si>
    <t>Q8BK84</t>
  </si>
  <si>
    <t>Dusp29</t>
  </si>
  <si>
    <t>P35385</t>
  </si>
  <si>
    <t>Hspb7</t>
  </si>
  <si>
    <t>Q9WUK2</t>
  </si>
  <si>
    <t>Eif4h</t>
  </si>
  <si>
    <t>Q8C8R3</t>
  </si>
  <si>
    <t>Ank2</t>
  </si>
  <si>
    <t>Q8BWM0</t>
  </si>
  <si>
    <t>Ptges2</t>
  </si>
  <si>
    <t>Q3UZA1</t>
  </si>
  <si>
    <t>Rcsd1</t>
  </si>
  <si>
    <t>P0C5K1</t>
  </si>
  <si>
    <t>Sbk2</t>
  </si>
  <si>
    <t>Q60759</t>
  </si>
  <si>
    <t>Gcdh</t>
  </si>
  <si>
    <t>Q6ZQ38</t>
  </si>
  <si>
    <t>Cand1</t>
  </si>
  <si>
    <t>Q9D0M5</t>
  </si>
  <si>
    <t>Dynll2</t>
  </si>
  <si>
    <t>Q8BK30</t>
  </si>
  <si>
    <t>Ndufv3</t>
  </si>
  <si>
    <t>Q61160</t>
  </si>
  <si>
    <t>Fadd</t>
  </si>
  <si>
    <t>P35980</t>
  </si>
  <si>
    <t>Rpl18</t>
  </si>
  <si>
    <t>O55023</t>
  </si>
  <si>
    <t>Impa1</t>
  </si>
  <si>
    <t>P62932</t>
  </si>
  <si>
    <t>Fbxo40</t>
  </si>
  <si>
    <t>Q9ERK4</t>
  </si>
  <si>
    <t>Cse1l</t>
  </si>
  <si>
    <t>Q9Z2Y3</t>
  </si>
  <si>
    <t>Homer1</t>
  </si>
  <si>
    <t>Q8CBC4</t>
  </si>
  <si>
    <t>Cnst</t>
  </si>
  <si>
    <t>P49586</t>
  </si>
  <si>
    <t>Pcyt1a</t>
  </si>
  <si>
    <t>Q8BXK9</t>
  </si>
  <si>
    <t>Clic5</t>
  </si>
  <si>
    <t>O70571</t>
  </si>
  <si>
    <t>Pdk4</t>
  </si>
  <si>
    <t>P51637</t>
  </si>
  <si>
    <t>Cav3</t>
  </si>
  <si>
    <t>Q62418</t>
  </si>
  <si>
    <t>Dbnl</t>
  </si>
  <si>
    <t>Q5FW60</t>
  </si>
  <si>
    <t>Mup20</t>
  </si>
  <si>
    <t>P60487</t>
  </si>
  <si>
    <t>Pdxp</t>
  </si>
  <si>
    <t>Q8JZL3</t>
  </si>
  <si>
    <t>Thtpa</t>
  </si>
  <si>
    <t>Q9CYG7</t>
  </si>
  <si>
    <t>Tomm34</t>
  </si>
  <si>
    <t>The cluster analysis for total 235 differentially expressed proteins after ARC-18 treatment.</t>
  </si>
  <si>
    <t>Gene</t>
  </si>
  <si>
    <t>WT</t>
  </si>
  <si>
    <t>WT+High</t>
  </si>
  <si>
    <t>mdx</t>
  </si>
  <si>
    <t>mdx+Low</t>
  </si>
  <si>
    <t>mdx+High</t>
  </si>
  <si>
    <t>Cluster</t>
  </si>
  <si>
    <t>Cluster 1</t>
  </si>
  <si>
    <t>mdx vs WT</t>
  </si>
  <si>
    <t>mdx+Low vs mdx</t>
  </si>
  <si>
    <t>mdx+High vs mdx</t>
  </si>
  <si>
    <t>Mean Fold change</t>
  </si>
  <si>
    <t>-0.457835603678359</t>
  </si>
  <si>
    <t>-1.35989879097044</t>
  </si>
  <si>
    <t>1.24804725828043</t>
  </si>
  <si>
    <t>0.617385417241198</t>
  </si>
  <si>
    <t>-0.0476982808728235</t>
  </si>
  <si>
    <t>0.565477391833848</t>
  </si>
  <si>
    <t>-1.22740537439059</t>
  </si>
  <si>
    <t>1.33726810079859</t>
  </si>
  <si>
    <t>-0.0571497789494761</t>
  </si>
  <si>
    <t>-0.618190339292372</t>
  </si>
  <si>
    <t>-0.783706303185681</t>
  </si>
  <si>
    <t>-1.3147580996212</t>
  </si>
  <si>
    <t>0.981390436292973</t>
  </si>
  <si>
    <t>0.745835218764693</t>
  </si>
  <si>
    <t>0.371238747749213</t>
  </si>
  <si>
    <t>-0.625354424579488</t>
  </si>
  <si>
    <t>-1.21470472074074</t>
  </si>
  <si>
    <t>0.862288448766846</t>
  </si>
  <si>
    <t>1.1641131426813</t>
  </si>
  <si>
    <t>-0.18634244612792</t>
  </si>
  <si>
    <t>-0.328978426199995</t>
  </si>
  <si>
    <t>-1.37999363621321</t>
  </si>
  <si>
    <t>1.32710271032684</t>
  </si>
  <si>
    <t>0.467771319497173</t>
  </si>
  <si>
    <t>-0.0859019674108075</t>
  </si>
  <si>
    <t>-0.0791064845468711</t>
  </si>
  <si>
    <t>-0.875052256946407</t>
  </si>
  <si>
    <t>1.65063073822454</t>
  </si>
  <si>
    <t>0.0129476506472518</t>
  </si>
  <si>
    <t>-0.709419647378515</t>
  </si>
  <si>
    <t>-1.10543085126027</t>
  </si>
  <si>
    <t>-0.898645047514968</t>
  </si>
  <si>
    <t>0.734343949512278</t>
  </si>
  <si>
    <t>1.19392279821204</t>
  </si>
  <si>
    <t>0.0758091510509141</t>
  </si>
  <si>
    <t>-0.936918981323912</t>
  </si>
  <si>
    <t>-1.04455427785609</t>
  </si>
  <si>
    <t>0.546739766025458</t>
  </si>
  <si>
    <t>1.31021357042986</t>
  </si>
  <si>
    <t>0.124519922724678</t>
  </si>
  <si>
    <t>0.65404913905508</t>
  </si>
  <si>
    <t>-0.849860488383656</t>
  </si>
  <si>
    <t>1.14699007627452</t>
  </si>
  <si>
    <t>0.2599377106773</t>
  </si>
  <si>
    <t>-1.21111643762324</t>
  </si>
  <si>
    <t>-0.852649004201282</t>
  </si>
  <si>
    <t>-1.20140656011366</t>
  </si>
  <si>
    <t>1.12655409485108</t>
  </si>
  <si>
    <t>0.719052846352546</t>
  </si>
  <si>
    <t>0.208448623111313</t>
  </si>
  <si>
    <t>-0.00237148878238798</t>
  </si>
  <si>
    <t>-0.702144717106141</t>
  </si>
  <si>
    <t>0.926410875537392</t>
  </si>
  <si>
    <t>1.03450703784993</t>
  </si>
  <si>
    <t>-1.2564017074988</t>
  </si>
  <si>
    <t>0.282447482879565</t>
  </si>
  <si>
    <t>-0.423041144593671</t>
  </si>
  <si>
    <t>0.734892644600162</t>
  </si>
  <si>
    <t>0.932605925251437</t>
  </si>
  <si>
    <t>-1.52690490813749</t>
  </si>
  <si>
    <t>0.353777671045177</t>
  </si>
  <si>
    <t>-1.26362585369697</t>
  </si>
  <si>
    <t>0.851256347996038</t>
  </si>
  <si>
    <t>0.910129951011506</t>
  </si>
  <si>
    <t>-0.851538116355754</t>
  </si>
  <si>
    <t>-0.650589539380902</t>
  </si>
  <si>
    <t>-1.39960150646108</t>
  </si>
  <si>
    <t>0.992607307832413</t>
  </si>
  <si>
    <t>0.720283285713955</t>
  </si>
  <si>
    <t>0.337300452295612</t>
  </si>
  <si>
    <t>-0.662133858905122</t>
  </si>
  <si>
    <t>-1.18547760652263</t>
  </si>
  <si>
    <t>1.3501234471776</t>
  </si>
  <si>
    <t>0.572504036425248</t>
  </si>
  <si>
    <t>-0.0750160181751004</t>
  </si>
  <si>
    <t>-0.919152919870629</t>
  </si>
  <si>
    <t>-1.17284950613139</t>
  </si>
  <si>
    <t>1.08276189995732</t>
  </si>
  <si>
    <t>0.725895424479716</t>
  </si>
  <si>
    <t>0.283345101564985</t>
  </si>
  <si>
    <t>-0.383110267199044</t>
  </si>
  <si>
    <t>-1.43824508609865</t>
  </si>
  <si>
    <t>1.0997920719913</t>
  </si>
  <si>
    <t>0.757523502195444</t>
  </si>
  <si>
    <t>-0.0359602208890542</t>
  </si>
  <si>
    <t>-0.691629760282415</t>
  </si>
  <si>
    <t>-1.2477229582458</t>
  </si>
  <si>
    <t>0.721553327295978</t>
  </si>
  <si>
    <t>1.20163859740312</t>
  </si>
  <si>
    <t>0.0161607938291178</t>
  </si>
  <si>
    <t>-0.902430167015684</t>
  </si>
  <si>
    <t>-1.22589899724275</t>
  </si>
  <si>
    <t>0.939224595126219</t>
  </si>
  <si>
    <t>0.810959035805189</t>
  </si>
  <si>
    <t>0.378145533327024</t>
  </si>
  <si>
    <t>-0.157389670717914</t>
  </si>
  <si>
    <t>-1.6517779119043</t>
  </si>
  <si>
    <t>0.824901046044523</t>
  </si>
  <si>
    <t>0.694625463222041</t>
  </si>
  <si>
    <t>0.289641073355645</t>
  </si>
  <si>
    <t>-0.825971431175816</t>
  </si>
  <si>
    <t>-1.11031573346628</t>
  </si>
  <si>
    <t>1.28145158407907</t>
  </si>
  <si>
    <t>0.665387600896468</t>
  </si>
  <si>
    <t>-0.0105520203334425</t>
  </si>
  <si>
    <t>-0.605135230364463</t>
  </si>
  <si>
    <t>-1.28570972616916</t>
  </si>
  <si>
    <t>1.03367782725679</t>
  </si>
  <si>
    <t>0.950553036297018</t>
  </si>
  <si>
    <t>-0.0933859070201803</t>
  </si>
  <si>
    <t>-0.653896307093331</t>
  </si>
  <si>
    <t>-1.23102265972104</t>
  </si>
  <si>
    <t>1.08893726341704</t>
  </si>
  <si>
    <t>0.924500600465574</t>
  </si>
  <si>
    <t>-0.128518897068244</t>
  </si>
  <si>
    <t>0.525976327469057</t>
  </si>
  <si>
    <t>-1.56618603415393</t>
  </si>
  <si>
    <t>1.05356314618406</t>
  </si>
  <si>
    <t>0.276453770654462</t>
  </si>
  <si>
    <t>-0.28980721015365</t>
  </si>
  <si>
    <t>-0.0376541767071043</t>
  </si>
  <si>
    <t>-1.07399520429387</t>
  </si>
  <si>
    <t>1.11135159358752</t>
  </si>
  <si>
    <t>0.897370732279018</t>
  </si>
  <si>
    <t>-0.897072944865563</t>
  </si>
  <si>
    <t>-0.681528124522218</t>
  </si>
  <si>
    <t>-1.24629171237072</t>
  </si>
  <si>
    <t>1.27133374474013</t>
  </si>
  <si>
    <t>0.602560287651988</t>
  </si>
  <si>
    <t>0.0539258045008196</t>
  </si>
  <si>
    <t>-0.322569681080009</t>
  </si>
  <si>
    <t>-0.897504686532943</t>
  </si>
  <si>
    <t>1.55907103626563</t>
  </si>
  <si>
    <t>0.37926038847366</t>
  </si>
  <si>
    <t>-0.718257057126333</t>
  </si>
  <si>
    <t>-0.455032997887363</t>
  </si>
  <si>
    <t>-1.33680557428689</t>
  </si>
  <si>
    <t>1.30817113992721</t>
  </si>
  <si>
    <t>0.539841269335217</t>
  </si>
  <si>
    <t>-0.056173837088175</t>
  </si>
  <si>
    <t>-0.462380815541463</t>
  </si>
  <si>
    <t>-1.25517591375101</t>
  </si>
  <si>
    <t>1.36692342404571</t>
  </si>
  <si>
    <t>0.550007126467813</t>
  </si>
  <si>
    <t>-0.199373821221051</t>
  </si>
  <si>
    <t>-0.843514382600168</t>
  </si>
  <si>
    <t>-1.26086666704302</t>
  </si>
  <si>
    <t>1.01929363199655</t>
  </si>
  <si>
    <t>0.731000433418437</t>
  </si>
  <si>
    <t>0.354086984228201</t>
  </si>
  <si>
    <t>-0.725962806698739</t>
  </si>
  <si>
    <t>-1.31215452559998</t>
  </si>
  <si>
    <t>1.05033155794777</t>
  </si>
  <si>
    <t>0.776887369994086</t>
  </si>
  <si>
    <t>0.210898404356857</t>
  </si>
  <si>
    <t>-0.359344679721496</t>
  </si>
  <si>
    <t>-1.35869327955352</t>
  </si>
  <si>
    <t>0.983602746006548</t>
  </si>
  <si>
    <t>0.994773209770714</t>
  </si>
  <si>
    <t>-0.260337996502244</t>
  </si>
  <si>
    <t>-0.903166244696657</t>
  </si>
  <si>
    <t>-1.15629470679478</t>
  </si>
  <si>
    <t>0.460265291317844</t>
  </si>
  <si>
    <t>1.22192221212505</t>
  </si>
  <si>
    <t>0.377273448048536</t>
  </si>
  <si>
    <t>0.59271780973052</t>
  </si>
  <si>
    <t>-1.56157682274428</t>
  </si>
  <si>
    <t>0.895858831932803</t>
  </si>
  <si>
    <t>0.486464458421533</t>
  </si>
  <si>
    <t>-0.413464277340574</t>
  </si>
  <si>
    <t>0.353100589116076</t>
  </si>
  <si>
    <t>-0.0896402750194465</t>
  </si>
  <si>
    <t>1.14442284907679</t>
  </si>
  <si>
    <t>0.181076338287712</t>
  </si>
  <si>
    <t>-1.58895950146113</t>
  </si>
  <si>
    <t>-0.5751540070292</t>
  </si>
  <si>
    <t>-1.20938410120037</t>
  </si>
  <si>
    <t>1.36964717493459</t>
  </si>
  <si>
    <t>0.55715058306026</t>
  </si>
  <si>
    <t>-0.142259649765276</t>
  </si>
  <si>
    <t>-1.09914238547997</t>
  </si>
  <si>
    <t>-0.968661237088429</t>
  </si>
  <si>
    <t>1.07945773200199</t>
  </si>
  <si>
    <t>0.810352189798938</t>
  </si>
  <si>
    <t>0.177993700767478</t>
  </si>
  <si>
    <t>-0.202168813030048</t>
  </si>
  <si>
    <t>-1.50235744796728</t>
  </si>
  <si>
    <t>1.03282097139773</t>
  </si>
  <si>
    <t>0.788476502201445</t>
  </si>
  <si>
    <t>-0.116771212601846</t>
  </si>
  <si>
    <t>-1.13524336089023</t>
  </si>
  <si>
    <t>-0.962512966876836</t>
  </si>
  <si>
    <t>1.10880059150093</t>
  </si>
  <si>
    <t>0.67659846593706</t>
  </si>
  <si>
    <t>0.312357270329077</t>
  </si>
  <si>
    <t>-0.879693261532949</t>
  </si>
  <si>
    <t>-1.16879711007252</t>
  </si>
  <si>
    <t>0.984130756122812</t>
  </si>
  <si>
    <t>0.935360313481365</t>
  </si>
  <si>
    <t>0.128999302001298</t>
  </si>
  <si>
    <t>0.501070006413135</t>
  </si>
  <si>
    <t>-1.19843659208469</t>
  </si>
  <si>
    <t>0.663936754011642</t>
  </si>
  <si>
    <t>0.984006958926471</t>
  </si>
  <si>
    <t>-0.950577127266562</t>
  </si>
  <si>
    <t>-0.546230185915753</t>
  </si>
  <si>
    <t>-1.31021792927419</t>
  </si>
  <si>
    <t>0.986759281930069</t>
  </si>
  <si>
    <t>0.997467002374272</t>
  </si>
  <si>
    <t>-0.127778169114395</t>
  </si>
  <si>
    <t>-0.936348436462799</t>
  </si>
  <si>
    <t>-1.16286743396592</t>
  </si>
  <si>
    <t>1.10517381455542</t>
  </si>
  <si>
    <t>0.66363731128525</t>
  </si>
  <si>
    <t>0.330404744588057</t>
  </si>
  <si>
    <t>-1.02608519089259</t>
  </si>
  <si>
    <t>-1.06814278659886</t>
  </si>
  <si>
    <t>1.14300237019547</t>
  </si>
  <si>
    <t>0.629480721368777</t>
  </si>
  <si>
    <t>0.321744885927209</t>
  </si>
  <si>
    <t>-1.01729254400633</t>
  </si>
  <si>
    <t>-1.11140363775766</t>
  </si>
  <si>
    <t>0.768973864541476</t>
  </si>
  <si>
    <t>1.00708786867925</t>
  </si>
  <si>
    <t>0.352634448543265</t>
  </si>
  <si>
    <t>-0.0360178801240284</t>
  </si>
  <si>
    <t>-0.629833105953147</t>
  </si>
  <si>
    <t>1.58473086652744</t>
  </si>
  <si>
    <t>0.118691071866335</t>
  </si>
  <si>
    <t>-1.0375709523166</t>
  </si>
  <si>
    <t>-0.838335302458246</t>
  </si>
  <si>
    <t>-1.12046241692868</t>
  </si>
  <si>
    <t>1.25808660814043</t>
  </si>
  <si>
    <t>0.677064867250679</t>
  </si>
  <si>
    <t>0.0236462439958085</t>
  </si>
  <si>
    <t>-0.909756470241894</t>
  </si>
  <si>
    <t>-1.1432415909314</t>
  </si>
  <si>
    <t>1.11409706969306</t>
  </si>
  <si>
    <t>0.772239211693765</t>
  </si>
  <si>
    <t>0.166661779786468</t>
  </si>
  <si>
    <t>-0.604845120387621</t>
  </si>
  <si>
    <t>-1.10526426279927</t>
  </si>
  <si>
    <t>1.53663495892856</t>
  </si>
  <si>
    <t>-0.0479097425055377</t>
  </si>
  <si>
    <t>0.221384166763872</t>
  </si>
  <si>
    <t>-1.02063447376743</t>
  </si>
  <si>
    <t>-1.09219162757812</t>
  </si>
  <si>
    <t>0.921327867458924</t>
  </si>
  <si>
    <t>0.917264015176554</t>
  </si>
  <si>
    <t>0.274234218710069</t>
  </si>
  <si>
    <t>-0.864942272071903</t>
  </si>
  <si>
    <t>-1.00383258816138</t>
  </si>
  <si>
    <t>0.860479961586088</t>
  </si>
  <si>
    <t>1.20964016201387</t>
  </si>
  <si>
    <t>-0.201345263366675</t>
  </si>
  <si>
    <t>-0.98936094497531</t>
  </si>
  <si>
    <t>-0.903886063054621</t>
  </si>
  <si>
    <t>1.18080954249151</t>
  </si>
  <si>
    <t>0.883504309464971</t>
  </si>
  <si>
    <t>-0.171066843926552</t>
  </si>
  <si>
    <t>0.478042586958319</t>
  </si>
  <si>
    <t>-1.13571293057049</t>
  </si>
  <si>
    <t>-0.250594901518512</t>
  </si>
  <si>
    <t>1.45572154571844</t>
  </si>
  <si>
    <t>-0.547456300587755</t>
  </si>
  <si>
    <t>-0.779066805742076</t>
  </si>
  <si>
    <t>-1.23243121587834</t>
  </si>
  <si>
    <t>1.23060497141803</t>
  </si>
  <si>
    <t>0.556100738318816</t>
  </si>
  <si>
    <t>0.224792311883572</t>
  </si>
  <si>
    <t>-1.21415266172285</t>
  </si>
  <si>
    <t>-0.784295677057668</t>
  </si>
  <si>
    <t>0.988552771593154</t>
  </si>
  <si>
    <t>0.965128451616105</t>
  </si>
  <si>
    <t>0.044767115571258</t>
  </si>
  <si>
    <t>-0.549297357137298</t>
  </si>
  <si>
    <t>-0.82977764346302</t>
  </si>
  <si>
    <t>1.2928755535414</t>
  </si>
  <si>
    <t>0.859953170167629</t>
  </si>
  <si>
    <t>-0.773753723108713</t>
  </si>
  <si>
    <t>-0.794095081280634</t>
  </si>
  <si>
    <t>-1.23940253482282</t>
  </si>
  <si>
    <t>1.02750716389975</t>
  </si>
  <si>
    <t>0.871448066865</t>
  </si>
  <si>
    <t>0.134542385338699</t>
  </si>
  <si>
    <t>-0.694484576808224</t>
  </si>
  <si>
    <t>-0.922448652569776</t>
  </si>
  <si>
    <t>0.700679054208375</t>
  </si>
  <si>
    <t>1.39516168197914</t>
  </si>
  <si>
    <t>-0.478907506809515</t>
  </si>
  <si>
    <t>-0.427344570779685</t>
  </si>
  <si>
    <t>-1.15747322653866</t>
  </si>
  <si>
    <t>1.37400986345962</t>
  </si>
  <si>
    <t>0.63809020210823</t>
  </si>
  <si>
    <t>-0.427282268249507</t>
  </si>
  <si>
    <t>-0.496802627348588</t>
  </si>
  <si>
    <t>-1.36788591451711</t>
  </si>
  <si>
    <t>1.30406184963829</t>
  </si>
  <si>
    <t>0.169980162926926</t>
  </si>
  <si>
    <t>0.390646529300482</t>
  </si>
  <si>
    <t>-0.875942549175738</t>
  </si>
  <si>
    <t>-1.19444712589458</t>
  </si>
  <si>
    <t>1.01612753487699</t>
  </si>
  <si>
    <t>0.857109263867097</t>
  </si>
  <si>
    <t>0.197152876326222</t>
  </si>
  <si>
    <t>-0.0268436693820457</t>
  </si>
  <si>
    <t>0.236743039115447</t>
  </si>
  <si>
    <t>1.05377064411687</t>
  </si>
  <si>
    <t>0.376720551408126</t>
  </si>
  <si>
    <t>-1.6403905652584</t>
  </si>
  <si>
    <t>-1.38956734509186</t>
  </si>
  <si>
    <t>-0.242929315385206</t>
  </si>
  <si>
    <t>0.998234653415715</t>
  </si>
  <si>
    <t>0.954497213452451</t>
  </si>
  <si>
    <t>-0.320235206391102</t>
  </si>
  <si>
    <t>-0.781762701887692</t>
  </si>
  <si>
    <t>-1.20441237113352</t>
  </si>
  <si>
    <t>1.29525819372835</t>
  </si>
  <si>
    <t>0.450007621210557</t>
  </si>
  <si>
    <t>0.240909258082312</t>
  </si>
  <si>
    <t>-0.655805084023439</t>
  </si>
  <si>
    <t>-1.20914080303934</t>
  </si>
  <si>
    <t>1.16928654763528</t>
  </si>
  <si>
    <t>0.847177354922773</t>
  </si>
  <si>
    <t>-0.151518015495275</t>
  </si>
  <si>
    <t>-0.910992656457548</t>
  </si>
  <si>
    <t>-0.953997243104811</t>
  </si>
  <si>
    <t>1.42509886699193</t>
  </si>
  <si>
    <t>0.477164099458387</t>
  </si>
  <si>
    <t>-0.0372730668879557</t>
  </si>
  <si>
    <t>-1.02644666743494</t>
  </si>
  <si>
    <t>-0.912523932858785</t>
  </si>
  <si>
    <t>1.0449449965089</t>
  </si>
  <si>
    <t>1.00475663871683</t>
  </si>
  <si>
    <t>-0.110731034932002</t>
  </si>
  <si>
    <t>-0.999499494084159</t>
  </si>
  <si>
    <t>-1.14288373794206</t>
  </si>
  <si>
    <t>1.00751264617403</t>
  </si>
  <si>
    <t>0.701170417998458</t>
  </si>
  <si>
    <t>0.433700167853735</t>
  </si>
  <si>
    <t>-0.988528116964427</t>
  </si>
  <si>
    <t>-1.05485092169302</t>
  </si>
  <si>
    <t>0.935060089078567</t>
  </si>
  <si>
    <t>1.01327758475065</t>
  </si>
  <si>
    <t>0.0950413648282342</t>
  </si>
  <si>
    <t>-0.530936974571053</t>
  </si>
  <si>
    <t>-1.28959579836798</t>
  </si>
  <si>
    <t>1.30562254336502</t>
  </si>
  <si>
    <t>0.587479438028531</t>
  </si>
  <si>
    <t>-0.0725692084545233</t>
  </si>
  <si>
    <t>-0.574919964420093</t>
  </si>
  <si>
    <t>-1.267196253206</t>
  </si>
  <si>
    <t>1.37750612217539</t>
  </si>
  <si>
    <t>0.0616792827543922</t>
  </si>
  <si>
    <t>0.402930812696315</t>
  </si>
  <si>
    <t>-0.391784907018025</t>
  </si>
  <si>
    <t>-1.45662094508182</t>
  </si>
  <si>
    <t>0.476173093750941</t>
  </si>
  <si>
    <t>1.21361416221556</t>
  </si>
  <si>
    <t>0.158618596133346</t>
  </si>
  <si>
    <t>0.0828382824629884</t>
  </si>
  <si>
    <t>-0.871286839102166</t>
  </si>
  <si>
    <t>1.04239807083346</t>
  </si>
  <si>
    <t>0.901411879097839</t>
  </si>
  <si>
    <t>-1.15536139329212</t>
  </si>
  <si>
    <t>-0.772543949025105</t>
  </si>
  <si>
    <t>-1.20941058535708</t>
  </si>
  <si>
    <t>1.05513608025673</t>
  </si>
  <si>
    <t>0.909331592243961</t>
  </si>
  <si>
    <t>0.0174868618815014</t>
  </si>
  <si>
    <t>-1.05271640151888</t>
  </si>
  <si>
    <t>-0.718601476526418</t>
  </si>
  <si>
    <t>0.947359052036758</t>
  </si>
  <si>
    <t>1.16645169511691</t>
  </si>
  <si>
    <t>-0.342492869108372</t>
  </si>
  <si>
    <t>-0.249403034589849</t>
  </si>
  <si>
    <t>-1.35055591240896</t>
  </si>
  <si>
    <t>0.763665320399485</t>
  </si>
  <si>
    <t>1.18656031437457</t>
  </si>
  <si>
    <t>-0.35026668777524</t>
  </si>
  <si>
    <t>-1.48272938422624</t>
  </si>
  <si>
    <t>-0.436894924854927</t>
  </si>
  <si>
    <t>1.14176819086964</t>
  </si>
  <si>
    <t>0.341643147205585</t>
  </si>
  <si>
    <t>0.436212971005941</t>
  </si>
  <si>
    <t>-1.01008036376016</t>
  </si>
  <si>
    <t>-0.975453670023225</t>
  </si>
  <si>
    <t>1.16456852746561</t>
  </si>
  <si>
    <t>0.819760018554339</t>
  </si>
  <si>
    <t>0.00120548776343661</t>
  </si>
  <si>
    <t>-0.265252642729457</t>
  </si>
  <si>
    <t>-1.48311579092259</t>
  </si>
  <si>
    <t>1.12021148625044</t>
  </si>
  <si>
    <t>-0.0586441021040505</t>
  </si>
  <si>
    <t>0.686801049505659</t>
  </si>
  <si>
    <t>-0.528159287868335</t>
  </si>
  <si>
    <t>-1.37797882309644</t>
  </si>
  <si>
    <t>1.23314612890839</t>
  </si>
  <si>
    <t>0.530291825011191</t>
  </si>
  <si>
    <t>0.142700157045195</t>
  </si>
  <si>
    <t>-0.793933560356849</t>
  </si>
  <si>
    <t>-1.22014881433388</t>
  </si>
  <si>
    <t>1.13227900073875</t>
  </si>
  <si>
    <t>0.764986584763759</t>
  </si>
  <si>
    <t>0.11681678918822</t>
  </si>
  <si>
    <t>0.774288553675876</t>
  </si>
  <si>
    <t>-1.51532716848</t>
  </si>
  <si>
    <t>-0.091735000305117</t>
  </si>
  <si>
    <t>1.02838744105955</t>
  </si>
  <si>
    <t>-0.195613825950303</t>
  </si>
  <si>
    <t>-0.955864087136754</t>
  </si>
  <si>
    <t>-1.11361600692615</t>
  </si>
  <si>
    <t>1.15039807657598</t>
  </si>
  <si>
    <t>0.683607543523274</t>
  </si>
  <si>
    <t>0.235474473963649</t>
  </si>
  <si>
    <t>-0.738238068700085</t>
  </si>
  <si>
    <t>-1.33473555045352</t>
  </si>
  <si>
    <t>1.07745128752406</t>
  </si>
  <si>
    <t>0.590097320444719</t>
  </si>
  <si>
    <t>0.405425011184827</t>
  </si>
  <si>
    <t>-0.55167583391947</t>
  </si>
  <si>
    <t>-1.18666761375485</t>
  </si>
  <si>
    <t>1.04150916068841</t>
  </si>
  <si>
    <t>-0.344382757335988</t>
  </si>
  <si>
    <t>1.0412170443219</t>
  </si>
  <si>
    <t>-0.822318984173675</t>
  </si>
  <si>
    <t>-1.22645787878626</t>
  </si>
  <si>
    <t>1.13415534384629</t>
  </si>
  <si>
    <t>0.697121053583908</t>
  </si>
  <si>
    <t>0.217500465529729</t>
  </si>
  <si>
    <t>-1.07918209971573</t>
  </si>
  <si>
    <t>-1.03448120650614</t>
  </si>
  <si>
    <t>1.05558900240196</t>
  </si>
  <si>
    <t>0.742562174852002</t>
  </si>
  <si>
    <t>0.315512128967895</t>
  </si>
  <si>
    <t>0.843027677145369</t>
  </si>
  <si>
    <t>-1.47196863677551</t>
  </si>
  <si>
    <t>-0.237135830496883</t>
  </si>
  <si>
    <t>1.02097323950307</t>
  </si>
  <si>
    <t>-0.154896449376042</t>
  </si>
  <si>
    <t>-0.918756903517694</t>
  </si>
  <si>
    <t>-1.06058817147812</t>
  </si>
  <si>
    <t>1.02950931862896</t>
  </si>
  <si>
    <t>-0.0350110696019111</t>
  </si>
  <si>
    <t>0.984846825968767</t>
  </si>
  <si>
    <t>-0.389666668903358</t>
  </si>
  <si>
    <t>-0.976902398911149</t>
  </si>
  <si>
    <t>1.46153347811961</t>
  </si>
  <si>
    <t>-0.661172828704314</t>
  </si>
  <si>
    <t>0.566208418399211</t>
  </si>
  <si>
    <t>-1.50081494145908</t>
  </si>
  <si>
    <t>-0.183447473923228</t>
  </si>
  <si>
    <t>0.977266201108314</t>
  </si>
  <si>
    <t>0.857943587083448</t>
  </si>
  <si>
    <t>-0.150947372809455</t>
  </si>
  <si>
    <t>-1.20265698533783</t>
  </si>
  <si>
    <t>-0.886084380902326</t>
  </si>
  <si>
    <t>1.15090685115604</t>
  </si>
  <si>
    <t>0.514289477344594</t>
  </si>
  <si>
    <t>0.423545037739521</t>
  </si>
  <si>
    <t>-0.603931218923082</t>
  </si>
  <si>
    <t>-1.36170894838373</t>
  </si>
  <si>
    <t>1.06866851354848</t>
  </si>
  <si>
    <t>0.792494807160835</t>
  </si>
  <si>
    <t>0.104476846597501</t>
  </si>
  <si>
    <t>0.020295376579242</t>
  </si>
  <si>
    <t>-1.35580066070485</t>
  </si>
  <si>
    <t>1.46426664773583</t>
  </si>
  <si>
    <t>0.0027985786511138</t>
  </si>
  <si>
    <t>-0.131559942261331</t>
  </si>
  <si>
    <t>-1.0459378985924</t>
  </si>
  <si>
    <t>-0.908018215512191</t>
  </si>
  <si>
    <t>1.11648700598979</t>
  </si>
  <si>
    <t>0.910820087536503</t>
  </si>
  <si>
    <t>-0.0733509794216952</t>
  </si>
  <si>
    <t>-1.05163481085616</t>
  </si>
  <si>
    <t>-0.956180465866212</t>
  </si>
  <si>
    <t>0.837226989424307</t>
  </si>
  <si>
    <t>0.0404567182223152</t>
  </si>
  <si>
    <t>1.13013156907574</t>
  </si>
  <si>
    <t>0.313813435223499</t>
  </si>
  <si>
    <t>-1.44034766641799</t>
  </si>
  <si>
    <t>-0.0720045788330417</t>
  </si>
  <si>
    <t>1.34206393541011</t>
  </si>
  <si>
    <t>-0.143525125382576</t>
  </si>
  <si>
    <t>-0.630712319335445</t>
  </si>
  <si>
    <t>-1.02697183541176</t>
  </si>
  <si>
    <t>1.10368050569467</t>
  </si>
  <si>
    <t>1.04380040931803</t>
  </si>
  <si>
    <t>-0.489796760265497</t>
  </si>
  <si>
    <t>-0.811411915985026</t>
  </si>
  <si>
    <t>-1.28850218878408</t>
  </si>
  <si>
    <t>0.938194305166295</t>
  </si>
  <si>
    <t>0.832223989773567</t>
  </si>
  <si>
    <t>0.329495809829249</t>
  </si>
  <si>
    <t>0.229678154144896</t>
  </si>
  <si>
    <t>-1.42359720486048</t>
  </si>
  <si>
    <t>0.0963010095173193</t>
  </si>
  <si>
    <t>1.35780913716464</t>
  </si>
  <si>
    <t>-0.260191095966377</t>
  </si>
  <si>
    <t>-0.181293956537995</t>
  </si>
  <si>
    <t>-0.628814402310391</t>
  </si>
  <si>
    <t>0.808532763537238</t>
  </si>
  <si>
    <t>1.20867820613773</t>
  </si>
  <si>
    <t>-1.20710261082658</t>
  </si>
  <si>
    <t>-0.878181904034711</t>
  </si>
  <si>
    <t>0.762842656901702</t>
  </si>
  <si>
    <t>1.11833634168105</t>
  </si>
  <si>
    <t>-1.16977613378903</t>
  </si>
  <si>
    <t>0.166779039240987</t>
  </si>
  <si>
    <t>0.184180455170474</t>
  </si>
  <si>
    <t>-1.7367797278315</t>
  </si>
  <si>
    <t>0.815250819962845</t>
  </si>
  <si>
    <t>0.287438559525755</t>
  </si>
  <si>
    <t>0.449909893172422</t>
  </si>
  <si>
    <t>0.941247109297554</t>
  </si>
  <si>
    <t>0.42833128550925</t>
  </si>
  <si>
    <t>0.385650441604575</t>
  </si>
  <si>
    <t>-0.0897547251453812</t>
  </si>
  <si>
    <t>-1.665474111266</t>
  </si>
  <si>
    <t>Cluster 2</t>
  </si>
  <si>
    <t>1.49686377153416</t>
  </si>
  <si>
    <t>0.452690963559977</t>
  </si>
  <si>
    <t>-0.220107439241331</t>
  </si>
  <si>
    <t>-0.937278735976782</t>
  </si>
  <si>
    <t>-0.792168559876025</t>
  </si>
  <si>
    <t>1.20819728014799</t>
  </si>
  <si>
    <t>0.535249198971426</t>
  </si>
  <si>
    <t>0.176376000191726</t>
  </si>
  <si>
    <t>-0.524136092495006</t>
  </si>
  <si>
    <t>-1.39568638681614</t>
  </si>
  <si>
    <t>1.53566609027939</t>
  </si>
  <si>
    <t>-0.456169624257064</t>
  </si>
  <si>
    <t>0.47236351738452</t>
  </si>
  <si>
    <t>-0.832396514819084</t>
  </si>
  <si>
    <t>-0.719463468587766</t>
  </si>
  <si>
    <t>0.856184569312129</t>
  </si>
  <si>
    <t>0.647285978473133</t>
  </si>
  <si>
    <t>-1.65142365940423</t>
  </si>
  <si>
    <t>0.308309311613033</t>
  </si>
  <si>
    <t>-0.16035619999407</t>
  </si>
  <si>
    <t>1.52215742607995</t>
  </si>
  <si>
    <t>0.314602563184128</t>
  </si>
  <si>
    <t>-0.063351073151681</t>
  </si>
  <si>
    <t>-0.82522662821203</t>
  </si>
  <si>
    <t>-0.948182287900367</t>
  </si>
  <si>
    <t>1.39675892968153</t>
  </si>
  <si>
    <t>0.155926695160528</t>
  </si>
  <si>
    <t>-1.38890423521097</t>
  </si>
  <si>
    <t>0.120944474360688</t>
  </si>
  <si>
    <t>-0.284725863991783</t>
  </si>
  <si>
    <t>0.947325201598425</t>
  </si>
  <si>
    <t>0.051685146237468</t>
  </si>
  <si>
    <t>-1.42575205158654</t>
  </si>
  <si>
    <t>0.911969611755304</t>
  </si>
  <si>
    <t>-0.485227908004661</t>
  </si>
  <si>
    <t>1.07781267776501</t>
  </si>
  <si>
    <t>0.919568514745773</t>
  </si>
  <si>
    <t>-0.317564971343574</t>
  </si>
  <si>
    <t>-0.349512964367517</t>
  </si>
  <si>
    <t>-1.33030325679969</t>
  </si>
  <si>
    <t>-0.572978264012642</t>
  </si>
  <si>
    <t>1.41205505618491</t>
  </si>
  <si>
    <t>-1.2571862038371</t>
  </si>
  <si>
    <t>0.138799684332158</t>
  </si>
  <si>
    <t>0.279309727332673</t>
  </si>
  <si>
    <t>1.32980617384955</t>
  </si>
  <si>
    <t>0.664839331803238</t>
  </si>
  <si>
    <t>-0.117034525009485</t>
  </si>
  <si>
    <t>-0.857578568926353</t>
  </si>
  <si>
    <t>-1.02003241171695</t>
  </si>
  <si>
    <t>0.815831365293029</t>
  </si>
  <si>
    <t>0.149379220222004</t>
  </si>
  <si>
    <t>0.370269127232446</t>
  </si>
  <si>
    <t>0.400729322828089</t>
  </si>
  <si>
    <t>-1.73620903557557</t>
  </si>
  <si>
    <t>-0.0606404567143957</t>
  </si>
  <si>
    <t>1.51809652009894</t>
  </si>
  <si>
    <t>-1.17759129268393</t>
  </si>
  <si>
    <t>-0.504502195625578</t>
  </si>
  <si>
    <t>0.224637424924962</t>
  </si>
  <si>
    <t>-0.356523190540751</t>
  </si>
  <si>
    <t>1.58514688390996</t>
  </si>
  <si>
    <t>-1.14457077235955</t>
  </si>
  <si>
    <t>-0.194712202033522</t>
  </si>
  <si>
    <t>0.110659281023858</t>
  </si>
  <si>
    <t>-0.118691635419979</t>
  </si>
  <si>
    <t>1.06253218339803</t>
  </si>
  <si>
    <t>-1.59863209718435</t>
  </si>
  <si>
    <t>0.53588688510996</t>
  </si>
  <si>
    <t>0.118904664096332</t>
  </si>
  <si>
    <t>1.08632468736853</t>
  </si>
  <si>
    <t>0.960020176266008</t>
  </si>
  <si>
    <t>-1.25616697420189</t>
  </si>
  <si>
    <t>-0.458783211437141</t>
  </si>
  <si>
    <t>-0.3313946779955</t>
  </si>
  <si>
    <t>1.11184542046111</t>
  </si>
  <si>
    <t>1.07636290487731</t>
  </si>
  <si>
    <t>-0.691412183500488</t>
  </si>
  <si>
    <t>-0.807527189804546</t>
  </si>
  <si>
    <t>-0.689268952033384</t>
  </si>
  <si>
    <t>0.661445490531909</t>
  </si>
  <si>
    <t>0.0805058457881139</t>
  </si>
  <si>
    <t>0.710902626686116</t>
  </si>
  <si>
    <t>0.27238075983367</t>
  </si>
  <si>
    <t>-1.72523472283981</t>
  </si>
  <si>
    <t>0.614217114420962</t>
  </si>
  <si>
    <t>0.819967956679685</t>
  </si>
  <si>
    <t>-1.61230942643137</t>
  </si>
  <si>
    <t>0.498320077302298</t>
  </si>
  <si>
    <t>-0.320195721971574</t>
  </si>
  <si>
    <t>0.183001864021767</t>
  </si>
  <si>
    <t>1.48307239655819</t>
  </si>
  <si>
    <t>-1.28095784124535</t>
  </si>
  <si>
    <t>-0.353797573755594</t>
  </si>
  <si>
    <t>-0.0313188455790173</t>
  </si>
  <si>
    <t>0.785125216473105</t>
  </si>
  <si>
    <t>0.268048028401438</t>
  </si>
  <si>
    <t>0.976586347724975</t>
  </si>
  <si>
    <t>-0.628844984080396</t>
  </si>
  <si>
    <t>-1.40091460851912</t>
  </si>
  <si>
    <t>0.520610245710359</t>
  </si>
  <si>
    <t>1.09144247792454</t>
  </si>
  <si>
    <t>-1.54747456692309</t>
  </si>
  <si>
    <t>0.233187460162462</t>
  </si>
  <si>
    <t>-0.297765616874266</t>
  </si>
  <si>
    <t>-0.888302002198864</t>
  </si>
  <si>
    <t>0.972867422120914</t>
  </si>
  <si>
    <t>-0.908817798592511</t>
  </si>
  <si>
    <t>1.15334233492125</t>
  </si>
  <si>
    <t>-0.329089956250792</t>
  </si>
  <si>
    <t>0.818067989655816</t>
  </si>
  <si>
    <t>-0.892586663651055</t>
  </si>
  <si>
    <t>-0.869331378016829</t>
  </si>
  <si>
    <t>-0.344435895102558</t>
  </si>
  <si>
    <t>1.28828594711463</t>
  </si>
  <si>
    <t>1.12529999357976</t>
  </si>
  <si>
    <t>0.892021366545861</t>
  </si>
  <si>
    <t>-1.29486243753319</t>
  </si>
  <si>
    <t>-0.347894797371623</t>
  </si>
  <si>
    <t>-0.374564125220807</t>
  </si>
  <si>
    <t>-0.033395858147039</t>
  </si>
  <si>
    <t>0.977370117644984</t>
  </si>
  <si>
    <t>-1.21806744586814</t>
  </si>
  <si>
    <t>1.00950877852674</t>
  </si>
  <si>
    <t>-0.735415592156542</t>
  </si>
  <si>
    <t>-0.200523716443076</t>
  </si>
  <si>
    <t>1.4278332503268</t>
  </si>
  <si>
    <t>-1.15255667668876</t>
  </si>
  <si>
    <t>-0.580470140858915</t>
  </si>
  <si>
    <t>0.505717283663953</t>
  </si>
  <si>
    <t>1.15005800596163</t>
  </si>
  <si>
    <t>0.940303597797469</t>
  </si>
  <si>
    <t>-0.926727878745031</t>
  </si>
  <si>
    <t>-0.223104273757797</t>
  </si>
  <si>
    <t>-0.940529451256275</t>
  </si>
  <si>
    <t>0.677712183732835</t>
  </si>
  <si>
    <t>0.94322398624568</t>
  </si>
  <si>
    <t>-1.55606899385541</t>
  </si>
  <si>
    <t>0.304894233859203</t>
  </si>
  <si>
    <t>-0.369761409982309</t>
  </si>
  <si>
    <t>0.00924378591041792</t>
  </si>
  <si>
    <t>1.09486520792141</t>
  </si>
  <si>
    <t>-1.42227011693813</t>
  </si>
  <si>
    <t>-0.444127194216739</t>
  </si>
  <si>
    <t>0.762288317323045</t>
  </si>
  <si>
    <t>0.773252555474196</t>
  </si>
  <si>
    <t>0.528802406738346</t>
  </si>
  <si>
    <t>-0.83976132287664</t>
  </si>
  <si>
    <t>-1.3059472002493</t>
  </si>
  <si>
    <t>0.843653560913396</t>
  </si>
  <si>
    <t>-0.685667631026943</t>
  </si>
  <si>
    <t>1.37522540819929</t>
  </si>
  <si>
    <t>-1.02448647611089</t>
  </si>
  <si>
    <t>-0.348749666218283</t>
  </si>
  <si>
    <t>0.683678365156825</t>
  </si>
  <si>
    <t>1.01492726371171</t>
  </si>
  <si>
    <t>0.999907047485338</t>
  </si>
  <si>
    <t>-1.29314895007819</t>
  </si>
  <si>
    <t>-0.49769928151251</t>
  </si>
  <si>
    <t>-0.223986079606356</t>
  </si>
  <si>
    <t>0.899228720889816</t>
  </si>
  <si>
    <t>1.17506017881231</t>
  </si>
  <si>
    <t>-1.16208650690782</t>
  </si>
  <si>
    <t>-0.604626668033172</t>
  </si>
  <si>
    <t>-0.307575724761136</t>
  </si>
  <si>
    <t>1.07684156626592</t>
  </si>
  <si>
    <t>1.02246633893581</t>
  </si>
  <si>
    <t>-0.371859363084322</t>
  </si>
  <si>
    <t>-1.15065301496555</t>
  </si>
  <si>
    <t>-0.576795527151854</t>
  </si>
  <si>
    <t>-0.212082635238509</t>
  </si>
  <si>
    <t>1.40563177443335</t>
  </si>
  <si>
    <t>-1.26554604681859</t>
  </si>
  <si>
    <t>-0.397026774414943</t>
  </si>
  <si>
    <t>0.469023682038697</t>
  </si>
  <si>
    <t>1.14895481904508</t>
  </si>
  <si>
    <t>-0.152314616911849</t>
  </si>
  <si>
    <t>0.31961443134909</t>
  </si>
  <si>
    <t>0.260645388137378</t>
  </si>
  <si>
    <t>-1.5769000216197</t>
  </si>
  <si>
    <t>0.592362078841692</t>
  </si>
  <si>
    <t>0.853945548462565</t>
  </si>
  <si>
    <t>-0.958440173723643</t>
  </si>
  <si>
    <t>-1.21405466643451</t>
  </si>
  <si>
    <t>0.726187212853894</t>
  </si>
  <si>
    <t>1.19160702041582</t>
  </si>
  <si>
    <t>-0.310370597520021</t>
  </si>
  <si>
    <t>-1.5105197334476</t>
  </si>
  <si>
    <t>0.269507447148084</t>
  </si>
  <si>
    <t>0.359775863403717</t>
  </si>
  <si>
    <t>0.531993743697495</t>
  </si>
  <si>
    <t>0.426279311554989</t>
  </si>
  <si>
    <t>-1.56828409799968</t>
  </si>
  <si>
    <t>-0.361964064526509</t>
  </si>
  <si>
    <t>0.971975107273701</t>
  </si>
  <si>
    <t>1.2034097846281</t>
  </si>
  <si>
    <t>0.853417970483929</t>
  </si>
  <si>
    <t>-1.20995182280386</t>
  </si>
  <si>
    <t>-0.402226859998941</t>
  </si>
  <si>
    <t>-0.44464907230922</t>
  </si>
  <si>
    <t>1.400349930425</t>
  </si>
  <si>
    <t>-0.665975375505831</t>
  </si>
  <si>
    <t>0.683983056622569</t>
  </si>
  <si>
    <t>-0.462404726173133</t>
  </si>
  <si>
    <t>-0.955952885368605</t>
  </si>
  <si>
    <t>0.978899141910231</t>
  </si>
  <si>
    <t>-0.876517991734925</t>
  </si>
  <si>
    <t>-0.572394995640863</t>
  </si>
  <si>
    <t>-0.722954491321311</t>
  </si>
  <si>
    <t>1.19296833678687</t>
  </si>
  <si>
    <t>0.568592186818028</t>
  </si>
  <si>
    <t>0.205894963095314</t>
  </si>
  <si>
    <t>-1.03315208593018</t>
  </si>
  <si>
    <t>-0.996157021510986</t>
  </si>
  <si>
    <t>1.25482195752782</t>
  </si>
  <si>
    <t>-0.234882720019364</t>
  </si>
  <si>
    <t>0.860396448097632</t>
  </si>
  <si>
    <t>1.1580207397968</t>
  </si>
  <si>
    <t>-1.26125229932487</t>
  </si>
  <si>
    <t>-0.522282168550191</t>
  </si>
  <si>
    <t>1.02503172470883</t>
  </si>
  <si>
    <t>0.129814799758123</t>
  </si>
  <si>
    <t>-0.616920087756356</t>
  </si>
  <si>
    <t>-1.3660469117832</t>
  </si>
  <si>
    <t>0.828120475072601</t>
  </si>
  <si>
    <t>1.12820173584054</t>
  </si>
  <si>
    <t>0.522942154942063</t>
  </si>
  <si>
    <t>-1.55652157662649</t>
  </si>
  <si>
    <t>-0.162324713146472</t>
  </si>
  <si>
    <t>0.0677023989903575</t>
  </si>
  <si>
    <t>0.94795536409195</t>
  </si>
  <si>
    <t>-0.273119431934096</t>
  </si>
  <si>
    <t>0.937851193805602</t>
  </si>
  <si>
    <t>-0.15563561822365</t>
  </si>
  <si>
    <t>-1.45705150773981</t>
  </si>
  <si>
    <t>0.639040429183018</t>
  </si>
  <si>
    <t>0.851500813208659</t>
  </si>
  <si>
    <t>-1.53170872649772</t>
  </si>
  <si>
    <t>-0.48911945161536</t>
  </si>
  <si>
    <t>0.530286935721405</t>
  </si>
  <si>
    <t>0.857202760350848</t>
  </si>
  <si>
    <t>0.301261918667138</t>
  </si>
  <si>
    <t>-1.67102386943385</t>
  </si>
  <si>
    <t>0.610373826981289</t>
  </si>
  <si>
    <t>-0.0978146365654263</t>
  </si>
  <si>
    <t>-1.20463379966153</t>
  </si>
  <si>
    <t>-0.560293677501415</t>
  </si>
  <si>
    <t>-0.294541293321143</t>
  </si>
  <si>
    <t>1.14692658185527</t>
  </si>
  <si>
    <t>0.912542188628817</t>
  </si>
  <si>
    <t>Cluster 3</t>
  </si>
  <si>
    <t>-0.864655164325022</t>
  </si>
  <si>
    <t>-0.963117276032503</t>
  </si>
  <si>
    <t>-0.200705660289991</t>
  </si>
  <si>
    <t>1.35123466968556</t>
  </si>
  <si>
    <t>0.67724343096196</t>
  </si>
  <si>
    <t>-0.56435131822577</t>
  </si>
  <si>
    <t>0.512586660989907</t>
  </si>
  <si>
    <t>-1.36310442717089</t>
  </si>
  <si>
    <t>1.23648159219713</t>
  </si>
  <si>
    <t>0.178387492209626</t>
  </si>
  <si>
    <t>-0.150716351189628</t>
  </si>
  <si>
    <t>-0.911814456187673</t>
  </si>
  <si>
    <t>-0.67823842060253</t>
  </si>
  <si>
    <t>1.63547704999</t>
  </si>
  <si>
    <t>0.105292177989826</t>
  </si>
  <si>
    <t>-1.23918102115723</t>
  </si>
  <si>
    <t>-0.804586570097731</t>
  </si>
  <si>
    <t>0.293386896364223</t>
  </si>
  <si>
    <t>1.19068891205445</t>
  </si>
  <si>
    <t>0.559691782836285</t>
  </si>
  <si>
    <t>-1.08870718363216</t>
  </si>
  <si>
    <t>-0.879753011877345</t>
  </si>
  <si>
    <t>-0.0484664269285067</t>
  </si>
  <si>
    <t>0.961528187315548</t>
  </si>
  <si>
    <t>1.05539843512246</t>
  </si>
  <si>
    <t>-1.13011166699198</t>
  </si>
  <si>
    <t>-0.998944497857763</t>
  </si>
  <si>
    <t>0.334325029110528</t>
  </si>
  <si>
    <t>0.860935083089298</t>
  </si>
  <si>
    <t>0.93379605264992</t>
  </si>
  <si>
    <t>-0.436567544934115</t>
  </si>
  <si>
    <t>-1.1478588118199</t>
  </si>
  <si>
    <t>-0.13862786893398</t>
  </si>
  <si>
    <t>1.56443297726035</t>
  </si>
  <si>
    <t>0.158621248427644</t>
  </si>
  <si>
    <t>-0.438916545730429</t>
  </si>
  <si>
    <t>-1.18575857743157</t>
  </si>
  <si>
    <t>-0.0775701082965166</t>
  </si>
  <si>
    <t>1.53905150966335</t>
  </si>
  <si>
    <t>0.163193721795165</t>
  </si>
  <si>
    <t>-0.748473137852771</t>
  </si>
  <si>
    <t>-0.760117578381129</t>
  </si>
  <si>
    <t>-0.681268432076575</t>
  </si>
  <si>
    <t>1.0865329175224</t>
  </si>
  <si>
    <t>1.10332623078808</t>
  </si>
  <si>
    <t>-0.416694543881074</t>
  </si>
  <si>
    <t>-1.12468183542173</t>
  </si>
  <si>
    <t>-0.460291775913143</t>
  </si>
  <si>
    <t>1.41691712544582</t>
  </si>
  <si>
    <t>0.58475102977013</t>
  </si>
  <si>
    <t>-1.14975694283115</t>
  </si>
  <si>
    <t>-0.602882018260685</t>
  </si>
  <si>
    <t>-0.179739151007856</t>
  </si>
  <si>
    <t>1.42184435230102</t>
  </si>
  <si>
    <t>0.510533759798673</t>
  </si>
  <si>
    <t>-0.88150334932975</t>
  </si>
  <si>
    <t>-0.794226112970328</t>
  </si>
  <si>
    <t>0.0353713506154982</t>
  </si>
  <si>
    <t>1.60932993712781</t>
  </si>
  <si>
    <t>0.0310281745567739</t>
  </si>
  <si>
    <t>-1.06318440595487</t>
  </si>
  <si>
    <t>-1.07890894209256</t>
  </si>
  <si>
    <t>0.390068520596509</t>
  </si>
  <si>
    <t>0.972566711518336</t>
  </si>
  <si>
    <t>0.779458115932582</t>
  </si>
  <si>
    <t>-0.891469764068206</t>
  </si>
  <si>
    <t>-0.407222882782255</t>
  </si>
  <si>
    <t>-0.82299815957832</t>
  </si>
  <si>
    <t>0.824901263872917</t>
  </si>
  <si>
    <t>1.29678954255586</t>
  </si>
  <si>
    <t>0.26603320385345</t>
  </si>
  <si>
    <t>-0.592051729402594</t>
  </si>
  <si>
    <t>-1.2507640771109</t>
  </si>
  <si>
    <t>1.40934565534572</t>
  </si>
  <si>
    <t>0.167436947314322</t>
  </si>
  <si>
    <t>-0.969353402599061</t>
  </si>
  <si>
    <t>0.143583041032073</t>
  </si>
  <si>
    <t>-1.03856484521134</t>
  </si>
  <si>
    <t>0.598065768709876</t>
  </si>
  <si>
    <t>1.26626943806846</t>
  </si>
  <si>
    <t>-0.689535454188214</t>
  </si>
  <si>
    <t>-1.35027025662691</t>
  </si>
  <si>
    <t>0.223191486055708</t>
  </si>
  <si>
    <t>0.935261066071906</t>
  </si>
  <si>
    <t>0.881353158687508</t>
  </si>
  <si>
    <t>-0.970454075444902</t>
  </si>
  <si>
    <t>-0.749617836871124</t>
  </si>
  <si>
    <t>-0.335477352159246</t>
  </si>
  <si>
    <t>1.39594955190412</t>
  </si>
  <si>
    <t>0.659599712571152</t>
  </si>
  <si>
    <t>-1.04235881061855</t>
  </si>
  <si>
    <t>0.715691234988516</t>
  </si>
  <si>
    <t>-0.882568557310564</t>
  </si>
  <si>
    <t>1.27215866266228</t>
  </si>
  <si>
    <t>-0.0629225297216812</t>
  </si>
  <si>
    <t>-0.997579393121801</t>
  </si>
  <si>
    <t>-0.99250548453677</t>
  </si>
  <si>
    <t>0.19064458769173</t>
  </si>
  <si>
    <t>0.47285354978707</t>
  </si>
  <si>
    <t>1.32658674017977</t>
  </si>
  <si>
    <t>-0.68916854707232</t>
  </si>
  <si>
    <t>-1.04244908155398</t>
  </si>
  <si>
    <t>-0.375287419349622</t>
  </si>
  <si>
    <t>0.855991719803699</t>
  </si>
  <si>
    <t>1.25091332817222</t>
  </si>
  <si>
    <t>-0.0372389796227371</t>
  </si>
  <si>
    <t>-0.751015629323279</t>
  </si>
  <si>
    <t>-1.09091452545799</t>
  </si>
  <si>
    <t>0.450270780759595</t>
  </si>
  <si>
    <t>1.42889835364442</t>
  </si>
  <si>
    <t>-0.418753242980991</t>
  </si>
  <si>
    <t>-0.062821108878942</t>
  </si>
  <si>
    <t>-1.37960071579461</t>
  </si>
  <si>
    <t>0.626108652357916</t>
  </si>
  <si>
    <t>1.23506641529663</t>
  </si>
  <si>
    <t>-0.182521438829417</t>
  </si>
  <si>
    <t>-0.797067405893462</t>
  </si>
  <si>
    <t>-0.915806212733724</t>
  </si>
  <si>
    <t>0.357609720163865</t>
  </si>
  <si>
    <t>1.53778533729274</t>
  </si>
  <si>
    <t>-1.37363930636446</t>
  </si>
  <si>
    <t>-0.517184401436238</t>
  </si>
  <si>
    <t>-0.0175253263730506</t>
  </si>
  <si>
    <t>0.843652583197703</t>
  </si>
  <si>
    <t>1.06469645097604</t>
  </si>
  <si>
    <t>-1.2753358246839</t>
  </si>
  <si>
    <t>-0.41532619663592</t>
  </si>
  <si>
    <t>-0.348268168871227</t>
  </si>
  <si>
    <t>1.04306389782585</t>
  </si>
  <si>
    <t>0.9958662923652</t>
  </si>
  <si>
    <t>-0.252601817229566</t>
  </si>
  <si>
    <t>-0.581257480787042</t>
  </si>
  <si>
    <t>-0.729331171810002</t>
  </si>
  <si>
    <t>-0.178776016819404</t>
  </si>
  <si>
    <t>1.74196648664601</t>
  </si>
  <si>
    <t>-1.25993735047628</t>
  </si>
  <si>
    <t>-0.829272895671487</t>
  </si>
  <si>
    <t>0.272985202291018</t>
  </si>
  <si>
    <t>0.885676928072145</t>
  </si>
  <si>
    <t>0.9305481157846</t>
  </si>
  <si>
    <t>-0.75928863015532</t>
  </si>
  <si>
    <t>0.321495884191627</t>
  </si>
  <si>
    <t>-1.16583391896126</t>
  </si>
  <si>
    <t>1.38282245706164</t>
  </si>
  <si>
    <t>0.220804207863307</t>
  </si>
  <si>
    <t>-0.850198842092723</t>
  </si>
  <si>
    <t>-0.96967716163888</t>
  </si>
  <si>
    <t>-0.299823988257662</t>
  </si>
  <si>
    <t>1.07450740275333</t>
  </si>
  <si>
    <t>1.04519258923594</t>
  </si>
  <si>
    <t>-1.0474182737723</t>
  </si>
  <si>
    <t>-1.04831506292139</t>
  </si>
  <si>
    <t>0.238494045465788</t>
  </si>
  <si>
    <t>0.822784428278264</t>
  </si>
  <si>
    <t>1.03445486294964</t>
  </si>
  <si>
    <t>-1.34297838938503</t>
  </si>
  <si>
    <t>-0.508300914075657</t>
  </si>
  <si>
    <t>0.192522600779921</t>
  </si>
  <si>
    <t>1.34184170380541</t>
  </si>
  <si>
    <t>0.316914998875363</t>
  </si>
  <si>
    <t>-0.894853690772224</t>
  </si>
  <si>
    <t>-0.847560659989067</t>
  </si>
  <si>
    <t>-0.389799203148403</t>
  </si>
  <si>
    <t>0.899123153151506</t>
  </si>
  <si>
    <t>1.23309040075819</t>
  </si>
  <si>
    <t>-0.385137380378446</t>
  </si>
  <si>
    <t>-0.339621330537951</t>
  </si>
  <si>
    <t>-1.28132865037684</t>
  </si>
  <si>
    <t>1.20593551048718</t>
  </si>
  <si>
    <t>0.800151850806057</t>
  </si>
  <si>
    <t>-0.736135861695112</t>
  </si>
  <si>
    <t>-1.22857537175576</t>
  </si>
  <si>
    <t>0.00981394500390223</t>
  </si>
  <si>
    <t>0.839974044139734</t>
  </si>
  <si>
    <t>1.11492324430724</t>
  </si>
  <si>
    <t>-0.927391725253623</t>
  </si>
  <si>
    <t>-0.752827640153353</t>
  </si>
  <si>
    <t>-0.482833956681912</t>
  </si>
  <si>
    <t>1.09978406128713</t>
  </si>
  <si>
    <t>1.06326926080176</t>
  </si>
  <si>
    <t>-0.78674274976188</t>
  </si>
  <si>
    <t>-1.00385308811765</t>
  </si>
  <si>
    <t>-0.272909401539542</t>
  </si>
  <si>
    <t>0.740369413973412</t>
  </si>
  <si>
    <t>1.32313582544566</t>
  </si>
  <si>
    <t>-1.5991697034766</t>
  </si>
  <si>
    <t>0.0442721213017759</t>
  </si>
  <si>
    <t>-0.123904909393972</t>
  </si>
  <si>
    <t>0.929275906666358</t>
  </si>
  <si>
    <t>0.749526584902435</t>
  </si>
  <si>
    <t>-1.13738463971131</t>
  </si>
  <si>
    <t>-0.688384506798697</t>
  </si>
  <si>
    <t>-0.253272688952667</t>
  </si>
  <si>
    <t>1.09922192432654</t>
  </si>
  <si>
    <t>0.979819911136141</t>
  </si>
  <si>
    <t>-1.08738573814912</t>
  </si>
  <si>
    <t>-0.987889781539022</t>
  </si>
  <si>
    <t>0.251047844275194</t>
  </si>
  <si>
    <t>1.15163180155698</t>
  </si>
  <si>
    <t>0.672595873855975</t>
  </si>
  <si>
    <t>-0.998978675482879</t>
  </si>
  <si>
    <t>-0.790068952219161</t>
  </si>
  <si>
    <t>-0.290440011201333</t>
  </si>
  <si>
    <t>0.783479467280733</t>
  </si>
  <si>
    <t>1.29600817162264</t>
  </si>
  <si>
    <t>0.334165961559017</t>
  </si>
  <si>
    <t>-1.08364236426334</t>
  </si>
  <si>
    <t>-1.00582765886979</t>
  </si>
  <si>
    <t>1.16209612272106</t>
  </si>
  <si>
    <t>0.593207938853059</t>
  </si>
  <si>
    <t>-1.18078769173554</t>
  </si>
  <si>
    <t>-0.892885909258447</t>
  </si>
  <si>
    <t>0.234002708934704</t>
  </si>
  <si>
    <t>1.09525411202573</t>
  </si>
  <si>
    <t>0.744416780033551</t>
  </si>
  <si>
    <t>-0.439773091209757</t>
  </si>
  <si>
    <t>-1.05587977725883</t>
  </si>
  <si>
    <t>-0.402502701664711</t>
  </si>
  <si>
    <t>0.345665896236879</t>
  </si>
  <si>
    <t>1.55248967389642</t>
  </si>
  <si>
    <t>-1.41340065167844</t>
  </si>
  <si>
    <t>-0.325988401910001</t>
  </si>
  <si>
    <t>0.034935757116169</t>
  </si>
  <si>
    <t>1.32245485485621</t>
  </si>
  <si>
    <t>0.381998441616057</t>
  </si>
  <si>
    <t>-1.08805738552375</t>
  </si>
  <si>
    <t>0.579874798727957</t>
  </si>
  <si>
    <t>-0.908227595086723</t>
  </si>
  <si>
    <t>1.27912105562441</t>
  </si>
  <si>
    <t>0.137289126258115</t>
  </si>
  <si>
    <t>-0.622478567871644</t>
  </si>
  <si>
    <t>0.592958074733692</t>
  </si>
  <si>
    <t>-1.44671100823083</t>
  </si>
  <si>
    <t>0.936002953397886</t>
  </si>
  <si>
    <t>0.540228547970898</t>
  </si>
  <si>
    <t>-0.900729811619241</t>
  </si>
  <si>
    <t>-1.07316428651924</t>
  </si>
  <si>
    <t>0.17032540556073</t>
  </si>
  <si>
    <t>1.33857002737131</t>
  </si>
  <si>
    <t>0.464998665206436</t>
  </si>
  <si>
    <t>-0.804033569403738</t>
  </si>
  <si>
    <t>-0.941424434582846</t>
  </si>
  <si>
    <t>-0.182419372979669</t>
  </si>
  <si>
    <t>0.427460527094047</t>
  </si>
  <si>
    <t>1.50041684987221</t>
  </si>
  <si>
    <t>-0.657407789520994</t>
  </si>
  <si>
    <t>-0.495321442697392</t>
  </si>
  <si>
    <t>-0.0235009774594244</t>
  </si>
  <si>
    <t>1.73488461473625</t>
  </si>
  <si>
    <t>-0.55865440505844</t>
  </si>
  <si>
    <t>-0.637678255543369</t>
  </si>
  <si>
    <t>-1.00019617428613</t>
  </si>
  <si>
    <t>-0.130970539804958</t>
  </si>
  <si>
    <t>0.173291515953831</t>
  </si>
  <si>
    <t>1.59555345368063</t>
  </si>
  <si>
    <t>-1.35737752862702</t>
  </si>
  <si>
    <t>-0.290260023849934</t>
  </si>
  <si>
    <t>-0.072334621134261</t>
  </si>
  <si>
    <t>1.40261437897253</t>
  </si>
  <si>
    <t>0.317357794638683</t>
  </si>
  <si>
    <t>0.503087393267663</t>
  </si>
  <si>
    <t>-1.57019548140129</t>
  </si>
  <si>
    <t>-0.278805198879335</t>
  </si>
  <si>
    <t>1.05890715712252</t>
  </si>
  <si>
    <t>0.28700612989044</t>
  </si>
  <si>
    <t>-1.38211182995584</t>
  </si>
  <si>
    <t>-0.117758438348186</t>
  </si>
  <si>
    <t>-0.343287161819081</t>
  </si>
  <si>
    <t>1.28174472408732</t>
  </si>
  <si>
    <t>0.561412706035788</t>
  </si>
  <si>
    <t>-0.621017467131876</t>
  </si>
  <si>
    <t>-1.35115168469658</t>
  </si>
  <si>
    <t>0.143259610113233</t>
  </si>
  <si>
    <t>1.13325611760898</t>
  </si>
  <si>
    <t>0.695653424106237</t>
  </si>
  <si>
    <t>-1.21491656057269</t>
  </si>
  <si>
    <t>-0.415020881440442</t>
  </si>
  <si>
    <t>-0.410247213806081</t>
  </si>
  <si>
    <t>1.24620726268712</t>
  </si>
  <si>
    <t>0.793977393132098</t>
  </si>
  <si>
    <t>-0.677500269175511</t>
  </si>
  <si>
    <t>-1.29780924319674</t>
  </si>
  <si>
    <t>0.277990043191357</t>
  </si>
  <si>
    <t>1.26033885672103</t>
  </si>
  <si>
    <t>0.436980612459862</t>
  </si>
  <si>
    <t>-0.988902227622114</t>
  </si>
  <si>
    <t>-0.61537024200774</t>
  </si>
  <si>
    <t>-0.202063195484904</t>
  </si>
  <si>
    <t>0.206340003408386</t>
  </si>
  <si>
    <t>1.59999566170637</t>
  </si>
  <si>
    <t>-0.63295589662448</t>
  </si>
  <si>
    <t>-0.440736577903202</t>
  </si>
  <si>
    <t>-0.447988975520557</t>
  </si>
  <si>
    <t>-0.250758692217721</t>
  </si>
  <si>
    <t>1.77244014226596</t>
  </si>
  <si>
    <t>-0.907857714796363</t>
  </si>
  <si>
    <t>-0.709280595496387</t>
  </si>
  <si>
    <t>-0.276644069186145</t>
  </si>
  <si>
    <t>1.58052263431459</t>
  </si>
  <si>
    <t>0.3132597451643</t>
  </si>
  <si>
    <t>-1.1461456568174</t>
  </si>
  <si>
    <t>-0.888234955021684</t>
  </si>
  <si>
    <t>0.141664221149638</t>
  </si>
  <si>
    <t>0.7388342464978</t>
  </si>
  <si>
    <t>1.15388214419165</t>
  </si>
  <si>
    <t>-1.48432884060259</t>
  </si>
  <si>
    <t>-0.42464100663349</t>
  </si>
  <si>
    <t>0.216748724329896</t>
  </si>
  <si>
    <t>0.58375418690018</t>
  </si>
  <si>
    <t>1.108466936006</t>
  </si>
  <si>
    <t>-0.149039702372961</t>
  </si>
  <si>
    <t>-1.2485888365995</t>
  </si>
  <si>
    <t>-0.523201445932033</t>
  </si>
  <si>
    <t>0.572936337713538</t>
  </si>
  <si>
    <t>1.34789364719095</t>
  </si>
  <si>
    <t>-0.823775951969893</t>
  </si>
  <si>
    <t>0.117432221893798</t>
  </si>
  <si>
    <t>-1.00414480008192</t>
  </si>
  <si>
    <t>1.50193219939685</t>
  </si>
  <si>
    <t>0.208556330761172</t>
  </si>
  <si>
    <t>-0.869981219235213</t>
  </si>
  <si>
    <t>-0.988836602176133</t>
  </si>
  <si>
    <t>-0.240805135971846</t>
  </si>
  <si>
    <t>1.08943127979586</t>
  </si>
  <si>
    <t>1.01019167758733</t>
  </si>
  <si>
    <t>-1.27254705764102</t>
  </si>
  <si>
    <t>-0.316570466915676</t>
  </si>
  <si>
    <t>0.223337455114757</t>
  </si>
  <si>
    <t>1.48844881831979</t>
  </si>
  <si>
    <t>-0.122668748877845</t>
  </si>
  <si>
    <t>-0.864084013518932</t>
  </si>
  <si>
    <t>-0.448408376414207</t>
  </si>
  <si>
    <t>-0.840400907809714</t>
  </si>
  <si>
    <t>1.19590434841848</t>
  </si>
  <si>
    <t>0.956988949324375</t>
  </si>
  <si>
    <t>-0.84807180444271</t>
  </si>
  <si>
    <t>-0.967260692831637</t>
  </si>
  <si>
    <t>-0.290526129820168</t>
  </si>
  <si>
    <t>0.905526369462579</t>
  </si>
  <si>
    <t>1.20033225763194</t>
  </si>
  <si>
    <t>-0.991408460713268</t>
  </si>
  <si>
    <t>-0.928056924328051</t>
  </si>
  <si>
    <t>-0.140737319464197</t>
  </si>
  <si>
    <t>1.11315261448584</t>
  </si>
  <si>
    <t>0.947050090019679</t>
  </si>
  <si>
    <t>0.0753007578348348</t>
  </si>
  <si>
    <t>-1.02879227036526</t>
  </si>
  <si>
    <t>-0.407565425124145</t>
  </si>
  <si>
    <t>-0.279567539596029</t>
  </si>
  <si>
    <t>1.6406244772506</t>
  </si>
  <si>
    <t>-0.178386831078409</t>
  </si>
  <si>
    <t>-0.698999466520882</t>
  </si>
  <si>
    <t>-1.00010969938961</t>
  </si>
  <si>
    <t>0.340056565394936</t>
  </si>
  <si>
    <t>1.53743943159396</t>
  </si>
  <si>
    <t>0.207051612599211</t>
  </si>
  <si>
    <t>-1.00962415125277</t>
  </si>
  <si>
    <t>-0.973244686919453</t>
  </si>
  <si>
    <t>1.34278226172065</t>
  </si>
  <si>
    <t>0.433034963852359</t>
  </si>
  <si>
    <t>-0.790472730810094</t>
  </si>
  <si>
    <t>-0.624543550434587</t>
  </si>
  <si>
    <t>-0.295747337726981</t>
  </si>
  <si>
    <t>1.70222171397932</t>
  </si>
  <si>
    <t>0.008541904992339</t>
  </si>
  <si>
    <t>-1.31313980924018</t>
  </si>
  <si>
    <t>-0.296190652587868</t>
  </si>
  <si>
    <t>-0.395741522569753</t>
  </si>
  <si>
    <t>1.10541153524468</t>
  </si>
  <si>
    <t>0.899660449153128</t>
  </si>
  <si>
    <t>-1.37031853582339</t>
  </si>
  <si>
    <t>-0.575062665857785</t>
  </si>
  <si>
    <t>0.174879756906076</t>
  </si>
  <si>
    <t>0.574116162779893</t>
  </si>
  <si>
    <t>1.1963852819952</t>
  </si>
  <si>
    <t>-1.07151849717201</t>
  </si>
  <si>
    <t>-0.887547174452166</t>
  </si>
  <si>
    <t>0.0234523271582648</t>
  </si>
  <si>
    <t>0.659376289444691</t>
  </si>
  <si>
    <t>1.27623705502122</t>
  </si>
  <si>
    <t>-1.08358261077965</t>
  </si>
  <si>
    <t>-0.945183932285413</t>
  </si>
  <si>
    <t>0.485451317058845</t>
  </si>
  <si>
    <t>0.268715203218467</t>
  </si>
  <si>
    <t>1.27460002278775</t>
  </si>
  <si>
    <t>-1.18913594875695</t>
  </si>
  <si>
    <t>-0.828560543734126</t>
  </si>
  <si>
    <t>0.0781404920055857</t>
  </si>
  <si>
    <t>0.891042859611555</t>
  </si>
  <si>
    <t>1.04851314087393</t>
  </si>
  <si>
    <t>-1.39009100085475</t>
  </si>
  <si>
    <t>-0.423884710074015</t>
  </si>
  <si>
    <t>0.247243344308653</t>
  </si>
  <si>
    <t>0.235865344819525</t>
  </si>
  <si>
    <t>1.33086702180058</t>
  </si>
  <si>
    <t>0.383400041269797</t>
  </si>
  <si>
    <t>-0.57101161572753</t>
  </si>
  <si>
    <t>-1.42871674370309</t>
  </si>
  <si>
    <t>1.10771381546205</t>
  </si>
  <si>
    <t>0.508614502698772</t>
  </si>
  <si>
    <t>0.393692238654505</t>
  </si>
  <si>
    <t>-1.53887279126433</t>
  </si>
  <si>
    <t>-0.430156104740707</t>
  </si>
  <si>
    <t>0.947355346130768</t>
  </si>
  <si>
    <t>0.627981311219763</t>
  </si>
  <si>
    <t>Red color indicated the dose dependent changes of proteins after ARC-18 treatment.</t>
  </si>
  <si>
    <t>The dose dependent proteins were selcted from Cluster1.</t>
  </si>
  <si>
    <t>WT+High-1</t>
  </si>
  <si>
    <t>WT+High-2</t>
  </si>
  <si>
    <t>WT+High-3</t>
  </si>
  <si>
    <t>WT+High-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1"/>
      <color rgb="FF222222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tabSelected="1" topLeftCell="A4" workbookViewId="0">
      <selection activeCell="E24" sqref="E24"/>
    </sheetView>
  </sheetViews>
  <sheetFormatPr defaultColWidth="9.02654867256637" defaultRowHeight="13.5" outlineLevelCol="5"/>
  <cols>
    <col min="1" max="1" width="26.2920353982301" customWidth="1"/>
    <col min="2" max="2" width="49.9203539823009" customWidth="1"/>
    <col min="3" max="3" width="12.2920353982301" customWidth="1"/>
    <col min="4" max="4" width="9.96460176991151" customWidth="1"/>
    <col min="5" max="5" width="11.3628318584071" customWidth="1"/>
    <col min="6" max="6" width="14.5398230088496" customWidth="1"/>
  </cols>
  <sheetData>
    <row r="1" ht="15.35" spans="1:6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ht="13.85" spans="1:6">
      <c r="A2" s="10" t="s">
        <v>6</v>
      </c>
      <c r="B2" s="10" t="s">
        <v>7</v>
      </c>
      <c r="C2" s="10" t="s">
        <v>8</v>
      </c>
      <c r="D2" s="10" t="s">
        <v>9</v>
      </c>
      <c r="E2" s="10" t="s">
        <v>10</v>
      </c>
      <c r="F2" s="10" t="s">
        <v>11</v>
      </c>
    </row>
    <row r="3" ht="13.85" spans="1:6">
      <c r="A3" s="10" t="s">
        <v>12</v>
      </c>
      <c r="B3" s="10" t="s">
        <v>13</v>
      </c>
      <c r="C3" s="10" t="s">
        <v>14</v>
      </c>
      <c r="D3" s="10" t="s">
        <v>9</v>
      </c>
      <c r="E3" s="10" t="s">
        <v>15</v>
      </c>
      <c r="F3" s="11" t="s">
        <v>16</v>
      </c>
    </row>
    <row r="4" ht="13.85" spans="1:6">
      <c r="A4" s="10" t="s">
        <v>17</v>
      </c>
      <c r="B4" s="10" t="s">
        <v>18</v>
      </c>
      <c r="C4" s="10" t="s">
        <v>14</v>
      </c>
      <c r="D4" s="10" t="s">
        <v>9</v>
      </c>
      <c r="E4" s="10" t="s">
        <v>15</v>
      </c>
      <c r="F4" s="10" t="s">
        <v>19</v>
      </c>
    </row>
    <row r="5" ht="13.85" spans="1:6">
      <c r="A5" s="10" t="s">
        <v>20</v>
      </c>
      <c r="B5" s="10" t="s">
        <v>21</v>
      </c>
      <c r="C5" s="10" t="s">
        <v>14</v>
      </c>
      <c r="D5" s="10" t="s">
        <v>9</v>
      </c>
      <c r="E5" s="10" t="s">
        <v>15</v>
      </c>
      <c r="F5" s="10" t="s">
        <v>22</v>
      </c>
    </row>
    <row r="6" ht="13.85" spans="1:6">
      <c r="A6" s="10" t="s">
        <v>23</v>
      </c>
      <c r="B6" s="10" t="s">
        <v>24</v>
      </c>
      <c r="C6" s="10" t="s">
        <v>14</v>
      </c>
      <c r="D6" s="10" t="s">
        <v>9</v>
      </c>
      <c r="E6" s="10" t="s">
        <v>15</v>
      </c>
      <c r="F6" s="10" t="s">
        <v>25</v>
      </c>
    </row>
    <row r="7" ht="13.85" spans="1:6">
      <c r="A7" s="10" t="s">
        <v>26</v>
      </c>
      <c r="B7" s="10" t="s">
        <v>27</v>
      </c>
      <c r="C7" s="10" t="s">
        <v>8</v>
      </c>
      <c r="D7" s="10" t="s">
        <v>9</v>
      </c>
      <c r="E7" s="10" t="s">
        <v>10</v>
      </c>
      <c r="F7" s="10" t="s">
        <v>28</v>
      </c>
    </row>
    <row r="8" ht="13.85" spans="1:6">
      <c r="A8" s="10" t="s">
        <v>29</v>
      </c>
      <c r="B8" s="10" t="s">
        <v>30</v>
      </c>
      <c r="C8" s="10" t="s">
        <v>8</v>
      </c>
      <c r="D8" s="10" t="s">
        <v>9</v>
      </c>
      <c r="E8" s="10" t="s">
        <v>10</v>
      </c>
      <c r="F8" s="10" t="s">
        <v>31</v>
      </c>
    </row>
    <row r="9" ht="13.85" spans="1:6">
      <c r="A9" s="10" t="s">
        <v>32</v>
      </c>
      <c r="B9" s="10" t="s">
        <v>33</v>
      </c>
      <c r="C9" s="10" t="s">
        <v>8</v>
      </c>
      <c r="D9" s="10" t="s">
        <v>9</v>
      </c>
      <c r="E9" s="10" t="s">
        <v>10</v>
      </c>
      <c r="F9" s="10" t="s">
        <v>34</v>
      </c>
    </row>
    <row r="10" ht="13.85" spans="1:6">
      <c r="A10" s="10" t="s">
        <v>35</v>
      </c>
      <c r="B10" s="10" t="s">
        <v>36</v>
      </c>
      <c r="C10" s="10" t="s">
        <v>8</v>
      </c>
      <c r="D10" s="10" t="s">
        <v>37</v>
      </c>
      <c r="E10" s="10" t="s">
        <v>10</v>
      </c>
      <c r="F10" s="10" t="s">
        <v>38</v>
      </c>
    </row>
    <row r="11" ht="13.85" spans="1:6">
      <c r="A11" s="10" t="s">
        <v>39</v>
      </c>
      <c r="B11" s="10" t="s">
        <v>40</v>
      </c>
      <c r="C11" s="10" t="s">
        <v>8</v>
      </c>
      <c r="D11" s="10" t="s">
        <v>9</v>
      </c>
      <c r="E11" s="10" t="s">
        <v>10</v>
      </c>
      <c r="F11" s="10" t="s">
        <v>41</v>
      </c>
    </row>
    <row r="12" ht="13.85" spans="1:6">
      <c r="A12" s="10" t="s">
        <v>42</v>
      </c>
      <c r="B12" s="10" t="s">
        <v>43</v>
      </c>
      <c r="C12" s="10" t="s">
        <v>8</v>
      </c>
      <c r="D12" s="10" t="s">
        <v>37</v>
      </c>
      <c r="E12" s="10" t="s">
        <v>44</v>
      </c>
      <c r="F12" s="10">
        <v>5174</v>
      </c>
    </row>
    <row r="13" ht="13.85" spans="1:6">
      <c r="A13" s="10" t="s">
        <v>45</v>
      </c>
      <c r="B13" s="10" t="s">
        <v>46</v>
      </c>
      <c r="C13" s="10" t="s">
        <v>8</v>
      </c>
      <c r="D13" s="10" t="s">
        <v>47</v>
      </c>
      <c r="E13" s="11" t="s">
        <v>48</v>
      </c>
      <c r="F13" s="11" t="s">
        <v>49</v>
      </c>
    </row>
    <row r="14" ht="13.85" spans="1:6">
      <c r="A14" s="10" t="s">
        <v>50</v>
      </c>
      <c r="B14" s="10" t="s">
        <v>51</v>
      </c>
      <c r="C14" s="10" t="s">
        <v>14</v>
      </c>
      <c r="D14" s="10" t="s">
        <v>47</v>
      </c>
      <c r="E14" s="10" t="s">
        <v>52</v>
      </c>
      <c r="F14" s="10" t="s">
        <v>53</v>
      </c>
    </row>
    <row r="15" ht="13.85" spans="1:6">
      <c r="A15" s="10" t="s">
        <v>54</v>
      </c>
      <c r="B15" s="10" t="s">
        <v>55</v>
      </c>
      <c r="C15" s="10" t="s">
        <v>14</v>
      </c>
      <c r="D15" s="10" t="s">
        <v>47</v>
      </c>
      <c r="E15" s="10" t="s">
        <v>52</v>
      </c>
      <c r="F15" s="10" t="s">
        <v>56</v>
      </c>
    </row>
    <row r="16" ht="13.85" spans="1:6">
      <c r="A16" s="10" t="s">
        <v>57</v>
      </c>
      <c r="B16" s="10" t="s">
        <v>58</v>
      </c>
      <c r="C16" s="10" t="s">
        <v>8</v>
      </c>
      <c r="D16" s="10" t="s">
        <v>9</v>
      </c>
      <c r="E16" s="10" t="s">
        <v>10</v>
      </c>
      <c r="F16" s="10" t="s">
        <v>59</v>
      </c>
    </row>
    <row r="17" ht="13.9" spans="1:6">
      <c r="A17" s="10" t="s">
        <v>60</v>
      </c>
      <c r="B17" s="12" t="s">
        <v>61</v>
      </c>
      <c r="C17" s="10" t="s">
        <v>8</v>
      </c>
      <c r="D17" s="10" t="s">
        <v>9</v>
      </c>
      <c r="E17" s="10" t="s">
        <v>44</v>
      </c>
      <c r="F17" s="10">
        <v>8685</v>
      </c>
    </row>
    <row r="18" ht="15.35" spans="1:6">
      <c r="A18" s="9" t="s">
        <v>62</v>
      </c>
      <c r="B18" s="9" t="s">
        <v>63</v>
      </c>
      <c r="C18" s="10" t="s">
        <v>8</v>
      </c>
      <c r="D18" s="9" t="s">
        <v>64</v>
      </c>
      <c r="E18" s="9" t="s">
        <v>44</v>
      </c>
      <c r="F18" s="9" t="s">
        <v>65</v>
      </c>
    </row>
    <row r="19" ht="13.85" spans="1:6">
      <c r="A19" s="10" t="s">
        <v>66</v>
      </c>
      <c r="B19" s="10" t="s">
        <v>67</v>
      </c>
      <c r="C19" s="10" t="s">
        <v>8</v>
      </c>
      <c r="D19" s="10" t="s">
        <v>9</v>
      </c>
      <c r="E19" s="10" t="s">
        <v>10</v>
      </c>
      <c r="F19" s="10" t="s">
        <v>68</v>
      </c>
    </row>
    <row r="20" ht="15.35" spans="1:6">
      <c r="A20" s="10" t="s">
        <v>69</v>
      </c>
      <c r="B20" s="10" t="s">
        <v>70</v>
      </c>
      <c r="C20" s="10" t="s">
        <v>8</v>
      </c>
      <c r="D20" s="10" t="s">
        <v>9</v>
      </c>
      <c r="E20" s="9" t="s">
        <v>44</v>
      </c>
      <c r="F20" s="10">
        <v>2775</v>
      </c>
    </row>
    <row r="21" ht="13.85" spans="1:6">
      <c r="A21" s="13" t="s">
        <v>71</v>
      </c>
      <c r="B21" s="13" t="s">
        <v>72</v>
      </c>
      <c r="C21" s="13" t="s">
        <v>8</v>
      </c>
      <c r="D21" s="13" t="s">
        <v>9</v>
      </c>
      <c r="E21" s="13" t="s">
        <v>10</v>
      </c>
      <c r="F21" s="13" t="s">
        <v>73</v>
      </c>
    </row>
    <row r="23" ht="15.35" spans="1:3">
      <c r="A23" s="14" t="s">
        <v>74</v>
      </c>
      <c r="B23" s="10" t="s">
        <v>4</v>
      </c>
      <c r="C23" s="10" t="s">
        <v>5</v>
      </c>
    </row>
    <row r="24" ht="13.85" spans="1:3">
      <c r="A24" s="10" t="s">
        <v>75</v>
      </c>
      <c r="B24" s="10" t="s">
        <v>76</v>
      </c>
      <c r="C24" s="10" t="s">
        <v>77</v>
      </c>
    </row>
    <row r="25" ht="13.85" spans="1:3">
      <c r="A25" s="10" t="s">
        <v>78</v>
      </c>
      <c r="B25" s="10" t="s">
        <v>76</v>
      </c>
      <c r="C25" s="10" t="s">
        <v>79</v>
      </c>
    </row>
    <row r="26" ht="15.35" spans="1:3">
      <c r="A26" s="14" t="s">
        <v>80</v>
      </c>
      <c r="B26" s="10" t="s">
        <v>81</v>
      </c>
      <c r="C26" s="14" t="s">
        <v>82</v>
      </c>
    </row>
    <row r="27" ht="13.85" spans="1:3">
      <c r="A27" s="10" t="s">
        <v>83</v>
      </c>
      <c r="B27" s="10" t="s">
        <v>76</v>
      </c>
      <c r="C27" s="10" t="s">
        <v>84</v>
      </c>
    </row>
    <row r="28" ht="13.85" spans="1:3">
      <c r="A28" s="10" t="s">
        <v>85</v>
      </c>
      <c r="B28" s="10" t="s">
        <v>76</v>
      </c>
      <c r="C28" s="10" t="s">
        <v>86</v>
      </c>
    </row>
    <row r="29" ht="13.85" spans="1:3">
      <c r="A29" s="10"/>
      <c r="B29" s="10"/>
      <c r="C29" s="1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19"/>
  <sheetViews>
    <sheetView workbookViewId="0">
      <selection activeCell="E20" sqref="E20"/>
    </sheetView>
  </sheetViews>
  <sheetFormatPr defaultColWidth="9.02654867256637" defaultRowHeight="13.5"/>
  <cols>
    <col min="5" max="5" width="11.6637168141593"/>
    <col min="6" max="7" width="13.858407079646"/>
    <col min="8" max="8" width="12.7964601769912"/>
    <col min="11" max="11" width="12.7964601769912"/>
    <col min="12" max="12" width="10.5309734513274"/>
  </cols>
  <sheetData>
    <row r="1" spans="1:12">
      <c r="A1" s="3" t="s">
        <v>87</v>
      </c>
      <c r="B1" s="3" t="s">
        <v>88</v>
      </c>
      <c r="C1" s="3" t="s">
        <v>89</v>
      </c>
      <c r="D1" s="3" t="s">
        <v>90</v>
      </c>
      <c r="E1" s="3" t="s">
        <v>91</v>
      </c>
      <c r="F1" s="3" t="s">
        <v>92</v>
      </c>
      <c r="G1" s="3" t="s">
        <v>93</v>
      </c>
      <c r="H1" s="3" t="s">
        <v>94</v>
      </c>
      <c r="I1" s="3" t="s">
        <v>95</v>
      </c>
      <c r="J1" s="3" t="s">
        <v>96</v>
      </c>
      <c r="K1" s="3" t="s">
        <v>97</v>
      </c>
      <c r="L1" s="3" t="s">
        <v>98</v>
      </c>
    </row>
    <row r="2" spans="1:12">
      <c r="A2" s="3">
        <v>-1.88007</v>
      </c>
      <c r="B2" s="3">
        <v>-1.27575</v>
      </c>
      <c r="C2" s="3">
        <v>-0.947199</v>
      </c>
      <c r="D2" s="3">
        <v>-1.54147</v>
      </c>
      <c r="E2" s="3">
        <v>0.848432</v>
      </c>
      <c r="F2" s="3">
        <v>0.290984</v>
      </c>
      <c r="G2" s="3">
        <v>0.507297</v>
      </c>
      <c r="H2" s="3">
        <v>0.795972</v>
      </c>
      <c r="I2" s="3" t="s">
        <v>99</v>
      </c>
      <c r="J2" s="3" t="s">
        <v>100</v>
      </c>
      <c r="K2" s="3">
        <v>0.000142327</v>
      </c>
      <c r="L2" s="3">
        <v>2.02179</v>
      </c>
    </row>
    <row r="3" spans="1:12">
      <c r="A3" s="3">
        <v>-0.101921</v>
      </c>
      <c r="B3" s="3">
        <v>0.413261</v>
      </c>
      <c r="C3" s="3">
        <v>1.07427</v>
      </c>
      <c r="D3" s="3">
        <v>0.796411</v>
      </c>
      <c r="E3" s="3">
        <v>-0.587456</v>
      </c>
      <c r="F3" s="3">
        <v>-0.311627</v>
      </c>
      <c r="G3" s="3">
        <v>-0.290562</v>
      </c>
      <c r="H3" s="3">
        <v>-2.09326</v>
      </c>
      <c r="I3" s="3" t="s">
        <v>101</v>
      </c>
      <c r="J3" s="3" t="s">
        <v>102</v>
      </c>
      <c r="K3" s="3">
        <v>0.0339348</v>
      </c>
      <c r="L3" s="3">
        <v>-1.36623</v>
      </c>
    </row>
    <row r="4" spans="1:12">
      <c r="A4" s="3">
        <v>2.34697</v>
      </c>
      <c r="B4" s="3">
        <v>1.41962</v>
      </c>
      <c r="C4" s="3">
        <v>0.424911</v>
      </c>
      <c r="D4" s="3">
        <v>0.920284</v>
      </c>
      <c r="E4" s="3">
        <v>-0.6459</v>
      </c>
      <c r="F4" s="3">
        <v>-0.0842318</v>
      </c>
      <c r="G4" s="3">
        <v>-0.551085</v>
      </c>
      <c r="H4" s="3">
        <v>-0.856241</v>
      </c>
      <c r="I4" s="3" t="s">
        <v>103</v>
      </c>
      <c r="J4" s="3" t="s">
        <v>104</v>
      </c>
      <c r="K4" s="3">
        <v>0.00631224</v>
      </c>
      <c r="L4" s="3">
        <v>-1.81231</v>
      </c>
    </row>
    <row r="5" spans="1:12">
      <c r="A5" s="3">
        <v>2.50624</v>
      </c>
      <c r="B5" s="3">
        <v>1.57676</v>
      </c>
      <c r="C5" s="3">
        <v>0.422196</v>
      </c>
      <c r="D5" s="3">
        <v>0.662636</v>
      </c>
      <c r="E5" s="3">
        <v>-0.354696</v>
      </c>
      <c r="F5" s="3">
        <v>-0.390219</v>
      </c>
      <c r="G5" s="3">
        <v>0.210392</v>
      </c>
      <c r="H5" s="3">
        <v>-0.225383</v>
      </c>
      <c r="I5" s="3" t="s">
        <v>105</v>
      </c>
      <c r="J5" s="3" t="s">
        <v>106</v>
      </c>
      <c r="K5" s="3">
        <v>0.0241469</v>
      </c>
      <c r="L5" s="3">
        <v>-1.48193</v>
      </c>
    </row>
    <row r="6" spans="1:12">
      <c r="A6" s="3">
        <v>-0.254218</v>
      </c>
      <c r="B6" s="3">
        <v>1.37978</v>
      </c>
      <c r="C6" s="3">
        <v>1.12723</v>
      </c>
      <c r="D6" s="3">
        <v>0.468909</v>
      </c>
      <c r="E6" s="3">
        <v>-2.05913</v>
      </c>
      <c r="F6" s="3">
        <v>-0.675206</v>
      </c>
      <c r="G6" s="3">
        <v>-1.27135</v>
      </c>
      <c r="H6" s="3">
        <v>-0.921612</v>
      </c>
      <c r="I6" s="3" t="s">
        <v>107</v>
      </c>
      <c r="J6" s="3" t="s">
        <v>108</v>
      </c>
      <c r="K6" s="3">
        <v>0.00686421</v>
      </c>
      <c r="L6" s="3">
        <v>-1.91225</v>
      </c>
    </row>
    <row r="7" spans="1:12">
      <c r="A7" s="3">
        <v>-0.923329</v>
      </c>
      <c r="B7" s="3">
        <v>-1.17705</v>
      </c>
      <c r="C7" s="3">
        <v>-0.999718</v>
      </c>
      <c r="D7" s="3">
        <v>-0.79957</v>
      </c>
      <c r="E7" s="3">
        <v>1.89581</v>
      </c>
      <c r="F7" s="3">
        <v>0.361022</v>
      </c>
      <c r="G7" s="3">
        <v>0.422921</v>
      </c>
      <c r="H7" s="3">
        <v>1.14474</v>
      </c>
      <c r="I7" s="3" t="s">
        <v>109</v>
      </c>
      <c r="J7" s="3" t="s">
        <v>110</v>
      </c>
      <c r="K7" s="3">
        <v>0.00194514</v>
      </c>
      <c r="L7" s="3">
        <v>1.93104</v>
      </c>
    </row>
    <row r="8" spans="1:12">
      <c r="A8" s="3">
        <v>2.01265</v>
      </c>
      <c r="B8" s="3">
        <v>1.3587</v>
      </c>
      <c r="C8" s="3">
        <v>0.70836</v>
      </c>
      <c r="D8" s="3">
        <v>1.27684</v>
      </c>
      <c r="E8" s="3">
        <v>-1.07506</v>
      </c>
      <c r="F8" s="3">
        <v>-0.497059</v>
      </c>
      <c r="G8" s="3">
        <v>-0.247946</v>
      </c>
      <c r="H8" s="3">
        <v>-0.617615</v>
      </c>
      <c r="I8" s="3" t="s">
        <v>111</v>
      </c>
      <c r="J8" s="3" t="s">
        <v>112</v>
      </c>
      <c r="K8" s="3">
        <v>0.000868109</v>
      </c>
      <c r="L8" s="3">
        <v>-1.94856</v>
      </c>
    </row>
    <row r="9" spans="1:12">
      <c r="A9" s="3">
        <v>0.254163</v>
      </c>
      <c r="B9" s="3">
        <v>-1.03474</v>
      </c>
      <c r="C9" s="3">
        <v>-0.646731</v>
      </c>
      <c r="D9" s="3">
        <v>-0.220783</v>
      </c>
      <c r="E9" s="3">
        <v>1.91065</v>
      </c>
      <c r="F9" s="3">
        <v>0.507302</v>
      </c>
      <c r="G9" s="3">
        <v>1.45993</v>
      </c>
      <c r="H9" s="3">
        <v>0.61476</v>
      </c>
      <c r="I9" s="3" t="s">
        <v>113</v>
      </c>
      <c r="J9" s="3" t="s">
        <v>114</v>
      </c>
      <c r="K9" s="3">
        <v>0.0126596</v>
      </c>
      <c r="L9" s="3">
        <v>1.53518</v>
      </c>
    </row>
    <row r="10" spans="1:12">
      <c r="A10" s="3">
        <v>-1.05795</v>
      </c>
      <c r="B10" s="3">
        <v>-1.43114</v>
      </c>
      <c r="C10" s="3">
        <v>-1.24406</v>
      </c>
      <c r="D10" s="3">
        <v>-1.1439</v>
      </c>
      <c r="E10" s="3">
        <v>1.344</v>
      </c>
      <c r="F10" s="3">
        <v>0.443659</v>
      </c>
      <c r="G10" s="3">
        <v>0.317607</v>
      </c>
      <c r="H10" s="3">
        <v>1.36603</v>
      </c>
      <c r="I10" s="3" t="s">
        <v>115</v>
      </c>
      <c r="J10" s="3" t="s">
        <v>116</v>
      </c>
      <c r="K10" s="3">
        <v>0.000389913</v>
      </c>
      <c r="L10" s="3">
        <v>2.08709</v>
      </c>
    </row>
    <row r="11" spans="1:12">
      <c r="A11" s="3">
        <v>0.06128</v>
      </c>
      <c r="B11" s="3">
        <v>-1.08766</v>
      </c>
      <c r="C11" s="3">
        <v>-1.44813</v>
      </c>
      <c r="D11" s="3">
        <v>-0.710034</v>
      </c>
      <c r="E11" s="3">
        <v>1.24168</v>
      </c>
      <c r="F11" s="3">
        <v>0.516013</v>
      </c>
      <c r="G11" s="3">
        <v>1.31889</v>
      </c>
      <c r="H11" s="3">
        <v>0.911234</v>
      </c>
      <c r="I11" s="3" t="s">
        <v>117</v>
      </c>
      <c r="J11" s="3" t="s">
        <v>118</v>
      </c>
      <c r="K11" s="3">
        <v>0.00291464</v>
      </c>
      <c r="L11" s="3">
        <v>1.79309</v>
      </c>
    </row>
    <row r="12" spans="1:12">
      <c r="A12" s="3">
        <v>0.692855</v>
      </c>
      <c r="B12" s="3">
        <v>-0.486783</v>
      </c>
      <c r="C12" s="3">
        <v>-0.767056</v>
      </c>
      <c r="D12" s="3">
        <v>-0.81447</v>
      </c>
      <c r="E12" s="3">
        <v>1.41433</v>
      </c>
      <c r="F12" s="3">
        <v>-0.0793356</v>
      </c>
      <c r="G12" s="3">
        <v>1.31691</v>
      </c>
      <c r="H12" s="3">
        <v>1.04949</v>
      </c>
      <c r="I12" s="3" t="s">
        <v>119</v>
      </c>
      <c r="J12" s="3" t="s">
        <v>120</v>
      </c>
      <c r="K12" s="3">
        <v>0.0419917</v>
      </c>
      <c r="L12" s="3">
        <v>1.26921</v>
      </c>
    </row>
    <row r="13" spans="1:12">
      <c r="A13" s="3">
        <v>1.65817</v>
      </c>
      <c r="B13" s="3">
        <v>1.39002</v>
      </c>
      <c r="C13" s="3">
        <v>0.822663</v>
      </c>
      <c r="D13" s="3">
        <v>1.03778</v>
      </c>
      <c r="E13" s="3">
        <v>-1.94901</v>
      </c>
      <c r="F13" s="3">
        <v>-0.456353</v>
      </c>
      <c r="G13" s="3">
        <v>-0.568344</v>
      </c>
      <c r="H13" s="3">
        <v>-0.807447</v>
      </c>
      <c r="I13" s="3" t="s">
        <v>121</v>
      </c>
      <c r="J13" s="3" t="s">
        <v>122</v>
      </c>
      <c r="K13" s="3">
        <v>0.00140748</v>
      </c>
      <c r="L13" s="3">
        <v>-2.17245</v>
      </c>
    </row>
    <row r="14" spans="1:12">
      <c r="A14" s="3">
        <v>0.901846</v>
      </c>
      <c r="B14" s="3">
        <v>1.10195</v>
      </c>
      <c r="C14" s="3">
        <v>1.73616</v>
      </c>
      <c r="D14" s="3">
        <v>1.14577</v>
      </c>
      <c r="E14" s="3">
        <v>-0.900681</v>
      </c>
      <c r="F14" s="3">
        <v>-0.272643</v>
      </c>
      <c r="G14" s="3">
        <v>-0.315962</v>
      </c>
      <c r="H14" s="3">
        <v>-0.984988</v>
      </c>
      <c r="I14" s="3" t="s">
        <v>123</v>
      </c>
      <c r="J14" s="3" t="s">
        <v>124</v>
      </c>
      <c r="K14" s="3">
        <v>0.000400372</v>
      </c>
      <c r="L14" s="3">
        <v>-1.84</v>
      </c>
    </row>
    <row r="15" spans="1:12">
      <c r="A15" s="3">
        <v>1.35595</v>
      </c>
      <c r="B15" s="3">
        <v>0.933884</v>
      </c>
      <c r="C15" s="3">
        <v>1.21493</v>
      </c>
      <c r="D15" s="3">
        <v>1.70747</v>
      </c>
      <c r="E15" s="3">
        <v>-0.783298</v>
      </c>
      <c r="F15" s="3">
        <v>-0.568599</v>
      </c>
      <c r="G15" s="3">
        <v>-0.283904</v>
      </c>
      <c r="H15" s="3">
        <v>-0.898425</v>
      </c>
      <c r="I15" s="3" t="s">
        <v>125</v>
      </c>
      <c r="J15" s="3" t="s">
        <v>126</v>
      </c>
      <c r="K15" s="7">
        <v>9.18691e-5</v>
      </c>
      <c r="L15" s="3">
        <v>-1.93662</v>
      </c>
    </row>
    <row r="16" spans="1:12">
      <c r="A16" s="3">
        <v>-0.830138</v>
      </c>
      <c r="B16" s="3">
        <v>-1.10264</v>
      </c>
      <c r="C16" s="3">
        <v>-1.11536</v>
      </c>
      <c r="D16" s="3">
        <v>-0.733207</v>
      </c>
      <c r="E16" s="3">
        <v>2.23863</v>
      </c>
      <c r="F16" s="3">
        <v>0.582212</v>
      </c>
      <c r="G16" s="3">
        <v>0.461661</v>
      </c>
      <c r="H16" s="3">
        <v>1.19702</v>
      </c>
      <c r="I16" s="3" t="s">
        <v>127</v>
      </c>
      <c r="J16" s="3" t="s">
        <v>128</v>
      </c>
      <c r="K16" s="3">
        <v>0.0025871</v>
      </c>
      <c r="L16" s="3">
        <v>2.06522</v>
      </c>
    </row>
    <row r="17" spans="1:12">
      <c r="A17" s="3">
        <v>-1.0371</v>
      </c>
      <c r="B17" s="3">
        <v>-1.14905</v>
      </c>
      <c r="C17" s="3">
        <v>-1.08173</v>
      </c>
      <c r="D17" s="3">
        <v>-0.948435</v>
      </c>
      <c r="E17" s="3">
        <v>1.74339</v>
      </c>
      <c r="F17" s="3">
        <v>0.686588</v>
      </c>
      <c r="G17" s="3">
        <v>0.157604</v>
      </c>
      <c r="H17" s="3">
        <v>1.02731</v>
      </c>
      <c r="I17" s="3" t="s">
        <v>129</v>
      </c>
      <c r="J17" s="3" t="s">
        <v>130</v>
      </c>
      <c r="K17" s="3">
        <v>0.00110402</v>
      </c>
      <c r="L17" s="3">
        <v>1.9578</v>
      </c>
    </row>
    <row r="18" spans="1:12">
      <c r="A18" s="3">
        <v>-0.759132</v>
      </c>
      <c r="B18" s="3">
        <v>-1.17902</v>
      </c>
      <c r="C18" s="3">
        <v>-0.980076</v>
      </c>
      <c r="D18" s="3">
        <v>-0.844417</v>
      </c>
      <c r="E18" s="3">
        <v>1.81936</v>
      </c>
      <c r="F18" s="3">
        <v>0.402358</v>
      </c>
      <c r="G18" s="3">
        <v>0.909438</v>
      </c>
      <c r="H18" s="3">
        <v>1.08059</v>
      </c>
      <c r="I18" s="3" t="s">
        <v>131</v>
      </c>
      <c r="J18" s="3" t="s">
        <v>132</v>
      </c>
      <c r="K18" s="3">
        <v>0.000636867</v>
      </c>
      <c r="L18" s="3">
        <v>1.9936</v>
      </c>
    </row>
    <row r="19" spans="1:12">
      <c r="A19" s="3">
        <v>1.91184</v>
      </c>
      <c r="B19" s="3">
        <v>0.343302</v>
      </c>
      <c r="C19" s="3">
        <v>0.916839</v>
      </c>
      <c r="D19" s="3">
        <v>1.45528</v>
      </c>
      <c r="E19" s="3">
        <v>-0.75715</v>
      </c>
      <c r="F19" s="3">
        <v>-0.533117</v>
      </c>
      <c r="G19" s="3">
        <v>0.970277</v>
      </c>
      <c r="H19" s="3">
        <v>-0.938953</v>
      </c>
      <c r="I19" s="3" t="s">
        <v>133</v>
      </c>
      <c r="J19" s="3" t="s">
        <v>134</v>
      </c>
      <c r="K19" s="3">
        <v>0.0373482</v>
      </c>
      <c r="L19" s="3">
        <v>-1.47155</v>
      </c>
    </row>
    <row r="20" spans="1:12">
      <c r="A20" s="3">
        <v>-1.46547</v>
      </c>
      <c r="B20" s="3">
        <v>-0.863354</v>
      </c>
      <c r="C20" s="3">
        <v>-0.257832</v>
      </c>
      <c r="D20" s="3">
        <v>-1.25666</v>
      </c>
      <c r="E20" s="3">
        <v>1.00285</v>
      </c>
      <c r="F20" s="3">
        <v>0.76695</v>
      </c>
      <c r="G20" s="3">
        <v>0.11732</v>
      </c>
      <c r="H20" s="3">
        <v>0.666014</v>
      </c>
      <c r="I20" s="3" t="s">
        <v>135</v>
      </c>
      <c r="J20" s="3" t="s">
        <v>136</v>
      </c>
      <c r="K20" s="3">
        <v>0.00265598</v>
      </c>
      <c r="L20" s="3">
        <v>1.59911</v>
      </c>
    </row>
    <row r="21" spans="1:12">
      <c r="A21" s="3">
        <v>-0.98132</v>
      </c>
      <c r="B21" s="3">
        <v>-1.03047</v>
      </c>
      <c r="C21" s="3">
        <v>-0.770147</v>
      </c>
      <c r="D21" s="3">
        <v>-1.11273</v>
      </c>
      <c r="E21" s="3">
        <v>0.661152</v>
      </c>
      <c r="F21" s="3">
        <v>0.734444</v>
      </c>
      <c r="G21" s="3">
        <v>0.304402</v>
      </c>
      <c r="H21" s="3">
        <v>0.57274</v>
      </c>
      <c r="I21" s="3" t="s">
        <v>137</v>
      </c>
      <c r="J21" s="3" t="s">
        <v>138</v>
      </c>
      <c r="K21" s="7">
        <v>1.30099e-5</v>
      </c>
      <c r="L21" s="3">
        <v>1.54185</v>
      </c>
    </row>
    <row r="22" spans="1:12">
      <c r="A22" s="3">
        <v>-1.136</v>
      </c>
      <c r="B22" s="3">
        <v>-1.12485</v>
      </c>
      <c r="C22" s="3">
        <v>-0.904597</v>
      </c>
      <c r="D22" s="3">
        <v>-0.871981</v>
      </c>
      <c r="E22" s="3">
        <v>0.284322</v>
      </c>
      <c r="F22" s="3">
        <v>-0.129833</v>
      </c>
      <c r="G22" s="3">
        <v>-0.0796095</v>
      </c>
      <c r="H22" s="3">
        <v>1.11737</v>
      </c>
      <c r="I22" s="3" t="s">
        <v>139</v>
      </c>
      <c r="J22" s="3" t="s">
        <v>140</v>
      </c>
      <c r="K22" s="3">
        <v>0.00453665</v>
      </c>
      <c r="L22" s="3">
        <v>1.30742</v>
      </c>
    </row>
    <row r="23" spans="1:12">
      <c r="A23" s="3">
        <v>-1.3373</v>
      </c>
      <c r="B23" s="3">
        <v>-0.902707</v>
      </c>
      <c r="C23" s="3">
        <v>-0.626039</v>
      </c>
      <c r="D23" s="3">
        <v>-1.04982</v>
      </c>
      <c r="E23" s="3">
        <v>0.966104</v>
      </c>
      <c r="F23" s="3">
        <v>0.620728</v>
      </c>
      <c r="G23" s="3">
        <v>0.176222</v>
      </c>
      <c r="H23" s="3">
        <v>1.09929</v>
      </c>
      <c r="I23" s="3" t="s">
        <v>141</v>
      </c>
      <c r="J23" s="3" t="s">
        <v>142</v>
      </c>
      <c r="K23" s="3">
        <v>0.000548061</v>
      </c>
      <c r="L23" s="3">
        <v>1.69455</v>
      </c>
    </row>
    <row r="24" spans="1:12">
      <c r="A24" s="3">
        <v>-0.563994</v>
      </c>
      <c r="B24" s="3">
        <v>-1.07544</v>
      </c>
      <c r="C24" s="3">
        <v>-1.12662</v>
      </c>
      <c r="D24" s="3">
        <v>-0.825002</v>
      </c>
      <c r="E24" s="3">
        <v>1.50402</v>
      </c>
      <c r="F24" s="3">
        <v>0.567454</v>
      </c>
      <c r="G24" s="3">
        <v>1.09803</v>
      </c>
      <c r="H24" s="3">
        <v>0.625388</v>
      </c>
      <c r="I24" s="3" t="s">
        <v>143</v>
      </c>
      <c r="J24" s="3" t="s">
        <v>144</v>
      </c>
      <c r="K24" s="3">
        <v>0.000353306</v>
      </c>
      <c r="L24" s="3">
        <v>1.84649</v>
      </c>
    </row>
    <row r="25" spans="1:12">
      <c r="A25" s="3">
        <v>-0.878095</v>
      </c>
      <c r="B25" s="3">
        <v>0.280625</v>
      </c>
      <c r="C25" s="3">
        <v>2.18191</v>
      </c>
      <c r="D25" s="3">
        <v>1.06856</v>
      </c>
      <c r="E25" s="3">
        <v>-1.76</v>
      </c>
      <c r="F25" s="3">
        <v>-1.12675</v>
      </c>
      <c r="G25" s="3">
        <v>-1.32756</v>
      </c>
      <c r="H25" s="3">
        <v>-0.902842</v>
      </c>
      <c r="I25" s="3" t="s">
        <v>145</v>
      </c>
      <c r="J25" s="3" t="s">
        <v>146</v>
      </c>
      <c r="K25" s="3">
        <v>0.0274008</v>
      </c>
      <c r="L25" s="3">
        <v>-1.94254</v>
      </c>
    </row>
    <row r="26" spans="1:12">
      <c r="A26" s="3">
        <v>1.23332</v>
      </c>
      <c r="B26" s="3">
        <v>0.8488</v>
      </c>
      <c r="C26" s="3">
        <v>1.12472</v>
      </c>
      <c r="D26" s="3">
        <v>0.428379</v>
      </c>
      <c r="E26" s="3">
        <v>-1.2315</v>
      </c>
      <c r="F26" s="3">
        <v>-0.66064</v>
      </c>
      <c r="G26" s="3">
        <v>-0.44719</v>
      </c>
      <c r="H26" s="3">
        <v>-0.955637</v>
      </c>
      <c r="I26" s="3" t="s">
        <v>147</v>
      </c>
      <c r="J26" s="3" t="s">
        <v>148</v>
      </c>
      <c r="K26" s="3">
        <v>0.000428629</v>
      </c>
      <c r="L26" s="3">
        <v>-1.73255</v>
      </c>
    </row>
    <row r="27" spans="1:12">
      <c r="A27" s="3">
        <v>2.29534</v>
      </c>
      <c r="B27" s="3">
        <v>0.885571</v>
      </c>
      <c r="C27" s="3">
        <v>0.451695</v>
      </c>
      <c r="D27" s="3">
        <v>1.95272</v>
      </c>
      <c r="E27" s="3">
        <v>-0.0385671</v>
      </c>
      <c r="F27" s="3">
        <v>0.187658</v>
      </c>
      <c r="G27" s="3">
        <v>0.31334</v>
      </c>
      <c r="H27" s="3">
        <v>-0.694886</v>
      </c>
      <c r="I27" s="3" t="s">
        <v>149</v>
      </c>
      <c r="J27" s="3" t="s">
        <v>150</v>
      </c>
      <c r="K27" s="3">
        <v>0.0249146</v>
      </c>
      <c r="L27" s="3">
        <v>-1.45445</v>
      </c>
    </row>
    <row r="28" spans="1:12">
      <c r="A28" s="3">
        <v>-0.320904</v>
      </c>
      <c r="B28" s="3">
        <v>-1.26386</v>
      </c>
      <c r="C28" s="3">
        <v>-0.611424</v>
      </c>
      <c r="D28" s="3">
        <v>-0.750223</v>
      </c>
      <c r="E28" s="3">
        <v>0.54258</v>
      </c>
      <c r="F28" s="3">
        <v>1.05694</v>
      </c>
      <c r="G28" s="3">
        <v>0.646074</v>
      </c>
      <c r="H28" s="3">
        <v>0.206898</v>
      </c>
      <c r="I28" s="3" t="s">
        <v>151</v>
      </c>
      <c r="J28" s="3" t="s">
        <v>152</v>
      </c>
      <c r="K28" s="3">
        <v>0.00218335</v>
      </c>
      <c r="L28" s="3">
        <v>1.34973</v>
      </c>
    </row>
    <row r="29" spans="1:12">
      <c r="A29" s="3">
        <v>-1.0282</v>
      </c>
      <c r="B29" s="3">
        <v>-1.26542</v>
      </c>
      <c r="C29" s="3">
        <v>-0.973697</v>
      </c>
      <c r="D29" s="3">
        <v>-0.694566</v>
      </c>
      <c r="E29" s="3">
        <v>1.36042</v>
      </c>
      <c r="F29" s="3">
        <v>0.309442</v>
      </c>
      <c r="G29" s="3">
        <v>0.553154</v>
      </c>
      <c r="H29" s="3">
        <v>0.999227</v>
      </c>
      <c r="I29" s="3" t="s">
        <v>153</v>
      </c>
      <c r="J29" s="3" t="s">
        <v>154</v>
      </c>
      <c r="K29" s="3">
        <v>0.000468621</v>
      </c>
      <c r="L29" s="3">
        <v>1.79603</v>
      </c>
    </row>
    <row r="30" spans="1:12">
      <c r="A30" s="3">
        <v>-1.25369</v>
      </c>
      <c r="B30" s="3">
        <v>-1.40313</v>
      </c>
      <c r="C30" s="3">
        <v>-1.00168</v>
      </c>
      <c r="D30" s="3">
        <v>-0.411946</v>
      </c>
      <c r="E30" s="3">
        <v>0.770128</v>
      </c>
      <c r="F30" s="3">
        <v>0.342995</v>
      </c>
      <c r="G30" s="3">
        <v>0.633332</v>
      </c>
      <c r="H30" s="3">
        <v>0.708932</v>
      </c>
      <c r="I30" s="3" t="s">
        <v>155</v>
      </c>
      <c r="J30" s="3" t="s">
        <v>156</v>
      </c>
      <c r="K30" s="3">
        <v>0.000472322</v>
      </c>
      <c r="L30" s="3">
        <v>1.63146</v>
      </c>
    </row>
    <row r="31" spans="1:12">
      <c r="A31" s="3">
        <v>-0.7374</v>
      </c>
      <c r="B31" s="3">
        <v>-1.126</v>
      </c>
      <c r="C31" s="3">
        <v>-1.13251</v>
      </c>
      <c r="D31" s="3">
        <v>-0.890575</v>
      </c>
      <c r="E31" s="3">
        <v>1.39956</v>
      </c>
      <c r="F31" s="3">
        <v>0.534142</v>
      </c>
      <c r="G31" s="3">
        <v>0.691934</v>
      </c>
      <c r="H31" s="3">
        <v>0.867156</v>
      </c>
      <c r="I31" s="3" t="s">
        <v>157</v>
      </c>
      <c r="J31" s="3" t="s">
        <v>158</v>
      </c>
      <c r="K31" s="3">
        <v>0.000125073</v>
      </c>
      <c r="L31" s="3">
        <v>1.84482</v>
      </c>
    </row>
    <row r="32" spans="1:12">
      <c r="A32" s="3">
        <v>-0.649797</v>
      </c>
      <c r="B32" s="3">
        <v>-1.00884</v>
      </c>
      <c r="C32" s="3">
        <v>-0.959219</v>
      </c>
      <c r="D32" s="3">
        <v>-0.812808</v>
      </c>
      <c r="E32" s="3">
        <v>1.7381</v>
      </c>
      <c r="F32" s="3">
        <v>0.363729</v>
      </c>
      <c r="G32" s="3">
        <v>0.866795</v>
      </c>
      <c r="H32" s="3">
        <v>0.375008</v>
      </c>
      <c r="I32" s="3" t="s">
        <v>159</v>
      </c>
      <c r="J32" s="3" t="s">
        <v>160</v>
      </c>
      <c r="K32" s="3">
        <v>0.00224418</v>
      </c>
      <c r="L32" s="3">
        <v>1.69357</v>
      </c>
    </row>
    <row r="33" spans="1:12">
      <c r="A33" s="3">
        <v>2.81963</v>
      </c>
      <c r="B33" s="3">
        <v>1.39133</v>
      </c>
      <c r="C33" s="3">
        <v>-0.016727</v>
      </c>
      <c r="D33" s="3">
        <v>0.930623</v>
      </c>
      <c r="E33" s="3">
        <v>-0.161388</v>
      </c>
      <c r="F33" s="3">
        <v>-0.389056</v>
      </c>
      <c r="G33" s="3">
        <v>0.205727</v>
      </c>
      <c r="H33" s="3">
        <v>-1.10936</v>
      </c>
      <c r="I33" s="3" t="s">
        <v>161</v>
      </c>
      <c r="J33" s="3" t="s">
        <v>162</v>
      </c>
      <c r="K33" s="3">
        <v>0.045234</v>
      </c>
      <c r="L33" s="3">
        <v>-1.64473</v>
      </c>
    </row>
    <row r="34" spans="1:12">
      <c r="A34" s="3">
        <v>0.794217</v>
      </c>
      <c r="B34" s="3">
        <v>-0.85983</v>
      </c>
      <c r="C34" s="3">
        <v>-0.907543</v>
      </c>
      <c r="D34" s="3">
        <v>-0.589436</v>
      </c>
      <c r="E34" s="3">
        <v>1.33345</v>
      </c>
      <c r="F34" s="3">
        <v>0.237861</v>
      </c>
      <c r="G34" s="3">
        <v>1.14673</v>
      </c>
      <c r="H34" s="3">
        <v>0.503816</v>
      </c>
      <c r="I34" s="3" t="s">
        <v>163</v>
      </c>
      <c r="J34" s="3" t="s">
        <v>164</v>
      </c>
      <c r="K34" s="3">
        <v>0.0463054</v>
      </c>
      <c r="L34" s="3">
        <v>1.19611</v>
      </c>
    </row>
    <row r="35" spans="1:12">
      <c r="A35" s="3">
        <v>-0.104372</v>
      </c>
      <c r="B35" s="3">
        <v>-0.823322</v>
      </c>
      <c r="C35" s="3">
        <v>-0.54097</v>
      </c>
      <c r="D35" s="3">
        <v>-0.430116</v>
      </c>
      <c r="E35" s="3">
        <v>1.64526</v>
      </c>
      <c r="F35" s="3">
        <v>-0.0936855</v>
      </c>
      <c r="G35" s="3">
        <v>1.3047</v>
      </c>
      <c r="H35" s="3">
        <v>0.0968441</v>
      </c>
      <c r="I35" s="3" t="s">
        <v>165</v>
      </c>
      <c r="J35" s="3" t="s">
        <v>166</v>
      </c>
      <c r="K35" s="3">
        <v>0.0379737</v>
      </c>
      <c r="L35" s="3">
        <v>1.21297</v>
      </c>
    </row>
    <row r="36" spans="1:12">
      <c r="A36" s="3">
        <v>-0.405483</v>
      </c>
      <c r="B36" s="3">
        <v>-0.796871</v>
      </c>
      <c r="C36" s="3">
        <v>0.0427211</v>
      </c>
      <c r="D36" s="3">
        <v>-0.441618</v>
      </c>
      <c r="E36" s="3">
        <v>2.11343</v>
      </c>
      <c r="F36" s="3">
        <v>0.146379</v>
      </c>
      <c r="G36" s="3">
        <v>0.814669</v>
      </c>
      <c r="H36" s="3">
        <v>0.93311</v>
      </c>
      <c r="I36" s="3" t="s">
        <v>167</v>
      </c>
      <c r="J36" s="3" t="s">
        <v>168</v>
      </c>
      <c r="K36" s="3">
        <v>0.0195591</v>
      </c>
      <c r="L36" s="3">
        <v>1.40221</v>
      </c>
    </row>
    <row r="37" spans="1:12">
      <c r="A37" s="3">
        <v>-1.15391</v>
      </c>
      <c r="B37" s="3">
        <v>-1.07651</v>
      </c>
      <c r="C37" s="3">
        <v>-1.29281</v>
      </c>
      <c r="D37" s="3">
        <v>-0.984902</v>
      </c>
      <c r="E37" s="3">
        <v>1.80409</v>
      </c>
      <c r="F37" s="3">
        <v>0.528219</v>
      </c>
      <c r="G37" s="3">
        <v>0.371821</v>
      </c>
      <c r="H37" s="3">
        <v>1.12823</v>
      </c>
      <c r="I37" s="3" t="s">
        <v>169</v>
      </c>
      <c r="J37" s="3" t="s">
        <v>170</v>
      </c>
      <c r="K37" s="3">
        <v>0.000760112</v>
      </c>
      <c r="L37" s="3">
        <v>2.08512</v>
      </c>
    </row>
    <row r="38" spans="1:12">
      <c r="A38" s="3">
        <v>-1.43616</v>
      </c>
      <c r="B38" s="3">
        <v>-0.905798</v>
      </c>
      <c r="C38" s="3">
        <v>-1.09484</v>
      </c>
      <c r="D38" s="3">
        <v>-0.83318</v>
      </c>
      <c r="E38" s="3">
        <v>-0.0873133</v>
      </c>
      <c r="F38" s="3">
        <v>0.10506</v>
      </c>
      <c r="G38" s="3">
        <v>-0.065677</v>
      </c>
      <c r="H38" s="3">
        <v>0.91439</v>
      </c>
      <c r="I38" s="3" t="s">
        <v>171</v>
      </c>
      <c r="J38" s="3" t="s">
        <v>172</v>
      </c>
      <c r="K38" s="3">
        <v>0.0032663</v>
      </c>
      <c r="L38" s="3">
        <v>1.28411</v>
      </c>
    </row>
    <row r="39" spans="1:12">
      <c r="A39" s="3">
        <v>-0.727461</v>
      </c>
      <c r="B39" s="3">
        <v>0.219648</v>
      </c>
      <c r="C39" s="3">
        <v>1.39131</v>
      </c>
      <c r="D39" s="3">
        <v>0.638161</v>
      </c>
      <c r="E39" s="3">
        <v>-1.74551</v>
      </c>
      <c r="F39" s="3">
        <v>-0.452545</v>
      </c>
      <c r="G39" s="3">
        <v>-1.06731</v>
      </c>
      <c r="H39" s="3">
        <v>-0.572608</v>
      </c>
      <c r="I39" s="3" t="s">
        <v>173</v>
      </c>
      <c r="J39" s="3" t="s">
        <v>174</v>
      </c>
      <c r="K39" s="3">
        <v>0.0449493</v>
      </c>
      <c r="L39" s="3">
        <v>-1.33991</v>
      </c>
    </row>
    <row r="40" spans="1:12">
      <c r="A40" s="3">
        <v>1.795</v>
      </c>
      <c r="B40" s="3">
        <v>1.21497</v>
      </c>
      <c r="C40" s="3">
        <v>0.704918</v>
      </c>
      <c r="D40" s="3">
        <v>1.01401</v>
      </c>
      <c r="E40" s="3">
        <v>-0.463019</v>
      </c>
      <c r="F40" s="3">
        <v>-0.581082</v>
      </c>
      <c r="G40" s="3">
        <v>0.0772176</v>
      </c>
      <c r="H40" s="3">
        <v>-1.8196</v>
      </c>
      <c r="I40" s="3" t="s">
        <v>175</v>
      </c>
      <c r="J40" s="3" t="s">
        <v>176</v>
      </c>
      <c r="K40" s="3">
        <v>0.00659505</v>
      </c>
      <c r="L40" s="3">
        <v>-1.87885</v>
      </c>
    </row>
    <row r="41" spans="1:12">
      <c r="A41" s="3">
        <v>-1.2915</v>
      </c>
      <c r="B41" s="3">
        <v>-1.29655</v>
      </c>
      <c r="C41" s="3">
        <v>-1.04395</v>
      </c>
      <c r="D41" s="3">
        <v>-0.652738</v>
      </c>
      <c r="E41" s="3">
        <v>1.0295</v>
      </c>
      <c r="F41" s="3">
        <v>0.197841</v>
      </c>
      <c r="G41" s="3">
        <v>0.527365</v>
      </c>
      <c r="H41" s="3">
        <v>0.942205</v>
      </c>
      <c r="I41" s="3" t="s">
        <v>177</v>
      </c>
      <c r="J41" s="3" t="s">
        <v>178</v>
      </c>
      <c r="K41" s="3">
        <v>0.000386957</v>
      </c>
      <c r="L41" s="3">
        <v>1.74541</v>
      </c>
    </row>
    <row r="42" spans="1:12">
      <c r="A42" s="3">
        <v>-0.0343578</v>
      </c>
      <c r="B42" s="3">
        <v>-0.403084</v>
      </c>
      <c r="C42" s="3">
        <v>-0.0795792</v>
      </c>
      <c r="D42" s="3">
        <v>-0.264793</v>
      </c>
      <c r="E42" s="3">
        <v>-1.11652</v>
      </c>
      <c r="F42" s="3">
        <v>-0.457337</v>
      </c>
      <c r="G42" s="3">
        <v>-0.77869</v>
      </c>
      <c r="H42" s="3">
        <v>-0.457337</v>
      </c>
      <c r="I42" s="3" t="s">
        <v>179</v>
      </c>
      <c r="J42" s="3" t="s">
        <v>180</v>
      </c>
      <c r="K42" s="3">
        <v>0.0298931</v>
      </c>
      <c r="L42" s="3">
        <v>-0.507017</v>
      </c>
    </row>
    <row r="43" spans="1:12">
      <c r="A43" s="3">
        <v>1.25751</v>
      </c>
      <c r="B43" s="3">
        <v>2.17474</v>
      </c>
      <c r="C43" s="3">
        <v>0.351254</v>
      </c>
      <c r="D43" s="3">
        <v>0.912989</v>
      </c>
      <c r="E43" s="3">
        <v>-1.67364</v>
      </c>
      <c r="F43" s="3">
        <v>-0.689261</v>
      </c>
      <c r="G43" s="3">
        <v>-0.813232</v>
      </c>
      <c r="H43" s="3">
        <v>-1.49395</v>
      </c>
      <c r="I43" s="3" t="s">
        <v>181</v>
      </c>
      <c r="J43" s="3" t="s">
        <v>182</v>
      </c>
      <c r="K43" s="3">
        <v>0.00209295</v>
      </c>
      <c r="L43" s="3">
        <v>-2.34164</v>
      </c>
    </row>
    <row r="44" spans="1:12">
      <c r="A44" s="3">
        <v>-1.66952</v>
      </c>
      <c r="B44" s="3">
        <v>-1.17916</v>
      </c>
      <c r="C44" s="3">
        <v>-1.19076</v>
      </c>
      <c r="D44" s="3">
        <v>-0.666623</v>
      </c>
      <c r="E44" s="3">
        <v>0.32865</v>
      </c>
      <c r="F44" s="3">
        <v>0.183628</v>
      </c>
      <c r="G44" s="3">
        <v>0.187841</v>
      </c>
      <c r="H44" s="3">
        <v>1.24904</v>
      </c>
      <c r="I44" s="3" t="s">
        <v>183</v>
      </c>
      <c r="J44" s="3" t="s">
        <v>184</v>
      </c>
      <c r="K44" s="3">
        <v>0.00228021</v>
      </c>
      <c r="L44" s="3">
        <v>1.66381</v>
      </c>
    </row>
    <row r="45" spans="1:12">
      <c r="A45" s="3">
        <v>-0.926851</v>
      </c>
      <c r="B45" s="3">
        <v>-0.962274</v>
      </c>
      <c r="C45" s="3">
        <v>-0.64153</v>
      </c>
      <c r="D45" s="3">
        <v>-0.782041</v>
      </c>
      <c r="E45" s="3">
        <v>1.95329</v>
      </c>
      <c r="F45" s="3">
        <v>0.468994</v>
      </c>
      <c r="G45" s="3">
        <v>1.11492</v>
      </c>
      <c r="H45" s="3">
        <v>0.87989</v>
      </c>
      <c r="I45" s="3" t="s">
        <v>185</v>
      </c>
      <c r="J45" s="3" t="s">
        <v>186</v>
      </c>
      <c r="K45" s="3">
        <v>0.000953937</v>
      </c>
      <c r="L45" s="3">
        <v>1.93245</v>
      </c>
    </row>
    <row r="46" spans="1:12">
      <c r="A46" s="3">
        <v>-0.369297</v>
      </c>
      <c r="B46" s="3">
        <v>-0.799988</v>
      </c>
      <c r="C46" s="3">
        <v>-1.36859</v>
      </c>
      <c r="D46" s="3">
        <v>-0.710223</v>
      </c>
      <c r="E46" s="3">
        <v>0.574553</v>
      </c>
      <c r="F46" s="3">
        <v>0.668908</v>
      </c>
      <c r="G46" s="3">
        <v>0.796023</v>
      </c>
      <c r="H46" s="3">
        <v>1.28749</v>
      </c>
      <c r="I46" s="3" t="s">
        <v>187</v>
      </c>
      <c r="J46" s="3" t="s">
        <v>188</v>
      </c>
      <c r="K46" s="3">
        <v>0.000747987</v>
      </c>
      <c r="L46" s="3">
        <v>1.64377</v>
      </c>
    </row>
    <row r="47" spans="1:12">
      <c r="A47" s="3">
        <v>-0.713045</v>
      </c>
      <c r="B47" s="3">
        <v>-1.29592</v>
      </c>
      <c r="C47" s="3">
        <v>-1.0912</v>
      </c>
      <c r="D47" s="3">
        <v>-0.850475</v>
      </c>
      <c r="E47" s="3">
        <v>0.978949</v>
      </c>
      <c r="F47" s="3">
        <v>0.205023</v>
      </c>
      <c r="G47" s="3">
        <v>0.53723</v>
      </c>
      <c r="H47" s="3">
        <v>0.978949</v>
      </c>
      <c r="I47" s="3" t="s">
        <v>189</v>
      </c>
      <c r="J47" s="3" t="s">
        <v>190</v>
      </c>
      <c r="K47" s="3">
        <v>0.000340032</v>
      </c>
      <c r="L47" s="3">
        <v>1.6627</v>
      </c>
    </row>
    <row r="48" spans="1:12">
      <c r="A48" s="3">
        <v>-1.03761</v>
      </c>
      <c r="B48" s="3">
        <v>-1.10604</v>
      </c>
      <c r="C48" s="3">
        <v>-1.07762</v>
      </c>
      <c r="D48" s="3">
        <v>-0.832601</v>
      </c>
      <c r="E48" s="3">
        <v>1.45485</v>
      </c>
      <c r="F48" s="3">
        <v>0.539519</v>
      </c>
      <c r="G48" s="3">
        <v>0.812533</v>
      </c>
      <c r="H48" s="3">
        <v>1.00616</v>
      </c>
      <c r="I48" s="3" t="s">
        <v>191</v>
      </c>
      <c r="J48" s="3" t="s">
        <v>192</v>
      </c>
      <c r="K48" s="7">
        <v>6.81119e-5</v>
      </c>
      <c r="L48" s="3">
        <v>1.96673</v>
      </c>
    </row>
    <row r="49" spans="1:12">
      <c r="A49" s="3">
        <v>1.69606</v>
      </c>
      <c r="B49" s="3">
        <v>1.10669</v>
      </c>
      <c r="C49" s="3">
        <v>1.14829</v>
      </c>
      <c r="D49" s="3">
        <v>1.83046</v>
      </c>
      <c r="E49" s="3">
        <v>-1.17311</v>
      </c>
      <c r="F49" s="3">
        <v>-0.855208</v>
      </c>
      <c r="G49" s="3">
        <v>0.333216</v>
      </c>
      <c r="H49" s="3">
        <v>-1.01711</v>
      </c>
      <c r="I49" s="3" t="s">
        <v>193</v>
      </c>
      <c r="J49" s="3" t="s">
        <v>194</v>
      </c>
      <c r="K49" s="3">
        <v>0.00160201</v>
      </c>
      <c r="L49" s="3">
        <v>-2.12343</v>
      </c>
    </row>
    <row r="50" spans="1:12">
      <c r="A50" s="3">
        <v>0.699195</v>
      </c>
      <c r="B50" s="3">
        <v>1.33798</v>
      </c>
      <c r="C50" s="3">
        <v>2.54906</v>
      </c>
      <c r="D50" s="3">
        <v>1.104</v>
      </c>
      <c r="E50" s="3">
        <v>-0.720753</v>
      </c>
      <c r="F50" s="3">
        <v>-0.404028</v>
      </c>
      <c r="G50" s="3">
        <v>0.495</v>
      </c>
      <c r="H50" s="3">
        <v>0.0138103</v>
      </c>
      <c r="I50" s="3" t="s">
        <v>195</v>
      </c>
      <c r="J50" s="3" t="s">
        <v>196</v>
      </c>
      <c r="K50" s="3">
        <v>0.0163478</v>
      </c>
      <c r="L50" s="3">
        <v>-1.57655</v>
      </c>
    </row>
    <row r="51" spans="1:12">
      <c r="A51" s="3">
        <v>-0.634831</v>
      </c>
      <c r="B51" s="3">
        <v>1.29546</v>
      </c>
      <c r="C51" s="3">
        <v>1.97971</v>
      </c>
      <c r="D51" s="3">
        <v>0.319429</v>
      </c>
      <c r="E51" s="3">
        <v>-0.577788</v>
      </c>
      <c r="F51" s="3">
        <v>-0.979582</v>
      </c>
      <c r="G51" s="3">
        <v>-1.06643</v>
      </c>
      <c r="H51" s="3">
        <v>-1.83074</v>
      </c>
      <c r="I51" s="3" t="s">
        <v>197</v>
      </c>
      <c r="J51" s="3" t="s">
        <v>198</v>
      </c>
      <c r="K51" s="3">
        <v>0.025576</v>
      </c>
      <c r="L51" s="3">
        <v>-1.85358</v>
      </c>
    </row>
    <row r="52" spans="1:12">
      <c r="A52" s="3">
        <v>-1.35354</v>
      </c>
      <c r="B52" s="3">
        <v>-1.36451</v>
      </c>
      <c r="C52" s="3">
        <v>-1.0039</v>
      </c>
      <c r="D52" s="3">
        <v>-0.75391</v>
      </c>
      <c r="E52" s="3">
        <v>1.69448</v>
      </c>
      <c r="F52" s="3">
        <v>0.446723</v>
      </c>
      <c r="G52" s="3">
        <v>0.842374</v>
      </c>
      <c r="H52" s="3">
        <v>1.09163</v>
      </c>
      <c r="I52" s="3" t="s">
        <v>199</v>
      </c>
      <c r="J52" s="3" t="s">
        <v>200</v>
      </c>
      <c r="K52" s="3">
        <v>0.000386392</v>
      </c>
      <c r="L52" s="3">
        <v>2.13777</v>
      </c>
    </row>
    <row r="53" spans="1:12">
      <c r="A53" s="3">
        <v>-0.470374</v>
      </c>
      <c r="B53" s="3">
        <v>0.838053</v>
      </c>
      <c r="C53" s="3">
        <v>1.44642</v>
      </c>
      <c r="D53" s="3">
        <v>0.747368</v>
      </c>
      <c r="E53" s="3">
        <v>-1.47082</v>
      </c>
      <c r="F53" s="3">
        <v>-0.576726</v>
      </c>
      <c r="G53" s="3">
        <v>-0.969479</v>
      </c>
      <c r="H53" s="3">
        <v>-0.382779</v>
      </c>
      <c r="I53" s="3" t="s">
        <v>201</v>
      </c>
      <c r="J53" s="3" t="s">
        <v>202</v>
      </c>
      <c r="K53" s="3">
        <v>0.0189455</v>
      </c>
      <c r="L53" s="3">
        <v>-1.49032</v>
      </c>
    </row>
    <row r="54" spans="1:12">
      <c r="A54" s="3">
        <v>-1.60177</v>
      </c>
      <c r="B54" s="3">
        <v>-1.02142</v>
      </c>
      <c r="C54" s="3">
        <v>-1.22471</v>
      </c>
      <c r="D54" s="3">
        <v>-0.667091</v>
      </c>
      <c r="E54" s="3">
        <v>0.472763</v>
      </c>
      <c r="F54" s="3">
        <v>-0.0466403</v>
      </c>
      <c r="G54" s="3">
        <v>0.104541</v>
      </c>
      <c r="H54" s="3">
        <v>1.07543</v>
      </c>
      <c r="I54" s="3" t="s">
        <v>203</v>
      </c>
      <c r="J54" s="3" t="s">
        <v>204</v>
      </c>
      <c r="K54" s="3">
        <v>0.00291818</v>
      </c>
      <c r="L54" s="3">
        <v>1.53027</v>
      </c>
    </row>
    <row r="55" spans="1:12">
      <c r="A55" s="3">
        <v>0.246447</v>
      </c>
      <c r="B55" s="3">
        <v>-0.706506</v>
      </c>
      <c r="C55" s="3">
        <v>-1.19988</v>
      </c>
      <c r="D55" s="3">
        <v>-0.362055</v>
      </c>
      <c r="E55" s="3">
        <v>1.20674</v>
      </c>
      <c r="F55" s="3">
        <v>0.499562</v>
      </c>
      <c r="G55" s="3">
        <v>0.118198</v>
      </c>
      <c r="H55" s="3">
        <v>0.775677</v>
      </c>
      <c r="I55" s="3" t="s">
        <v>205</v>
      </c>
      <c r="J55" s="3" t="s">
        <v>206</v>
      </c>
      <c r="K55" s="3">
        <v>0.0229556</v>
      </c>
      <c r="L55" s="3">
        <v>1.15554</v>
      </c>
    </row>
    <row r="56" spans="1:12">
      <c r="A56" s="3">
        <v>-0.860864</v>
      </c>
      <c r="B56" s="3">
        <v>-1.32303</v>
      </c>
      <c r="C56" s="3">
        <v>-0.967101</v>
      </c>
      <c r="D56" s="3">
        <v>-0.911258</v>
      </c>
      <c r="E56" s="3">
        <v>1.71483</v>
      </c>
      <c r="F56" s="3">
        <v>0.570975</v>
      </c>
      <c r="G56" s="3">
        <v>0.609471</v>
      </c>
      <c r="H56" s="3">
        <v>0.995821</v>
      </c>
      <c r="I56" s="3" t="s">
        <v>207</v>
      </c>
      <c r="J56" s="3" t="s">
        <v>208</v>
      </c>
      <c r="K56" s="3">
        <v>0.000433166</v>
      </c>
      <c r="L56" s="3">
        <v>1.98834</v>
      </c>
    </row>
    <row r="57" spans="1:12">
      <c r="A57" s="3">
        <v>1.21558</v>
      </c>
      <c r="B57" s="3">
        <v>-0.0258514</v>
      </c>
      <c r="C57" s="3">
        <v>0.964142</v>
      </c>
      <c r="D57" s="3">
        <v>1.44092</v>
      </c>
      <c r="E57" s="3">
        <v>-0.259385</v>
      </c>
      <c r="F57" s="3">
        <v>-0.200277</v>
      </c>
      <c r="G57" s="3">
        <v>0.151389</v>
      </c>
      <c r="H57" s="3">
        <v>-0.750894</v>
      </c>
      <c r="I57" s="3" t="s">
        <v>209</v>
      </c>
      <c r="J57" s="3" t="s">
        <v>210</v>
      </c>
      <c r="K57" s="3">
        <v>0.0205461</v>
      </c>
      <c r="L57" s="3">
        <v>-1.16349</v>
      </c>
    </row>
    <row r="58" spans="1:12">
      <c r="A58" s="3">
        <v>-0.420392</v>
      </c>
      <c r="B58" s="3">
        <v>-0.995633</v>
      </c>
      <c r="C58" s="3">
        <v>-0.969034</v>
      </c>
      <c r="D58" s="3">
        <v>-0.735294</v>
      </c>
      <c r="E58" s="3">
        <v>2.26152</v>
      </c>
      <c r="F58" s="3">
        <v>0.469151</v>
      </c>
      <c r="G58" s="3">
        <v>1.1581</v>
      </c>
      <c r="H58" s="3">
        <v>0.747484</v>
      </c>
      <c r="I58" s="3" t="s">
        <v>211</v>
      </c>
      <c r="J58" s="3" t="s">
        <v>212</v>
      </c>
      <c r="K58" s="3">
        <v>0.00345277</v>
      </c>
      <c r="L58" s="3">
        <v>1.93915</v>
      </c>
    </row>
    <row r="59" spans="1:12">
      <c r="A59" s="3">
        <v>2.26798</v>
      </c>
      <c r="B59" s="3">
        <v>0.954937</v>
      </c>
      <c r="C59" s="3">
        <v>0.693522</v>
      </c>
      <c r="D59" s="3">
        <v>1.37945</v>
      </c>
      <c r="E59" s="3">
        <v>-0.837663</v>
      </c>
      <c r="F59" s="3">
        <v>-0.489375</v>
      </c>
      <c r="G59" s="3">
        <v>0.27199</v>
      </c>
      <c r="H59" s="3">
        <v>-0.880083</v>
      </c>
      <c r="I59" s="3" t="s">
        <v>213</v>
      </c>
      <c r="J59" s="3" t="s">
        <v>214</v>
      </c>
      <c r="K59" s="3">
        <v>0.00603794</v>
      </c>
      <c r="L59" s="3">
        <v>-1.80776</v>
      </c>
    </row>
    <row r="60" spans="1:12">
      <c r="A60" s="3">
        <v>-1.02594</v>
      </c>
      <c r="B60" s="3">
        <v>-0.352895</v>
      </c>
      <c r="C60" s="3">
        <v>-0.120921</v>
      </c>
      <c r="D60" s="3">
        <v>-0.752584</v>
      </c>
      <c r="E60" s="3">
        <v>1.19994</v>
      </c>
      <c r="F60" s="3">
        <v>-0.168989</v>
      </c>
      <c r="G60" s="3">
        <v>1.10392</v>
      </c>
      <c r="H60" s="3">
        <v>0.399456</v>
      </c>
      <c r="I60" s="3" t="s">
        <v>215</v>
      </c>
      <c r="J60" s="3" t="s">
        <v>216</v>
      </c>
      <c r="K60" s="3">
        <v>0.0197899</v>
      </c>
      <c r="L60" s="3">
        <v>1.19667</v>
      </c>
    </row>
    <row r="61" spans="1:12">
      <c r="A61" s="3">
        <v>-0.35115</v>
      </c>
      <c r="B61" s="3">
        <v>-1.12656</v>
      </c>
      <c r="C61" s="3">
        <v>-1.02723</v>
      </c>
      <c r="D61" s="3">
        <v>-0.899854</v>
      </c>
      <c r="E61" s="3">
        <v>1.97487</v>
      </c>
      <c r="F61" s="3">
        <v>0.527769</v>
      </c>
      <c r="G61" s="3">
        <v>0.959407</v>
      </c>
      <c r="H61" s="3">
        <v>1.03651</v>
      </c>
      <c r="I61" s="3" t="s">
        <v>217</v>
      </c>
      <c r="J61" s="3" t="s">
        <v>218</v>
      </c>
      <c r="K61" s="3">
        <v>0.00133273</v>
      </c>
      <c r="L61" s="3">
        <v>1.97584</v>
      </c>
    </row>
    <row r="62" spans="1:12">
      <c r="A62" s="3">
        <v>0.20001</v>
      </c>
      <c r="B62" s="3">
        <v>0.940783</v>
      </c>
      <c r="C62" s="3">
        <v>1.48683</v>
      </c>
      <c r="D62" s="3">
        <v>1.09783</v>
      </c>
      <c r="E62" s="3">
        <v>-1.22957</v>
      </c>
      <c r="F62" s="3">
        <v>-0.38118</v>
      </c>
      <c r="G62" s="3">
        <v>-0.823849</v>
      </c>
      <c r="H62" s="3">
        <v>-1.07258</v>
      </c>
      <c r="I62" s="3" t="s">
        <v>219</v>
      </c>
      <c r="J62" s="3" t="s">
        <v>220</v>
      </c>
      <c r="K62" s="3">
        <v>0.00147172</v>
      </c>
      <c r="L62" s="3">
        <v>-1.80816</v>
      </c>
    </row>
    <row r="63" spans="1:12">
      <c r="A63" s="3">
        <v>-0.665478</v>
      </c>
      <c r="B63" s="3">
        <v>-1.10959</v>
      </c>
      <c r="C63" s="3">
        <v>-0.762298</v>
      </c>
      <c r="D63" s="3">
        <v>-0.811753</v>
      </c>
      <c r="E63" s="3">
        <v>1.75687</v>
      </c>
      <c r="F63" s="3">
        <v>0.10133</v>
      </c>
      <c r="G63" s="3">
        <v>0.0170059</v>
      </c>
      <c r="H63" s="3">
        <v>1.23987</v>
      </c>
      <c r="I63" s="3" t="s">
        <v>221</v>
      </c>
      <c r="J63" s="3" t="s">
        <v>222</v>
      </c>
      <c r="K63" s="3">
        <v>0.0103725</v>
      </c>
      <c r="L63" s="3">
        <v>1.61605</v>
      </c>
    </row>
    <row r="64" spans="1:12">
      <c r="A64" s="3">
        <v>-1.8717</v>
      </c>
      <c r="B64" s="3">
        <v>-1.3174</v>
      </c>
      <c r="C64" s="3">
        <v>-0.601568</v>
      </c>
      <c r="D64" s="3">
        <v>-1.19291</v>
      </c>
      <c r="E64" s="3">
        <v>-0.0621207</v>
      </c>
      <c r="F64" s="3">
        <v>0.598839</v>
      </c>
      <c r="G64" s="3">
        <v>0.321594</v>
      </c>
      <c r="H64" s="3">
        <v>0.321594</v>
      </c>
      <c r="I64" s="3" t="s">
        <v>223</v>
      </c>
      <c r="J64" s="3" t="s">
        <v>224</v>
      </c>
      <c r="K64" s="3">
        <v>0.0019305</v>
      </c>
      <c r="L64" s="3">
        <v>1.54087</v>
      </c>
    </row>
    <row r="65" spans="1:12">
      <c r="A65" s="3">
        <v>1.74293</v>
      </c>
      <c r="B65" s="3">
        <v>0.350232</v>
      </c>
      <c r="C65" s="3">
        <v>0.818558</v>
      </c>
      <c r="D65" s="3">
        <v>1.83536</v>
      </c>
      <c r="E65" s="3">
        <v>0.0373139</v>
      </c>
      <c r="F65" s="3">
        <v>0.116241</v>
      </c>
      <c r="G65" s="3">
        <v>0.207732</v>
      </c>
      <c r="H65" s="3">
        <v>-0.77907</v>
      </c>
      <c r="I65" s="3" t="s">
        <v>225</v>
      </c>
      <c r="J65" s="3" t="s">
        <v>226</v>
      </c>
      <c r="K65" s="3">
        <v>0.023254</v>
      </c>
      <c r="L65" s="3">
        <v>-1.29122</v>
      </c>
    </row>
    <row r="66" spans="1:12">
      <c r="A66" s="3">
        <v>-1.55497</v>
      </c>
      <c r="B66" s="3">
        <v>-0.768954</v>
      </c>
      <c r="C66" s="3">
        <v>-1.22763</v>
      </c>
      <c r="D66" s="3">
        <v>-0.56938</v>
      </c>
      <c r="E66" s="3">
        <v>0.440645</v>
      </c>
      <c r="F66" s="3">
        <v>0.361028</v>
      </c>
      <c r="G66" s="3">
        <v>-0.205435</v>
      </c>
      <c r="H66" s="3">
        <v>1.02908</v>
      </c>
      <c r="I66" s="3" t="s">
        <v>227</v>
      </c>
      <c r="J66" s="3" t="s">
        <v>228</v>
      </c>
      <c r="K66" s="3">
        <v>0.00528159</v>
      </c>
      <c r="L66" s="3">
        <v>1.43656</v>
      </c>
    </row>
    <row r="67" spans="1:12">
      <c r="A67" s="3">
        <v>-0.650452</v>
      </c>
      <c r="B67" s="3">
        <v>-1.01937</v>
      </c>
      <c r="C67" s="3">
        <v>-0.430216</v>
      </c>
      <c r="D67" s="3">
        <v>-0.713965</v>
      </c>
      <c r="E67" s="3">
        <v>0.74144</v>
      </c>
      <c r="F67" s="3">
        <v>-0.524206</v>
      </c>
      <c r="G67" s="3">
        <v>0.698015</v>
      </c>
      <c r="H67" s="3">
        <v>0.331194</v>
      </c>
      <c r="I67" s="3" t="s">
        <v>229</v>
      </c>
      <c r="J67" s="3" t="s">
        <v>230</v>
      </c>
      <c r="K67" s="3">
        <v>0.0186889</v>
      </c>
      <c r="L67" s="3">
        <v>1.01511</v>
      </c>
    </row>
    <row r="68" spans="1:12">
      <c r="A68" s="3">
        <v>-0.927927</v>
      </c>
      <c r="B68" s="3">
        <v>-1.27438</v>
      </c>
      <c r="C68" s="3">
        <v>-1.08104</v>
      </c>
      <c r="D68" s="3">
        <v>-0.61321</v>
      </c>
      <c r="E68" s="3">
        <v>1.49415</v>
      </c>
      <c r="F68" s="3">
        <v>0.368402</v>
      </c>
      <c r="G68" s="3">
        <v>0.584762</v>
      </c>
      <c r="H68" s="3">
        <v>0.745018</v>
      </c>
      <c r="I68" s="3" t="s">
        <v>231</v>
      </c>
      <c r="J68" s="3" t="s">
        <v>232</v>
      </c>
      <c r="K68" s="3">
        <v>0.000749407</v>
      </c>
      <c r="L68" s="3">
        <v>1.77222</v>
      </c>
    </row>
    <row r="69" spans="1:12">
      <c r="A69" s="3">
        <v>-0.782933</v>
      </c>
      <c r="B69" s="3">
        <v>-0.989726</v>
      </c>
      <c r="C69" s="3">
        <v>-0.833331</v>
      </c>
      <c r="D69" s="3">
        <v>-0.717006</v>
      </c>
      <c r="E69" s="3">
        <v>-0.451707</v>
      </c>
      <c r="F69" s="3">
        <v>0.343069</v>
      </c>
      <c r="G69" s="3">
        <v>-0.302233</v>
      </c>
      <c r="H69" s="3">
        <v>0.724185</v>
      </c>
      <c r="I69" s="3" t="s">
        <v>233</v>
      </c>
      <c r="J69" s="3" t="s">
        <v>234</v>
      </c>
      <c r="K69" s="3">
        <v>0.0180227</v>
      </c>
      <c r="L69" s="3">
        <v>0.909077</v>
      </c>
    </row>
    <row r="70" spans="1:12">
      <c r="A70" s="3">
        <v>-0.977126</v>
      </c>
      <c r="B70" s="3">
        <v>-1.08874</v>
      </c>
      <c r="C70" s="3">
        <v>-0.843137</v>
      </c>
      <c r="D70" s="3">
        <v>-0.858368</v>
      </c>
      <c r="E70" s="3">
        <v>2.09507</v>
      </c>
      <c r="F70" s="3">
        <v>0.517042</v>
      </c>
      <c r="G70" s="3">
        <v>0.591935</v>
      </c>
      <c r="H70" s="3">
        <v>0.940134</v>
      </c>
      <c r="I70" s="3" t="s">
        <v>235</v>
      </c>
      <c r="J70" s="3" t="s">
        <v>236</v>
      </c>
      <c r="K70" s="3">
        <v>0.0017358</v>
      </c>
      <c r="L70" s="3">
        <v>1.97789</v>
      </c>
    </row>
    <row r="71" spans="1:12">
      <c r="A71" s="3">
        <v>-0.942633</v>
      </c>
      <c r="B71" s="3">
        <v>-1.15219</v>
      </c>
      <c r="C71" s="3">
        <v>-1.14824</v>
      </c>
      <c r="D71" s="3">
        <v>-1.24957</v>
      </c>
      <c r="E71" s="3">
        <v>1.55217</v>
      </c>
      <c r="F71" s="3">
        <v>0.216223</v>
      </c>
      <c r="G71" s="3">
        <v>0.551569</v>
      </c>
      <c r="H71" s="3">
        <v>1.35671</v>
      </c>
      <c r="I71" s="3" t="s">
        <v>237</v>
      </c>
      <c r="J71" s="3" t="s">
        <v>238</v>
      </c>
      <c r="K71" s="3">
        <v>0.000761876</v>
      </c>
      <c r="L71" s="3">
        <v>2.04233</v>
      </c>
    </row>
    <row r="72" spans="1:12">
      <c r="A72" s="3">
        <v>0.0526582</v>
      </c>
      <c r="B72" s="3">
        <v>1.12545</v>
      </c>
      <c r="C72" s="3">
        <v>1.01232</v>
      </c>
      <c r="D72" s="3">
        <v>0.220236</v>
      </c>
      <c r="E72" s="3">
        <v>-1.45016</v>
      </c>
      <c r="F72" s="3">
        <v>-0.336671</v>
      </c>
      <c r="G72" s="3">
        <v>-1.07078</v>
      </c>
      <c r="H72" s="3">
        <v>-1.19583</v>
      </c>
      <c r="I72" s="3" t="s">
        <v>239</v>
      </c>
      <c r="J72" s="3" t="s">
        <v>240</v>
      </c>
      <c r="K72" s="3">
        <v>0.00428114</v>
      </c>
      <c r="L72" s="3">
        <v>-1.61603</v>
      </c>
    </row>
    <row r="73" spans="1:12">
      <c r="A73" s="3">
        <v>-0.773613</v>
      </c>
      <c r="B73" s="3">
        <v>-1.09912</v>
      </c>
      <c r="C73" s="3">
        <v>-0.944803</v>
      </c>
      <c r="D73" s="3">
        <v>-0.929102</v>
      </c>
      <c r="E73" s="3">
        <v>2.17851</v>
      </c>
      <c r="F73" s="3">
        <v>0.558578</v>
      </c>
      <c r="G73" s="3">
        <v>0.316686</v>
      </c>
      <c r="H73" s="3">
        <v>1.11782</v>
      </c>
      <c r="I73" s="3" t="s">
        <v>241</v>
      </c>
      <c r="J73" s="3" t="s">
        <v>242</v>
      </c>
      <c r="K73" s="3">
        <v>0.00325629</v>
      </c>
      <c r="L73" s="3">
        <v>1.97956</v>
      </c>
    </row>
    <row r="74" spans="1:12">
      <c r="A74" s="3">
        <v>-0.989092</v>
      </c>
      <c r="B74" s="3">
        <v>-1.26312</v>
      </c>
      <c r="C74" s="3">
        <v>-0.973229</v>
      </c>
      <c r="D74" s="3">
        <v>-0.853642</v>
      </c>
      <c r="E74" s="3">
        <v>1.59265</v>
      </c>
      <c r="F74" s="3">
        <v>0.39593</v>
      </c>
      <c r="G74" s="3">
        <v>0.227169</v>
      </c>
      <c r="H74" s="3">
        <v>1.30346</v>
      </c>
      <c r="I74" s="3" t="s">
        <v>243</v>
      </c>
      <c r="J74" s="3" t="s">
        <v>244</v>
      </c>
      <c r="K74" s="3">
        <v>0.00153175</v>
      </c>
      <c r="L74" s="3">
        <v>1.89957</v>
      </c>
    </row>
    <row r="75" spans="1:12">
      <c r="A75" s="3">
        <v>-0.81507</v>
      </c>
      <c r="B75" s="3">
        <v>-1.31583</v>
      </c>
      <c r="C75" s="3">
        <v>-0.993053</v>
      </c>
      <c r="D75" s="3">
        <v>-0.694203</v>
      </c>
      <c r="E75" s="3">
        <v>2.05061</v>
      </c>
      <c r="F75" s="3">
        <v>0.15723</v>
      </c>
      <c r="G75" s="3">
        <v>0.287457</v>
      </c>
      <c r="H75" s="3">
        <v>1.13338</v>
      </c>
      <c r="I75" s="3" t="s">
        <v>245</v>
      </c>
      <c r="J75" s="3" t="s">
        <v>246</v>
      </c>
      <c r="K75" s="3">
        <v>0.00665726</v>
      </c>
      <c r="L75" s="3">
        <v>1.86171</v>
      </c>
    </row>
    <row r="76" spans="1:12">
      <c r="A76" s="3">
        <v>-2.3595</v>
      </c>
      <c r="B76" s="3">
        <v>-1.60229</v>
      </c>
      <c r="C76" s="3">
        <v>-0.0817424</v>
      </c>
      <c r="D76" s="3">
        <v>-0.928954</v>
      </c>
      <c r="E76" s="3">
        <v>0.0880301</v>
      </c>
      <c r="F76" s="3">
        <v>0.100066</v>
      </c>
      <c r="G76" s="3">
        <v>-0.241549</v>
      </c>
      <c r="H76" s="3">
        <v>0.326501</v>
      </c>
      <c r="I76" s="3" t="s">
        <v>247</v>
      </c>
      <c r="J76" s="3" t="s">
        <v>248</v>
      </c>
      <c r="K76" s="3">
        <v>0.039137</v>
      </c>
      <c r="L76" s="3">
        <v>1.31138</v>
      </c>
    </row>
    <row r="77" spans="1:12">
      <c r="A77" s="3">
        <v>-1.29232</v>
      </c>
      <c r="B77" s="3">
        <v>-0.533094</v>
      </c>
      <c r="C77" s="3">
        <v>-0.638715</v>
      </c>
      <c r="D77" s="3">
        <v>-0.684484</v>
      </c>
      <c r="E77" s="3">
        <v>1.46029</v>
      </c>
      <c r="F77" s="3">
        <v>0.123232</v>
      </c>
      <c r="G77" s="3">
        <v>0.973151</v>
      </c>
      <c r="H77" s="3">
        <v>0.363877</v>
      </c>
      <c r="I77" s="3" t="s">
        <v>249</v>
      </c>
      <c r="J77" s="3" t="s">
        <v>250</v>
      </c>
      <c r="K77" s="3">
        <v>0.00472173</v>
      </c>
      <c r="L77" s="3">
        <v>1.51729</v>
      </c>
    </row>
    <row r="78" spans="1:12">
      <c r="A78" s="3">
        <v>-0.832711</v>
      </c>
      <c r="B78" s="3">
        <v>-1.10681</v>
      </c>
      <c r="C78" s="3">
        <v>-0.785727</v>
      </c>
      <c r="D78" s="3">
        <v>-0.889157</v>
      </c>
      <c r="E78" s="3">
        <v>1.98093</v>
      </c>
      <c r="F78" s="3">
        <v>0.134038</v>
      </c>
      <c r="G78" s="3">
        <v>0.18427</v>
      </c>
      <c r="H78" s="3">
        <v>1.05478</v>
      </c>
      <c r="I78" s="3" t="s">
        <v>251</v>
      </c>
      <c r="J78" s="3" t="s">
        <v>252</v>
      </c>
      <c r="K78" s="3">
        <v>0.00755549</v>
      </c>
      <c r="L78" s="3">
        <v>1.74211</v>
      </c>
    </row>
    <row r="79" spans="1:12">
      <c r="A79" s="3">
        <v>-0.782521</v>
      </c>
      <c r="B79" s="3">
        <v>-1.13286</v>
      </c>
      <c r="C79" s="3">
        <v>-0.950537</v>
      </c>
      <c r="D79" s="3">
        <v>-0.838251</v>
      </c>
      <c r="E79" s="3">
        <v>2.3202</v>
      </c>
      <c r="F79" s="3">
        <v>0.45848</v>
      </c>
      <c r="G79" s="3">
        <v>0.241769</v>
      </c>
      <c r="H79" s="3">
        <v>1.04022</v>
      </c>
      <c r="I79" s="3" t="s">
        <v>253</v>
      </c>
      <c r="J79" s="3" t="s">
        <v>254</v>
      </c>
      <c r="K79" s="3">
        <v>0.00632161</v>
      </c>
      <c r="L79" s="3">
        <v>1.94121</v>
      </c>
    </row>
    <row r="80" spans="1:12">
      <c r="A80" s="3">
        <v>-1.68942</v>
      </c>
      <c r="B80" s="3">
        <v>-1.15867</v>
      </c>
      <c r="C80" s="3">
        <v>-0.855761</v>
      </c>
      <c r="D80" s="3">
        <v>-0.645039</v>
      </c>
      <c r="E80" s="3">
        <v>-0.572353</v>
      </c>
      <c r="F80" s="3">
        <v>0.614117</v>
      </c>
      <c r="G80" s="3">
        <v>-0.137424</v>
      </c>
      <c r="H80" s="3">
        <v>-0.0979407</v>
      </c>
      <c r="I80" s="3" t="s">
        <v>255</v>
      </c>
      <c r="J80" s="3" t="s">
        <v>256</v>
      </c>
      <c r="K80" s="3">
        <v>0.0209044</v>
      </c>
      <c r="L80" s="3">
        <v>1.03882</v>
      </c>
    </row>
    <row r="81" spans="1:12">
      <c r="A81" s="3">
        <v>-0.271163</v>
      </c>
      <c r="B81" s="3">
        <v>1.04653</v>
      </c>
      <c r="C81" s="3">
        <v>1.69547</v>
      </c>
      <c r="D81" s="3">
        <v>0.935727</v>
      </c>
      <c r="E81" s="3">
        <v>-1.61363</v>
      </c>
      <c r="F81" s="3">
        <v>-0.228248</v>
      </c>
      <c r="G81" s="3">
        <v>-1.08435</v>
      </c>
      <c r="H81" s="3">
        <v>-0.722107</v>
      </c>
      <c r="I81" s="3" t="s">
        <v>257</v>
      </c>
      <c r="J81" s="3" t="s">
        <v>258</v>
      </c>
      <c r="K81" s="3">
        <v>0.0127915</v>
      </c>
      <c r="L81" s="3">
        <v>-1.76372</v>
      </c>
    </row>
    <row r="82" spans="1:12">
      <c r="A82" s="3">
        <v>-1.30158</v>
      </c>
      <c r="B82" s="3">
        <v>-1.12935</v>
      </c>
      <c r="C82" s="3">
        <v>-1.16759</v>
      </c>
      <c r="D82" s="3">
        <v>-1.27893</v>
      </c>
      <c r="E82" s="3">
        <v>0.0398112</v>
      </c>
      <c r="F82" s="3">
        <v>0.63335</v>
      </c>
      <c r="G82" s="3">
        <v>0.260458</v>
      </c>
      <c r="H82" s="3">
        <v>0.5093</v>
      </c>
      <c r="I82" s="3" t="s">
        <v>259</v>
      </c>
      <c r="J82" s="3" t="s">
        <v>260</v>
      </c>
      <c r="K82" s="7">
        <v>2.73123e-5</v>
      </c>
      <c r="L82" s="3">
        <v>1.58009</v>
      </c>
    </row>
    <row r="83" spans="1:12">
      <c r="A83" s="3">
        <v>1.30596</v>
      </c>
      <c r="B83" s="3">
        <v>0.98791</v>
      </c>
      <c r="C83" s="3">
        <v>1.31678</v>
      </c>
      <c r="D83" s="3">
        <v>1.52051</v>
      </c>
      <c r="E83" s="3">
        <v>-1.45607</v>
      </c>
      <c r="F83" s="3">
        <v>-0.601937</v>
      </c>
      <c r="G83" s="3">
        <v>-0.576596</v>
      </c>
      <c r="H83" s="3">
        <v>-0.627334</v>
      </c>
      <c r="I83" s="3" t="s">
        <v>261</v>
      </c>
      <c r="J83" s="3" t="s">
        <v>262</v>
      </c>
      <c r="K83" s="3">
        <v>0.000125128</v>
      </c>
      <c r="L83" s="3">
        <v>-2.09827</v>
      </c>
    </row>
    <row r="84" spans="1:12">
      <c r="A84" s="3">
        <v>-0.370304</v>
      </c>
      <c r="B84" s="3">
        <v>0.40659</v>
      </c>
      <c r="C84" s="3">
        <v>1.57691</v>
      </c>
      <c r="D84" s="3">
        <v>1.67813</v>
      </c>
      <c r="E84" s="3">
        <v>-1.72181</v>
      </c>
      <c r="F84" s="3">
        <v>-0.0509586</v>
      </c>
      <c r="G84" s="3">
        <v>-0.866372</v>
      </c>
      <c r="H84" s="3">
        <v>-0.714534</v>
      </c>
      <c r="I84" s="3" t="s">
        <v>263</v>
      </c>
      <c r="J84" s="3" t="s">
        <v>264</v>
      </c>
      <c r="K84" s="3">
        <v>0.0323881</v>
      </c>
      <c r="L84" s="3">
        <v>-1.66125</v>
      </c>
    </row>
    <row r="85" spans="1:12">
      <c r="A85" s="3">
        <v>-0.718795</v>
      </c>
      <c r="B85" s="3">
        <v>-0.90074</v>
      </c>
      <c r="C85" s="3">
        <v>-0.722458</v>
      </c>
      <c r="D85" s="3">
        <v>-0.704196</v>
      </c>
      <c r="E85" s="3">
        <v>1.74664</v>
      </c>
      <c r="F85" s="3">
        <v>0.0726409</v>
      </c>
      <c r="G85" s="3">
        <v>0.149624</v>
      </c>
      <c r="H85" s="3">
        <v>0.798455</v>
      </c>
      <c r="I85" s="3" t="s">
        <v>265</v>
      </c>
      <c r="J85" s="3" t="s">
        <v>266</v>
      </c>
      <c r="K85" s="3">
        <v>0.00980133</v>
      </c>
      <c r="L85" s="3">
        <v>1.45339</v>
      </c>
    </row>
    <row r="86" spans="1:12">
      <c r="A86" s="3">
        <v>-1.12141</v>
      </c>
      <c r="B86" s="3">
        <v>-1.40979</v>
      </c>
      <c r="C86" s="3">
        <v>-0.0617748</v>
      </c>
      <c r="D86" s="3">
        <v>-0.968414</v>
      </c>
      <c r="E86" s="3">
        <v>0.87224</v>
      </c>
      <c r="F86" s="3">
        <v>0.0767909</v>
      </c>
      <c r="G86" s="3">
        <v>0.553077</v>
      </c>
      <c r="H86" s="3">
        <v>-0.355472</v>
      </c>
      <c r="I86" s="3" t="s">
        <v>267</v>
      </c>
      <c r="J86" s="3" t="s">
        <v>268</v>
      </c>
      <c r="K86" s="3">
        <v>0.0249949</v>
      </c>
      <c r="L86" s="3">
        <v>1.17701</v>
      </c>
    </row>
    <row r="87" spans="1:12">
      <c r="A87" s="3">
        <v>-0.72922</v>
      </c>
      <c r="B87" s="3">
        <v>-1.39737</v>
      </c>
      <c r="C87" s="3">
        <v>-0.612514</v>
      </c>
      <c r="D87" s="3">
        <v>-1.10336</v>
      </c>
      <c r="E87" s="3">
        <v>2.06487</v>
      </c>
      <c r="F87" s="3">
        <v>0.543234</v>
      </c>
      <c r="G87" s="3">
        <v>0.35322</v>
      </c>
      <c r="H87" s="3">
        <v>1.16846</v>
      </c>
      <c r="I87" s="3" t="s">
        <v>269</v>
      </c>
      <c r="J87" s="3" t="s">
        <v>270</v>
      </c>
      <c r="K87" s="3">
        <v>0.00337533</v>
      </c>
      <c r="L87" s="3">
        <v>1.99306</v>
      </c>
    </row>
    <row r="88" spans="1:12">
      <c r="A88" s="3">
        <v>-1.09262</v>
      </c>
      <c r="B88" s="3">
        <v>0.530697</v>
      </c>
      <c r="C88" s="3">
        <v>-0.00759078</v>
      </c>
      <c r="D88" s="3">
        <v>0.344698</v>
      </c>
      <c r="E88" s="3">
        <v>-1.46921</v>
      </c>
      <c r="F88" s="3">
        <v>-1.12237</v>
      </c>
      <c r="G88" s="3">
        <v>-0.726125</v>
      </c>
      <c r="H88" s="3">
        <v>-1.04812</v>
      </c>
      <c r="I88" s="3" t="s">
        <v>271</v>
      </c>
      <c r="J88" s="3" t="s">
        <v>272</v>
      </c>
      <c r="K88" s="3">
        <v>0.0391092</v>
      </c>
      <c r="L88" s="3">
        <v>-1.03525</v>
      </c>
    </row>
    <row r="89" spans="1:12">
      <c r="A89" s="3">
        <v>-1.50372</v>
      </c>
      <c r="B89" s="3">
        <v>-1.60111</v>
      </c>
      <c r="C89" s="3">
        <v>-1.01137</v>
      </c>
      <c r="D89" s="3">
        <v>-0.0618378</v>
      </c>
      <c r="E89" s="3">
        <v>0.581197</v>
      </c>
      <c r="F89" s="3">
        <v>0.239628</v>
      </c>
      <c r="G89" s="3">
        <v>1.03068</v>
      </c>
      <c r="H89" s="3">
        <v>-0.0618378</v>
      </c>
      <c r="I89" s="3" t="s">
        <v>273</v>
      </c>
      <c r="J89" s="3" t="s">
        <v>274</v>
      </c>
      <c r="K89" s="3">
        <v>0.0124235</v>
      </c>
      <c r="L89" s="3">
        <v>1.49193</v>
      </c>
    </row>
    <row r="90" spans="1:12">
      <c r="A90" s="3">
        <v>-1.02948</v>
      </c>
      <c r="B90" s="3">
        <v>-1.11601</v>
      </c>
      <c r="C90" s="3">
        <v>-1.21572</v>
      </c>
      <c r="D90" s="3">
        <v>-1.08917</v>
      </c>
      <c r="E90" s="3">
        <v>1.96498</v>
      </c>
      <c r="F90" s="3">
        <v>0.455449</v>
      </c>
      <c r="G90" s="3">
        <v>0.369358</v>
      </c>
      <c r="H90" s="3">
        <v>1.33013</v>
      </c>
      <c r="I90" s="3" t="s">
        <v>275</v>
      </c>
      <c r="J90" s="3" t="s">
        <v>276</v>
      </c>
      <c r="K90" s="3">
        <v>0.00136534</v>
      </c>
      <c r="L90" s="3">
        <v>2.14257</v>
      </c>
    </row>
    <row r="91" spans="1:12">
      <c r="A91" s="3">
        <v>-1.16192</v>
      </c>
      <c r="B91" s="3">
        <v>-0.609126</v>
      </c>
      <c r="C91" s="3">
        <v>-1.26115</v>
      </c>
      <c r="D91" s="3">
        <v>-0.216186</v>
      </c>
      <c r="E91" s="3">
        <v>1.41939</v>
      </c>
      <c r="F91" s="3">
        <v>0.173717</v>
      </c>
      <c r="G91" s="3">
        <v>0.804311</v>
      </c>
      <c r="H91" s="3">
        <v>0.744184</v>
      </c>
      <c r="I91" s="3" t="s">
        <v>277</v>
      </c>
      <c r="J91" s="3" t="s">
        <v>278</v>
      </c>
      <c r="K91" s="3">
        <v>0.00401467</v>
      </c>
      <c r="L91" s="3">
        <v>1.5975</v>
      </c>
    </row>
    <row r="92" spans="1:12">
      <c r="A92" s="3">
        <v>-2.04256</v>
      </c>
      <c r="B92" s="3">
        <v>-1.28678</v>
      </c>
      <c r="C92" s="3">
        <v>-0.402269</v>
      </c>
      <c r="D92" s="3">
        <v>-0.171394</v>
      </c>
      <c r="E92" s="3">
        <v>0.316994</v>
      </c>
      <c r="F92" s="3">
        <v>0.877147</v>
      </c>
      <c r="G92" s="3">
        <v>-0.0825099</v>
      </c>
      <c r="H92" s="3">
        <v>0.587291</v>
      </c>
      <c r="I92" s="3" t="s">
        <v>279</v>
      </c>
      <c r="J92" s="3" t="s">
        <v>280</v>
      </c>
      <c r="K92" s="3">
        <v>0.0257248</v>
      </c>
      <c r="L92" s="3">
        <v>1.40048</v>
      </c>
    </row>
    <row r="93" spans="1:12">
      <c r="A93" s="3">
        <v>0.207111</v>
      </c>
      <c r="B93" s="3">
        <v>-0.76674</v>
      </c>
      <c r="C93" s="3">
        <v>-0.91057</v>
      </c>
      <c r="D93" s="3">
        <v>-0.183036</v>
      </c>
      <c r="E93" s="3">
        <v>1.39504</v>
      </c>
      <c r="F93" s="3">
        <v>0.677833</v>
      </c>
      <c r="G93" s="3">
        <v>1.20862</v>
      </c>
      <c r="H93" s="3">
        <v>0.195107</v>
      </c>
      <c r="I93" s="3" t="s">
        <v>281</v>
      </c>
      <c r="J93" s="3" t="s">
        <v>282</v>
      </c>
      <c r="K93" s="3">
        <v>0.0142402</v>
      </c>
      <c r="L93" s="3">
        <v>1.28246</v>
      </c>
    </row>
    <row r="94" spans="1:12">
      <c r="A94" s="3">
        <v>-0.34476</v>
      </c>
      <c r="B94" s="3">
        <v>-1.01304</v>
      </c>
      <c r="C94" s="3">
        <v>-0.415848</v>
      </c>
      <c r="D94" s="3">
        <v>0.613882</v>
      </c>
      <c r="E94" s="3">
        <v>0.197534</v>
      </c>
      <c r="F94" s="3">
        <v>0.823951</v>
      </c>
      <c r="G94" s="3">
        <v>1.29783</v>
      </c>
      <c r="H94" s="3">
        <v>0.979432</v>
      </c>
      <c r="I94" s="3" t="s">
        <v>283</v>
      </c>
      <c r="J94" s="3" t="s">
        <v>284</v>
      </c>
      <c r="K94" s="3">
        <v>0.0341663</v>
      </c>
      <c r="L94" s="3">
        <v>1.11463</v>
      </c>
    </row>
    <row r="95" spans="1:12">
      <c r="A95" s="3">
        <v>0.0235633</v>
      </c>
      <c r="B95" s="3">
        <v>0.381483</v>
      </c>
      <c r="C95" s="3">
        <v>2.21818</v>
      </c>
      <c r="D95" s="3">
        <v>1.33608</v>
      </c>
      <c r="E95" s="3">
        <v>-0.604336</v>
      </c>
      <c r="F95" s="3">
        <v>-0.275983</v>
      </c>
      <c r="G95" s="3">
        <v>-0.782419</v>
      </c>
      <c r="H95" s="3">
        <v>-0.177275</v>
      </c>
      <c r="I95" s="3" t="s">
        <v>285</v>
      </c>
      <c r="J95" s="3" t="s">
        <v>286</v>
      </c>
      <c r="K95" s="3">
        <v>0.0303398</v>
      </c>
      <c r="L95" s="3">
        <v>-1.44983</v>
      </c>
    </row>
    <row r="96" spans="1:12">
      <c r="A96" s="3">
        <v>0.0537129</v>
      </c>
      <c r="B96" s="3">
        <v>-1.05164</v>
      </c>
      <c r="C96" s="3">
        <v>-0.975012</v>
      </c>
      <c r="D96" s="3">
        <v>-0.37474</v>
      </c>
      <c r="E96" s="3">
        <v>1.60614</v>
      </c>
      <c r="F96" s="3">
        <v>0.649787</v>
      </c>
      <c r="G96" s="3">
        <v>0.906662</v>
      </c>
      <c r="H96" s="3">
        <v>0.765903</v>
      </c>
      <c r="I96" s="3" t="s">
        <v>287</v>
      </c>
      <c r="J96" s="3" t="s">
        <v>288</v>
      </c>
      <c r="K96" s="3">
        <v>0.00355369</v>
      </c>
      <c r="L96" s="3">
        <v>1.56904</v>
      </c>
    </row>
    <row r="97" spans="1:12">
      <c r="A97" s="3">
        <v>-0.360027</v>
      </c>
      <c r="B97" s="3">
        <v>-1.20841</v>
      </c>
      <c r="C97" s="3">
        <v>-0.650515</v>
      </c>
      <c r="D97" s="3">
        <v>-0.815421</v>
      </c>
      <c r="E97" s="3">
        <v>2.32885</v>
      </c>
      <c r="F97" s="3">
        <v>0.247465</v>
      </c>
      <c r="G97" s="3">
        <v>0.238778</v>
      </c>
      <c r="H97" s="3">
        <v>1.45441</v>
      </c>
      <c r="I97" s="3" t="s">
        <v>289</v>
      </c>
      <c r="J97" s="3" t="s">
        <v>290</v>
      </c>
      <c r="K97" s="3">
        <v>0.0146274</v>
      </c>
      <c r="L97" s="3">
        <v>1.82597</v>
      </c>
    </row>
    <row r="98" spans="1:12">
      <c r="A98" s="3">
        <v>-0.111316</v>
      </c>
      <c r="B98" s="3">
        <v>-1.02248</v>
      </c>
      <c r="C98" s="3">
        <v>-1.07607</v>
      </c>
      <c r="D98" s="3">
        <v>-0.470429</v>
      </c>
      <c r="E98" s="3">
        <v>1.4496</v>
      </c>
      <c r="F98" s="3">
        <v>0.329556</v>
      </c>
      <c r="G98" s="3">
        <v>0.981289</v>
      </c>
      <c r="H98" s="3">
        <v>0.720055</v>
      </c>
      <c r="I98" s="3" t="s">
        <v>291</v>
      </c>
      <c r="J98" s="3" t="s">
        <v>292</v>
      </c>
      <c r="K98" s="3">
        <v>0.00342316</v>
      </c>
      <c r="L98" s="3">
        <v>1.5402</v>
      </c>
    </row>
    <row r="99" spans="1:12">
      <c r="A99" s="3">
        <v>-0.601363</v>
      </c>
      <c r="B99" s="3">
        <v>-1.62916</v>
      </c>
      <c r="C99" s="3">
        <v>-1.15198</v>
      </c>
      <c r="D99" s="3">
        <v>-0.669551</v>
      </c>
      <c r="E99" s="3">
        <v>1.52676</v>
      </c>
      <c r="F99" s="3">
        <v>0.61334</v>
      </c>
      <c r="G99" s="3">
        <v>0.427997</v>
      </c>
      <c r="H99" s="3">
        <v>0.417796</v>
      </c>
      <c r="I99" s="3" t="s">
        <v>293</v>
      </c>
      <c r="J99" s="3" t="s">
        <v>294</v>
      </c>
      <c r="K99" s="3">
        <v>0.00260436</v>
      </c>
      <c r="L99" s="3">
        <v>1.75949</v>
      </c>
    </row>
    <row r="100" spans="1:12">
      <c r="A100" s="3">
        <v>-0.644976</v>
      </c>
      <c r="B100" s="3">
        <v>-1.0361</v>
      </c>
      <c r="C100" s="3">
        <v>-0.812586</v>
      </c>
      <c r="D100" s="3">
        <v>-0.603781</v>
      </c>
      <c r="E100" s="3">
        <v>1.43731</v>
      </c>
      <c r="F100" s="3">
        <v>0.541264</v>
      </c>
      <c r="G100" s="3">
        <v>0.97401</v>
      </c>
      <c r="H100" s="3">
        <v>0.698165</v>
      </c>
      <c r="I100" s="3" t="s">
        <v>295</v>
      </c>
      <c r="J100" s="3" t="s">
        <v>296</v>
      </c>
      <c r="K100" s="3">
        <v>0.000254676</v>
      </c>
      <c r="L100" s="3">
        <v>1.68705</v>
      </c>
    </row>
    <row r="101" spans="1:12">
      <c r="A101" s="3">
        <v>-1.06535</v>
      </c>
      <c r="B101" s="3">
        <v>-1.04192</v>
      </c>
      <c r="C101" s="3">
        <v>-1.18645</v>
      </c>
      <c r="D101" s="3">
        <v>-1.13314</v>
      </c>
      <c r="E101" s="3">
        <v>2.06752</v>
      </c>
      <c r="F101" s="3">
        <v>0.321901</v>
      </c>
      <c r="G101" s="3">
        <v>0.452428</v>
      </c>
      <c r="H101" s="3">
        <v>1.14963</v>
      </c>
      <c r="I101" s="3" t="s">
        <v>297</v>
      </c>
      <c r="J101" s="3" t="s">
        <v>298</v>
      </c>
      <c r="K101" s="3">
        <v>0.00193543</v>
      </c>
      <c r="L101" s="3">
        <v>2.10458</v>
      </c>
    </row>
    <row r="102" spans="1:12">
      <c r="A102" s="3">
        <v>-0.713076</v>
      </c>
      <c r="B102" s="3">
        <v>-1.29039</v>
      </c>
      <c r="C102" s="3">
        <v>-0.932877</v>
      </c>
      <c r="D102" s="3">
        <v>-0.40742</v>
      </c>
      <c r="E102" s="3">
        <v>1.54165</v>
      </c>
      <c r="F102" s="3">
        <v>0.723423</v>
      </c>
      <c r="G102" s="3">
        <v>0.516565</v>
      </c>
      <c r="H102" s="3">
        <v>0.895015</v>
      </c>
      <c r="I102" s="3" t="s">
        <v>299</v>
      </c>
      <c r="J102" s="3" t="s">
        <v>300</v>
      </c>
      <c r="K102" s="3">
        <v>0.00090719</v>
      </c>
      <c r="L102" s="3">
        <v>1.7551</v>
      </c>
    </row>
    <row r="103" spans="1:12">
      <c r="A103" s="3">
        <v>1.9857</v>
      </c>
      <c r="B103" s="3">
        <v>0.806922</v>
      </c>
      <c r="C103" s="3">
        <v>0.396433</v>
      </c>
      <c r="D103" s="3">
        <v>1.60114</v>
      </c>
      <c r="E103" s="3">
        <v>-0.722591</v>
      </c>
      <c r="F103" s="3">
        <v>-0.0946467</v>
      </c>
      <c r="G103" s="3">
        <v>-0.387444</v>
      </c>
      <c r="H103" s="3">
        <v>-0.256308</v>
      </c>
      <c r="I103" s="3" t="s">
        <v>301</v>
      </c>
      <c r="J103" s="3" t="s">
        <v>302</v>
      </c>
      <c r="K103" s="3">
        <v>0.00676866</v>
      </c>
      <c r="L103" s="3">
        <v>-1.5628</v>
      </c>
    </row>
    <row r="104" spans="1:12">
      <c r="A104" s="3">
        <v>-1.18984</v>
      </c>
      <c r="B104" s="3">
        <v>-0.0950015</v>
      </c>
      <c r="C104" s="3">
        <v>-0.169599</v>
      </c>
      <c r="D104" s="3">
        <v>-0.550482</v>
      </c>
      <c r="E104" s="3">
        <v>1.08977</v>
      </c>
      <c r="F104" s="3">
        <v>-0.296024</v>
      </c>
      <c r="G104" s="3">
        <v>0.872885</v>
      </c>
      <c r="H104" s="3">
        <v>0.374237</v>
      </c>
      <c r="I104" s="3" t="s">
        <v>303</v>
      </c>
      <c r="J104" s="3" t="s">
        <v>304</v>
      </c>
      <c r="K104" s="3">
        <v>0.0434747</v>
      </c>
      <c r="L104" s="3">
        <v>1.01145</v>
      </c>
    </row>
    <row r="105" spans="1:12">
      <c r="A105" s="3">
        <v>0.95139</v>
      </c>
      <c r="B105" s="3">
        <v>0.366407</v>
      </c>
      <c r="C105" s="3">
        <v>1.32633</v>
      </c>
      <c r="D105" s="3">
        <v>1.81012</v>
      </c>
      <c r="E105" s="3">
        <v>-0.391024</v>
      </c>
      <c r="F105" s="3">
        <v>-0.601429</v>
      </c>
      <c r="G105" s="3">
        <v>0.122476</v>
      </c>
      <c r="H105" s="3">
        <v>-1.06756</v>
      </c>
      <c r="I105" s="3" t="s">
        <v>305</v>
      </c>
      <c r="J105" s="3" t="s">
        <v>306</v>
      </c>
      <c r="K105" s="3">
        <v>0.00654343</v>
      </c>
      <c r="L105" s="3">
        <v>-1.59795</v>
      </c>
    </row>
    <row r="106" spans="1:12">
      <c r="A106" s="3">
        <v>-1.04861</v>
      </c>
      <c r="B106" s="3">
        <v>-1.21018</v>
      </c>
      <c r="C106" s="3">
        <v>-0.518914</v>
      </c>
      <c r="D106" s="3">
        <v>-0.83736</v>
      </c>
      <c r="E106" s="3">
        <v>0.895957</v>
      </c>
      <c r="F106" s="3">
        <v>0.377076</v>
      </c>
      <c r="G106" s="3">
        <v>0.321745</v>
      </c>
      <c r="H106" s="3">
        <v>-0.162006</v>
      </c>
      <c r="I106" s="3" t="s">
        <v>307</v>
      </c>
      <c r="J106" s="3" t="s">
        <v>308</v>
      </c>
      <c r="K106" s="3">
        <v>0.00299563</v>
      </c>
      <c r="L106" s="3">
        <v>1.26196</v>
      </c>
    </row>
    <row r="107" spans="1:12">
      <c r="A107" s="3">
        <v>-0.290394</v>
      </c>
      <c r="B107" s="3">
        <v>0.6727</v>
      </c>
      <c r="C107" s="3">
        <v>1.98509</v>
      </c>
      <c r="D107" s="3">
        <v>0.348469</v>
      </c>
      <c r="E107" s="3">
        <v>-1.40195</v>
      </c>
      <c r="F107" s="3">
        <v>-0.228379</v>
      </c>
      <c r="G107" s="3">
        <v>-0.860193</v>
      </c>
      <c r="H107" s="3">
        <v>-0.572627</v>
      </c>
      <c r="I107" s="3" t="s">
        <v>309</v>
      </c>
      <c r="J107" s="3" t="s">
        <v>310</v>
      </c>
      <c r="K107" s="3">
        <v>0.0366717</v>
      </c>
      <c r="L107" s="3">
        <v>-1.44475</v>
      </c>
    </row>
    <row r="108" spans="1:12">
      <c r="A108" s="3">
        <v>-1.23861</v>
      </c>
      <c r="B108" s="3">
        <v>-1.2196</v>
      </c>
      <c r="C108" s="3">
        <v>-0.677954</v>
      </c>
      <c r="D108" s="3">
        <v>-1.39232</v>
      </c>
      <c r="E108" s="3">
        <v>1.22836</v>
      </c>
      <c r="F108" s="3">
        <v>0.4169</v>
      </c>
      <c r="G108" s="3">
        <v>0.0356568</v>
      </c>
      <c r="H108" s="3">
        <v>0.728925</v>
      </c>
      <c r="I108" s="3" t="s">
        <v>311</v>
      </c>
      <c r="J108" s="3" t="s">
        <v>312</v>
      </c>
      <c r="K108" s="3">
        <v>0.00110489</v>
      </c>
      <c r="L108" s="3">
        <v>1.73458</v>
      </c>
    </row>
    <row r="109" spans="1:12">
      <c r="A109" s="3">
        <v>0.239875</v>
      </c>
      <c r="B109" s="3">
        <v>0.588111</v>
      </c>
      <c r="C109" s="3">
        <v>1.89175</v>
      </c>
      <c r="D109" s="3">
        <v>1.93111</v>
      </c>
      <c r="E109" s="3">
        <v>-0.904023</v>
      </c>
      <c r="F109" s="3">
        <v>-1.80254</v>
      </c>
      <c r="G109" s="3">
        <v>-0.683717</v>
      </c>
      <c r="H109" s="3">
        <v>-0.605815</v>
      </c>
      <c r="I109" s="3" t="s">
        <v>313</v>
      </c>
      <c r="J109" s="3" t="s">
        <v>314</v>
      </c>
      <c r="K109" s="3">
        <v>0.00582591</v>
      </c>
      <c r="L109" s="3">
        <v>-2.16174</v>
      </c>
    </row>
    <row r="110" spans="1:12">
      <c r="A110" s="3">
        <v>-1.35613</v>
      </c>
      <c r="B110" s="3">
        <v>-1.56713</v>
      </c>
      <c r="C110" s="3">
        <v>-0.994134</v>
      </c>
      <c r="D110" s="3">
        <v>-0.806885</v>
      </c>
      <c r="E110" s="3">
        <v>0.640678</v>
      </c>
      <c r="F110" s="3">
        <v>0.365526</v>
      </c>
      <c r="G110" s="3">
        <v>0.437048</v>
      </c>
      <c r="H110" s="3">
        <v>0.852389</v>
      </c>
      <c r="I110" s="3" t="s">
        <v>315</v>
      </c>
      <c r="J110" s="3" t="s">
        <v>316</v>
      </c>
      <c r="K110" s="3">
        <v>0.000135232</v>
      </c>
      <c r="L110" s="3">
        <v>1.75498</v>
      </c>
    </row>
    <row r="111" spans="1:12">
      <c r="A111" s="3">
        <v>-0.832331</v>
      </c>
      <c r="B111" s="3">
        <v>-1.05717</v>
      </c>
      <c r="C111" s="3">
        <v>-1.08095</v>
      </c>
      <c r="D111" s="3">
        <v>-1.05323</v>
      </c>
      <c r="E111" s="3">
        <v>1.8523</v>
      </c>
      <c r="F111" s="3">
        <v>0.224912</v>
      </c>
      <c r="G111" s="3">
        <v>0.373302</v>
      </c>
      <c r="H111" s="3">
        <v>1.14679</v>
      </c>
      <c r="I111" s="3" t="s">
        <v>317</v>
      </c>
      <c r="J111" s="3" t="s">
        <v>318</v>
      </c>
      <c r="K111" s="3">
        <v>0.00244946</v>
      </c>
      <c r="L111" s="3">
        <v>1.90525</v>
      </c>
    </row>
    <row r="112" spans="1:12">
      <c r="A112" s="3">
        <v>-0.734182</v>
      </c>
      <c r="B112" s="3">
        <v>-1.02223</v>
      </c>
      <c r="C112" s="3">
        <v>-0.715939</v>
      </c>
      <c r="D112" s="3">
        <v>-0.562452</v>
      </c>
      <c r="E112" s="3">
        <v>1.77638</v>
      </c>
      <c r="F112" s="3">
        <v>0.478687</v>
      </c>
      <c r="G112" s="3">
        <v>0.165084</v>
      </c>
      <c r="H112" s="3">
        <v>0.924201</v>
      </c>
      <c r="I112" s="3" t="s">
        <v>319</v>
      </c>
      <c r="J112" s="3" t="s">
        <v>320</v>
      </c>
      <c r="K112" s="3">
        <v>0.00459475</v>
      </c>
      <c r="L112" s="3">
        <v>1.59479</v>
      </c>
    </row>
    <row r="113" spans="1:12">
      <c r="A113" s="3">
        <v>-0.869248</v>
      </c>
      <c r="B113" s="3">
        <v>-1.16536</v>
      </c>
      <c r="C113" s="3">
        <v>-1.10317</v>
      </c>
      <c r="D113" s="3">
        <v>-1.06229</v>
      </c>
      <c r="E113" s="3">
        <v>1.56347</v>
      </c>
      <c r="F113" s="3">
        <v>0.506658</v>
      </c>
      <c r="G113" s="3">
        <v>0.630618</v>
      </c>
      <c r="H113" s="3">
        <v>1.04289</v>
      </c>
      <c r="I113" s="3" t="s">
        <v>321</v>
      </c>
      <c r="J113" s="3" t="s">
        <v>322</v>
      </c>
      <c r="K113" s="3">
        <v>0.000197573</v>
      </c>
      <c r="L113" s="3">
        <v>1.98593</v>
      </c>
    </row>
    <row r="114" spans="1:12">
      <c r="A114" s="3">
        <v>-0.890724</v>
      </c>
      <c r="B114" s="3">
        <v>-1.09235</v>
      </c>
      <c r="C114" s="3">
        <v>-1.13663</v>
      </c>
      <c r="D114" s="3">
        <v>-1.14886</v>
      </c>
      <c r="E114" s="3">
        <v>1.9024</v>
      </c>
      <c r="F114" s="3">
        <v>0.10044</v>
      </c>
      <c r="G114" s="3">
        <v>0.41213</v>
      </c>
      <c r="H114" s="3">
        <v>1.35069</v>
      </c>
      <c r="I114" s="3" t="s">
        <v>323</v>
      </c>
      <c r="J114" s="3" t="s">
        <v>324</v>
      </c>
      <c r="K114" s="3">
        <v>0.00307287</v>
      </c>
      <c r="L114" s="3">
        <v>2.00856</v>
      </c>
    </row>
    <row r="115" spans="1:12">
      <c r="A115" s="3">
        <v>1.45894</v>
      </c>
      <c r="B115" s="3">
        <v>1.18842</v>
      </c>
      <c r="C115" s="3">
        <v>1.59995</v>
      </c>
      <c r="D115" s="3">
        <v>1.71837</v>
      </c>
      <c r="E115" s="3">
        <v>-0.719761</v>
      </c>
      <c r="F115" s="3">
        <v>-0.938999</v>
      </c>
      <c r="G115" s="3">
        <v>-0.189498</v>
      </c>
      <c r="H115" s="3">
        <v>-0.514807</v>
      </c>
      <c r="I115" s="3" t="s">
        <v>325</v>
      </c>
      <c r="J115" s="3" t="s">
        <v>326</v>
      </c>
      <c r="K115" s="7">
        <v>4.0947e-5</v>
      </c>
      <c r="L115" s="3">
        <v>-2.08219</v>
      </c>
    </row>
    <row r="116" spans="1:12">
      <c r="A116" s="3">
        <v>-0.994084</v>
      </c>
      <c r="B116" s="3">
        <v>-1.43897</v>
      </c>
      <c r="C116" s="3">
        <v>-0.871949</v>
      </c>
      <c r="D116" s="3">
        <v>-0.523667</v>
      </c>
      <c r="E116" s="3">
        <v>-0.0145682</v>
      </c>
      <c r="F116" s="3">
        <v>0.190919</v>
      </c>
      <c r="G116" s="3">
        <v>-0.300083</v>
      </c>
      <c r="H116" s="3">
        <v>1.22334</v>
      </c>
      <c r="I116" s="3" t="s">
        <v>327</v>
      </c>
      <c r="J116" s="3" t="s">
        <v>328</v>
      </c>
      <c r="K116" s="3">
        <v>0.0179868</v>
      </c>
      <c r="L116" s="3">
        <v>1.23207</v>
      </c>
    </row>
    <row r="117" spans="1:12">
      <c r="A117" s="3">
        <v>-1.34009</v>
      </c>
      <c r="B117" s="3">
        <v>-0.97449</v>
      </c>
      <c r="C117" s="3">
        <v>-0.993858</v>
      </c>
      <c r="D117" s="3">
        <v>-0.830597</v>
      </c>
      <c r="E117" s="3">
        <v>0.190603</v>
      </c>
      <c r="F117" s="3">
        <v>0.489374</v>
      </c>
      <c r="G117" s="3">
        <v>-0.0145198</v>
      </c>
      <c r="H117" s="3">
        <v>0.965309</v>
      </c>
      <c r="I117" s="3" t="s">
        <v>329</v>
      </c>
      <c r="J117" s="3" t="s">
        <v>330</v>
      </c>
      <c r="K117" s="3">
        <v>0.000927228</v>
      </c>
      <c r="L117" s="3">
        <v>1.44245</v>
      </c>
    </row>
    <row r="118" spans="1:12">
      <c r="A118" s="3">
        <v>-0.668266</v>
      </c>
      <c r="B118" s="3">
        <v>-1.07154</v>
      </c>
      <c r="C118" s="3">
        <v>-1.03834</v>
      </c>
      <c r="D118" s="3">
        <v>-0.762375</v>
      </c>
      <c r="E118" s="3">
        <v>2.09879</v>
      </c>
      <c r="F118" s="3">
        <v>0.693417</v>
      </c>
      <c r="G118" s="3">
        <v>0.896106</v>
      </c>
      <c r="H118" s="3">
        <v>0.659795</v>
      </c>
      <c r="I118" s="3" t="s">
        <v>331</v>
      </c>
      <c r="J118" s="3" t="s">
        <v>332</v>
      </c>
      <c r="K118" s="3">
        <v>0.00145264</v>
      </c>
      <c r="L118" s="3">
        <v>1.97216</v>
      </c>
    </row>
    <row r="119" spans="1:12">
      <c r="A119" s="3">
        <v>0.648465</v>
      </c>
      <c r="B119" s="3">
        <v>1.23148</v>
      </c>
      <c r="C119" s="3">
        <v>1.18497</v>
      </c>
      <c r="D119" s="3">
        <v>1.40095</v>
      </c>
      <c r="E119" s="3">
        <v>-2.00595</v>
      </c>
      <c r="F119" s="3">
        <v>-1.16248</v>
      </c>
      <c r="G119" s="3">
        <v>-1.37842</v>
      </c>
      <c r="H119" s="3">
        <v>-0.617234</v>
      </c>
      <c r="I119" s="3" t="s">
        <v>333</v>
      </c>
      <c r="J119" s="3" t="s">
        <v>334</v>
      </c>
      <c r="K119" s="3">
        <v>0.000338362</v>
      </c>
      <c r="L119" s="3">
        <v>-2.40749</v>
      </c>
    </row>
    <row r="120" spans="1:12">
      <c r="A120" s="3">
        <v>-0.739909</v>
      </c>
      <c r="B120" s="3">
        <v>-1.50974</v>
      </c>
      <c r="C120" s="3">
        <v>-0.124502</v>
      </c>
      <c r="D120" s="3">
        <v>-0.183314</v>
      </c>
      <c r="E120" s="3">
        <v>0.4997</v>
      </c>
      <c r="F120" s="3">
        <v>0.154783</v>
      </c>
      <c r="G120" s="3">
        <v>0.663118</v>
      </c>
      <c r="H120" s="3">
        <v>0.814946</v>
      </c>
      <c r="I120" s="3" t="s">
        <v>335</v>
      </c>
      <c r="J120" s="3" t="s">
        <v>336</v>
      </c>
      <c r="K120" s="3">
        <v>0.0156661</v>
      </c>
      <c r="L120" s="3">
        <v>1.1725</v>
      </c>
    </row>
    <row r="121" spans="1:12">
      <c r="A121" s="3">
        <v>-1.00843</v>
      </c>
      <c r="B121" s="3">
        <v>-1.23609</v>
      </c>
      <c r="C121" s="3">
        <v>-0.957678</v>
      </c>
      <c r="D121" s="3">
        <v>-1.02824</v>
      </c>
      <c r="E121" s="3">
        <v>2.08564</v>
      </c>
      <c r="F121" s="3">
        <v>0.825749</v>
      </c>
      <c r="G121" s="3">
        <v>0.281451</v>
      </c>
      <c r="H121" s="3">
        <v>1.18041</v>
      </c>
      <c r="I121" s="3" t="s">
        <v>337</v>
      </c>
      <c r="J121" s="3" t="s">
        <v>338</v>
      </c>
      <c r="K121" s="3">
        <v>0.00137645</v>
      </c>
      <c r="L121" s="3">
        <v>2.15092</v>
      </c>
    </row>
    <row r="122" spans="1:12">
      <c r="A122" s="4">
        <v>1.05918</v>
      </c>
      <c r="B122" s="4">
        <v>1.26086</v>
      </c>
      <c r="C122" s="4">
        <v>1.31699</v>
      </c>
      <c r="D122" s="4">
        <v>1.19013</v>
      </c>
      <c r="E122" s="4">
        <v>-0.651809</v>
      </c>
      <c r="F122" s="4">
        <v>-0.8207</v>
      </c>
      <c r="G122" s="4">
        <v>-0.742826</v>
      </c>
      <c r="H122" s="4">
        <v>-0.786483</v>
      </c>
      <c r="I122" s="4" t="s">
        <v>339</v>
      </c>
      <c r="J122" s="4" t="s">
        <v>340</v>
      </c>
      <c r="K122" s="8">
        <v>1.02483e-7</v>
      </c>
      <c r="L122" s="4">
        <v>-1.95724</v>
      </c>
    </row>
    <row r="123" spans="1:12">
      <c r="A123" s="3">
        <v>-1.13497</v>
      </c>
      <c r="B123" s="3">
        <v>-1.14089</v>
      </c>
      <c r="C123" s="3">
        <v>-1.24886</v>
      </c>
      <c r="D123" s="3">
        <v>-0.921129</v>
      </c>
      <c r="E123" s="3">
        <v>1.23746</v>
      </c>
      <c r="F123" s="3">
        <v>0.609029</v>
      </c>
      <c r="G123" s="3">
        <v>0.645019</v>
      </c>
      <c r="H123" s="3">
        <v>0.83224</v>
      </c>
      <c r="I123" s="3" t="s">
        <v>341</v>
      </c>
      <c r="J123" s="3" t="s">
        <v>342</v>
      </c>
      <c r="K123" s="7">
        <v>1.87019e-5</v>
      </c>
      <c r="L123" s="3">
        <v>1.9424</v>
      </c>
    </row>
    <row r="124" spans="1:12">
      <c r="A124" s="7">
        <v>-7.67e-5</v>
      </c>
      <c r="B124" s="3">
        <v>-1.31526</v>
      </c>
      <c r="C124" s="3">
        <v>-1.02238</v>
      </c>
      <c r="D124" s="3">
        <v>-0.843236</v>
      </c>
      <c r="E124" s="3">
        <v>1.65524</v>
      </c>
      <c r="F124" s="3">
        <v>0.954783</v>
      </c>
      <c r="G124" s="3">
        <v>0.607717</v>
      </c>
      <c r="H124" s="3">
        <v>0.669768</v>
      </c>
      <c r="I124" s="3" t="s">
        <v>343</v>
      </c>
      <c r="J124" s="3" t="s">
        <v>344</v>
      </c>
      <c r="K124" s="3">
        <v>0.00309827</v>
      </c>
      <c r="L124" s="3">
        <v>1.76712</v>
      </c>
    </row>
    <row r="125" spans="1:12">
      <c r="A125" s="3">
        <v>-1.00111</v>
      </c>
      <c r="B125" s="3">
        <v>-1.21986</v>
      </c>
      <c r="C125" s="3">
        <v>-0.813027</v>
      </c>
      <c r="D125" s="3">
        <v>-0.299319</v>
      </c>
      <c r="E125" s="3">
        <v>1.24746</v>
      </c>
      <c r="F125" s="3">
        <v>0.1939</v>
      </c>
      <c r="G125" s="3">
        <v>0.661782</v>
      </c>
      <c r="H125" s="3">
        <v>1.21716</v>
      </c>
      <c r="I125" s="3" t="s">
        <v>345</v>
      </c>
      <c r="J125" s="3" t="s">
        <v>346</v>
      </c>
      <c r="K125" s="3">
        <v>0.00198313</v>
      </c>
      <c r="L125" s="3">
        <v>1.6634</v>
      </c>
    </row>
    <row r="126" spans="1:12">
      <c r="A126" s="3">
        <v>-1.0152</v>
      </c>
      <c r="B126" s="3">
        <v>-1.04487</v>
      </c>
      <c r="C126" s="3">
        <v>-1.12267</v>
      </c>
      <c r="D126" s="3">
        <v>-0.91587</v>
      </c>
      <c r="E126" s="3">
        <v>1.8292</v>
      </c>
      <c r="F126" s="3">
        <v>0.150313</v>
      </c>
      <c r="G126" s="3">
        <v>0.491003</v>
      </c>
      <c r="H126" s="3">
        <v>1.17043</v>
      </c>
      <c r="I126" s="3" t="s">
        <v>347</v>
      </c>
      <c r="J126" s="3" t="s">
        <v>348</v>
      </c>
      <c r="K126" s="3">
        <v>0.00209494</v>
      </c>
      <c r="L126" s="3">
        <v>1.93489</v>
      </c>
    </row>
    <row r="127" spans="1:12">
      <c r="A127" s="3">
        <v>-0.919784</v>
      </c>
      <c r="B127" s="3">
        <v>-1.04566</v>
      </c>
      <c r="C127" s="3">
        <v>-0.959455</v>
      </c>
      <c r="D127" s="3">
        <v>-0.567239</v>
      </c>
      <c r="E127" s="3">
        <v>0.983272</v>
      </c>
      <c r="F127" s="3">
        <v>0.0141926</v>
      </c>
      <c r="G127" s="3">
        <v>0.609906</v>
      </c>
      <c r="H127" s="3">
        <v>1.10353</v>
      </c>
      <c r="I127" s="3" t="s">
        <v>349</v>
      </c>
      <c r="J127" s="3" t="s">
        <v>350</v>
      </c>
      <c r="K127" s="3">
        <v>0.00113286</v>
      </c>
      <c r="L127" s="3">
        <v>1.55076</v>
      </c>
    </row>
    <row r="128" spans="1:12">
      <c r="A128" s="3">
        <v>-1.02542</v>
      </c>
      <c r="B128" s="3">
        <v>-1.23375</v>
      </c>
      <c r="C128" s="3">
        <v>-0.478651</v>
      </c>
      <c r="D128" s="3">
        <v>-1.13723</v>
      </c>
      <c r="E128" s="3">
        <v>1.10532</v>
      </c>
      <c r="F128" s="3">
        <v>0.841121</v>
      </c>
      <c r="G128" s="3">
        <v>-0.417431</v>
      </c>
      <c r="H128" s="3">
        <v>0.457385</v>
      </c>
      <c r="I128" s="3" t="s">
        <v>351</v>
      </c>
      <c r="J128" s="3" t="s">
        <v>352</v>
      </c>
      <c r="K128" s="3">
        <v>0.0077117</v>
      </c>
      <c r="L128" s="3">
        <v>1.46536</v>
      </c>
    </row>
    <row r="129" spans="1:12">
      <c r="A129" s="3">
        <v>-0.849523</v>
      </c>
      <c r="B129" s="3">
        <v>-1.24742</v>
      </c>
      <c r="C129" s="3">
        <v>-0.908032</v>
      </c>
      <c r="D129" s="3">
        <v>-0.849523</v>
      </c>
      <c r="E129" s="3">
        <v>1.59274</v>
      </c>
      <c r="F129" s="3">
        <v>-0.162486</v>
      </c>
      <c r="G129" s="3">
        <v>0.0863285</v>
      </c>
      <c r="H129" s="3">
        <v>2.06968</v>
      </c>
      <c r="I129" s="3" t="s">
        <v>353</v>
      </c>
      <c r="J129" s="3" t="s">
        <v>354</v>
      </c>
      <c r="K129" s="3">
        <v>0.0158415</v>
      </c>
      <c r="L129" s="3">
        <v>1.86019</v>
      </c>
    </row>
    <row r="130" spans="1:12">
      <c r="A130" s="3">
        <v>0.0243185</v>
      </c>
      <c r="B130" s="3">
        <v>-1.12107</v>
      </c>
      <c r="C130" s="3">
        <v>-1.2369</v>
      </c>
      <c r="D130" s="3">
        <v>-0.807664</v>
      </c>
      <c r="E130" s="3">
        <v>0.155843</v>
      </c>
      <c r="F130" s="3">
        <v>-0.242729</v>
      </c>
      <c r="G130" s="3">
        <v>1.96323</v>
      </c>
      <c r="H130" s="3">
        <v>0.47904</v>
      </c>
      <c r="I130" s="3" t="s">
        <v>355</v>
      </c>
      <c r="J130" s="3" t="s">
        <v>356</v>
      </c>
      <c r="K130" s="3">
        <v>0.049298</v>
      </c>
      <c r="L130" s="3">
        <v>1.37417</v>
      </c>
    </row>
    <row r="131" spans="1:12">
      <c r="A131" s="3">
        <v>-2.13065</v>
      </c>
      <c r="B131" s="3">
        <v>-1.50049</v>
      </c>
      <c r="C131" s="3">
        <v>-0.344536</v>
      </c>
      <c r="D131" s="3">
        <v>-1.43424</v>
      </c>
      <c r="E131" s="3">
        <v>0.271742</v>
      </c>
      <c r="F131" s="3">
        <v>0.525248</v>
      </c>
      <c r="G131" s="3">
        <v>0.0957401</v>
      </c>
      <c r="H131" s="3">
        <v>0.824156</v>
      </c>
      <c r="I131" s="3" t="s">
        <v>357</v>
      </c>
      <c r="J131" s="3" t="s">
        <v>358</v>
      </c>
      <c r="K131" s="3">
        <v>0.00447871</v>
      </c>
      <c r="L131" s="3">
        <v>1.7817</v>
      </c>
    </row>
    <row r="132" spans="1:12">
      <c r="A132" s="3">
        <v>-0.847941</v>
      </c>
      <c r="B132" s="3">
        <v>-1.18219</v>
      </c>
      <c r="C132" s="3">
        <v>-1.00143</v>
      </c>
      <c r="D132" s="3">
        <v>-1.07356</v>
      </c>
      <c r="E132" s="3">
        <v>1.29653</v>
      </c>
      <c r="F132" s="3">
        <v>0.269934</v>
      </c>
      <c r="G132" s="3">
        <v>0.754335</v>
      </c>
      <c r="H132" s="3">
        <v>0.866063</v>
      </c>
      <c r="I132" s="3" t="s">
        <v>359</v>
      </c>
      <c r="J132" s="3" t="s">
        <v>360</v>
      </c>
      <c r="K132" s="3">
        <v>0.000177191</v>
      </c>
      <c r="L132" s="3">
        <v>1.823</v>
      </c>
    </row>
    <row r="133" spans="1:12">
      <c r="A133" s="3">
        <v>0.806931</v>
      </c>
      <c r="B133" s="3">
        <v>-0.926272</v>
      </c>
      <c r="C133" s="3">
        <v>-0.618644</v>
      </c>
      <c r="D133" s="3">
        <v>-0.330554</v>
      </c>
      <c r="E133" s="3">
        <v>1.69458</v>
      </c>
      <c r="F133" s="3">
        <v>0.467257</v>
      </c>
      <c r="G133" s="3">
        <v>1.19605</v>
      </c>
      <c r="H133" s="3">
        <v>0.615597</v>
      </c>
      <c r="I133" s="3" t="s">
        <v>361</v>
      </c>
      <c r="J133" s="3" t="s">
        <v>362</v>
      </c>
      <c r="K133" s="3">
        <v>0.0368641</v>
      </c>
      <c r="L133" s="3">
        <v>1.26051</v>
      </c>
    </row>
    <row r="134" spans="1:12">
      <c r="A134" s="3">
        <v>-0.435067</v>
      </c>
      <c r="B134" s="3">
        <v>-1.44729</v>
      </c>
      <c r="C134" s="3">
        <v>-1.16699</v>
      </c>
      <c r="D134" s="3">
        <v>-0.354642</v>
      </c>
      <c r="E134" s="3">
        <v>1.3648</v>
      </c>
      <c r="F134" s="3">
        <v>0.596739</v>
      </c>
      <c r="G134" s="3">
        <v>0.910435</v>
      </c>
      <c r="H134" s="3">
        <v>0.755935</v>
      </c>
      <c r="I134" s="3" t="s">
        <v>363</v>
      </c>
      <c r="J134" s="3" t="s">
        <v>364</v>
      </c>
      <c r="K134" s="3">
        <v>0.00144448</v>
      </c>
      <c r="L134" s="3">
        <v>1.75797</v>
      </c>
    </row>
    <row r="135" spans="1:12">
      <c r="A135" s="3">
        <v>-1.04979</v>
      </c>
      <c r="B135" s="3">
        <v>-1.23835</v>
      </c>
      <c r="C135" s="3">
        <v>-0.993178</v>
      </c>
      <c r="D135" s="3">
        <v>-0.923703</v>
      </c>
      <c r="E135" s="3">
        <v>1.35305</v>
      </c>
      <c r="F135" s="3">
        <v>0.165048</v>
      </c>
      <c r="G135" s="3">
        <v>0.764682</v>
      </c>
      <c r="H135" s="3">
        <v>0.674832</v>
      </c>
      <c r="I135" s="3" t="s">
        <v>365</v>
      </c>
      <c r="J135" s="3" t="s">
        <v>366</v>
      </c>
      <c r="K135" s="3">
        <v>0.000395736</v>
      </c>
      <c r="L135" s="3">
        <v>1.79066</v>
      </c>
    </row>
    <row r="136" spans="1:12">
      <c r="A136" s="3">
        <v>-0.891499</v>
      </c>
      <c r="B136" s="3">
        <v>-1.27521</v>
      </c>
      <c r="C136" s="3">
        <v>-0.722805</v>
      </c>
      <c r="D136" s="3">
        <v>-0.911269</v>
      </c>
      <c r="E136" s="3">
        <v>1.79123</v>
      </c>
      <c r="F136" s="3">
        <v>0.602199</v>
      </c>
      <c r="G136" s="3">
        <v>0.757992</v>
      </c>
      <c r="H136" s="3">
        <v>0.916743</v>
      </c>
      <c r="I136" s="3" t="s">
        <v>367</v>
      </c>
      <c r="J136" s="3" t="s">
        <v>368</v>
      </c>
      <c r="K136" s="3">
        <v>0.00050422</v>
      </c>
      <c r="L136" s="3">
        <v>1.96724</v>
      </c>
    </row>
    <row r="137" spans="1:12">
      <c r="A137" s="3">
        <v>-0.877547</v>
      </c>
      <c r="B137" s="3">
        <v>-1.18323</v>
      </c>
      <c r="C137" s="3">
        <v>-0.709751</v>
      </c>
      <c r="D137" s="3">
        <v>-1.19168</v>
      </c>
      <c r="E137" s="3">
        <v>1.29792</v>
      </c>
      <c r="F137" s="3">
        <v>0.452698</v>
      </c>
      <c r="G137" s="3">
        <v>0.130582</v>
      </c>
      <c r="H137" s="3">
        <v>0.843682</v>
      </c>
      <c r="I137" s="3" t="s">
        <v>369</v>
      </c>
      <c r="J137" s="3" t="s">
        <v>370</v>
      </c>
      <c r="K137" s="3">
        <v>0.000963791</v>
      </c>
      <c r="L137" s="3">
        <v>1.67177</v>
      </c>
    </row>
    <row r="138" spans="1:12">
      <c r="A138" s="3">
        <v>-0.788403</v>
      </c>
      <c r="B138" s="3">
        <v>-1.24745</v>
      </c>
      <c r="C138" s="3">
        <v>-0.637099</v>
      </c>
      <c r="D138" s="3">
        <v>-1.41329</v>
      </c>
      <c r="E138" s="3">
        <v>0.640115</v>
      </c>
      <c r="F138" s="3">
        <v>0.534084</v>
      </c>
      <c r="G138" s="3">
        <v>0.362175</v>
      </c>
      <c r="H138" s="3">
        <v>1.06573</v>
      </c>
      <c r="I138" s="3" t="s">
        <v>371</v>
      </c>
      <c r="J138" s="3" t="s">
        <v>372</v>
      </c>
      <c r="K138" s="3">
        <v>0.000408798</v>
      </c>
      <c r="L138" s="3">
        <v>1.67209</v>
      </c>
    </row>
    <row r="139" spans="1:12">
      <c r="A139" s="3">
        <v>0.0269612</v>
      </c>
      <c r="B139" s="3">
        <v>-1.07591</v>
      </c>
      <c r="C139" s="3">
        <v>-1.04883</v>
      </c>
      <c r="D139" s="3">
        <v>-0.664199</v>
      </c>
      <c r="E139" s="3">
        <v>0.1856</v>
      </c>
      <c r="F139" s="3">
        <v>0.655545</v>
      </c>
      <c r="G139" s="3">
        <v>0.212495</v>
      </c>
      <c r="H139" s="3">
        <v>0.94473</v>
      </c>
      <c r="I139" s="3" t="s">
        <v>373</v>
      </c>
      <c r="J139" s="3" t="s">
        <v>374</v>
      </c>
      <c r="K139" s="3">
        <v>0.00929003</v>
      </c>
      <c r="L139" s="3">
        <v>1.19009</v>
      </c>
    </row>
    <row r="140" spans="1:12">
      <c r="A140" s="3">
        <v>-1.72116</v>
      </c>
      <c r="B140" s="3">
        <v>-0.880162</v>
      </c>
      <c r="C140" s="3">
        <v>-0.660177</v>
      </c>
      <c r="D140" s="3">
        <v>-0.789732</v>
      </c>
      <c r="E140" s="3">
        <v>1.2608</v>
      </c>
      <c r="F140" s="3">
        <v>-0.20147</v>
      </c>
      <c r="G140" s="3">
        <v>0.0429983</v>
      </c>
      <c r="H140" s="3">
        <v>1.27311</v>
      </c>
      <c r="I140" s="3" t="s">
        <v>375</v>
      </c>
      <c r="J140" s="3" t="s">
        <v>376</v>
      </c>
      <c r="K140" s="3">
        <v>0.0129015</v>
      </c>
      <c r="L140" s="3">
        <v>1.60667</v>
      </c>
    </row>
    <row r="141" spans="1:12">
      <c r="A141" s="3">
        <v>0.1711</v>
      </c>
      <c r="B141" s="3">
        <v>1.27594</v>
      </c>
      <c r="C141" s="3">
        <v>0.373589</v>
      </c>
      <c r="D141" s="3">
        <v>1.0403</v>
      </c>
      <c r="E141" s="3">
        <v>-1.4276</v>
      </c>
      <c r="F141" s="3">
        <v>-0.732051</v>
      </c>
      <c r="G141" s="3">
        <v>0.124003</v>
      </c>
      <c r="H141" s="3">
        <v>-2.82279</v>
      </c>
      <c r="I141" s="3" t="s">
        <v>377</v>
      </c>
      <c r="J141" s="3" t="s">
        <v>378</v>
      </c>
      <c r="K141" s="3">
        <v>0.0290532</v>
      </c>
      <c r="L141" s="3">
        <v>-1.92984</v>
      </c>
    </row>
    <row r="142" spans="1:12">
      <c r="A142" s="3">
        <v>-0.532406</v>
      </c>
      <c r="B142" s="3">
        <v>-1.02203</v>
      </c>
      <c r="C142" s="3">
        <v>-0.481914</v>
      </c>
      <c r="D142" s="3">
        <v>-0.122764</v>
      </c>
      <c r="E142" s="3">
        <v>1.36376</v>
      </c>
      <c r="F142" s="3">
        <v>0.281361</v>
      </c>
      <c r="G142" s="3">
        <v>1.71599</v>
      </c>
      <c r="H142" s="3">
        <v>0.730193</v>
      </c>
      <c r="I142" s="3" t="s">
        <v>379</v>
      </c>
      <c r="J142" s="3" t="s">
        <v>380</v>
      </c>
      <c r="K142" s="3">
        <v>0.00553488</v>
      </c>
      <c r="L142" s="3">
        <v>1.5626</v>
      </c>
    </row>
    <row r="143" spans="1:12">
      <c r="A143" s="3">
        <v>-0.425624</v>
      </c>
      <c r="B143" s="3">
        <v>-0.757081</v>
      </c>
      <c r="C143" s="3">
        <v>-0.660812</v>
      </c>
      <c r="D143" s="3">
        <v>-0.757081</v>
      </c>
      <c r="E143" s="3">
        <v>1.56995</v>
      </c>
      <c r="F143" s="3">
        <v>0.833954</v>
      </c>
      <c r="G143" s="3">
        <v>0.713511</v>
      </c>
      <c r="H143" s="3">
        <v>0.85033</v>
      </c>
      <c r="I143" s="3" t="s">
        <v>381</v>
      </c>
      <c r="J143" s="3" t="s">
        <v>382</v>
      </c>
      <c r="K143" s="3">
        <v>0.000231886</v>
      </c>
      <c r="L143" s="3">
        <v>1.64209</v>
      </c>
    </row>
    <row r="144" spans="1:12">
      <c r="A144" s="3">
        <v>-0.55154</v>
      </c>
      <c r="B144" s="3">
        <v>-1.28372</v>
      </c>
      <c r="C144" s="3">
        <v>-1.12905</v>
      </c>
      <c r="D144" s="3">
        <v>-0.874419</v>
      </c>
      <c r="E144" s="3">
        <v>1.04611</v>
      </c>
      <c r="F144" s="3">
        <v>0.355188</v>
      </c>
      <c r="G144" s="3">
        <v>1</v>
      </c>
      <c r="H144" s="3">
        <v>0.68043</v>
      </c>
      <c r="I144" s="3" t="s">
        <v>383</v>
      </c>
      <c r="J144" s="3" t="s">
        <v>384</v>
      </c>
      <c r="K144" s="3">
        <v>0.000264085</v>
      </c>
      <c r="L144" s="3">
        <v>1.73011</v>
      </c>
    </row>
    <row r="145" spans="1:12">
      <c r="A145" s="3">
        <v>-0.726542</v>
      </c>
      <c r="B145" s="3">
        <v>-1.05256</v>
      </c>
      <c r="C145" s="3">
        <v>-1.06482</v>
      </c>
      <c r="D145" s="3">
        <v>-1.22545</v>
      </c>
      <c r="E145" s="3">
        <v>0.339143</v>
      </c>
      <c r="F145" s="3">
        <v>0.46811</v>
      </c>
      <c r="G145" s="3">
        <v>0.595594</v>
      </c>
      <c r="H145" s="3">
        <v>1.25185</v>
      </c>
      <c r="I145" s="3" t="s">
        <v>385</v>
      </c>
      <c r="J145" s="3" t="s">
        <v>386</v>
      </c>
      <c r="K145" s="3">
        <v>0.00032153</v>
      </c>
      <c r="L145" s="3">
        <v>1.68102</v>
      </c>
    </row>
    <row r="146" spans="1:12">
      <c r="A146" s="3">
        <v>-0.36091</v>
      </c>
      <c r="B146" s="3">
        <v>-1.0885</v>
      </c>
      <c r="C146" s="3">
        <v>-0.776742</v>
      </c>
      <c r="D146" s="3">
        <v>-1.28755</v>
      </c>
      <c r="E146" s="3">
        <v>1.89051</v>
      </c>
      <c r="F146" s="3">
        <v>0.862442</v>
      </c>
      <c r="G146" s="3">
        <v>0.289864</v>
      </c>
      <c r="H146" s="3">
        <v>0.207472</v>
      </c>
      <c r="I146" s="3" t="s">
        <v>387</v>
      </c>
      <c r="J146" s="3" t="s">
        <v>388</v>
      </c>
      <c r="K146" s="3">
        <v>0.00828512</v>
      </c>
      <c r="L146" s="3">
        <v>1.691</v>
      </c>
    </row>
    <row r="147" spans="1:12">
      <c r="A147" s="3">
        <v>-0.360863</v>
      </c>
      <c r="B147" s="3">
        <v>-0.733353</v>
      </c>
      <c r="C147" s="3">
        <v>0.0622803</v>
      </c>
      <c r="D147" s="3">
        <v>-1.22867</v>
      </c>
      <c r="E147" s="3">
        <v>2.28691</v>
      </c>
      <c r="F147" s="3">
        <v>0.930546</v>
      </c>
      <c r="G147" s="3">
        <v>0.210546</v>
      </c>
      <c r="H147" s="3">
        <v>1.18148</v>
      </c>
      <c r="I147" s="3" t="s">
        <v>389</v>
      </c>
      <c r="J147" s="3" t="s">
        <v>390</v>
      </c>
      <c r="K147" s="3">
        <v>0.0151562</v>
      </c>
      <c r="L147" s="3">
        <v>1.71752</v>
      </c>
    </row>
    <row r="148" spans="1:12">
      <c r="A148" s="3">
        <v>-0.848663</v>
      </c>
      <c r="B148" s="3">
        <v>-1.24384</v>
      </c>
      <c r="C148" s="3">
        <v>-1.06681</v>
      </c>
      <c r="D148" s="3">
        <v>-0.912469</v>
      </c>
      <c r="E148" s="3">
        <v>1.7797</v>
      </c>
      <c r="F148" s="3">
        <v>0.605843</v>
      </c>
      <c r="G148" s="3">
        <v>0.775162</v>
      </c>
      <c r="H148" s="3">
        <v>0.900323</v>
      </c>
      <c r="I148" s="3" t="s">
        <v>391</v>
      </c>
      <c r="J148" s="3" t="s">
        <v>392</v>
      </c>
      <c r="K148" s="3">
        <v>0.000322463</v>
      </c>
      <c r="L148" s="3">
        <v>2.0332</v>
      </c>
    </row>
    <row r="149" spans="1:12">
      <c r="A149" s="3">
        <v>-0.592578</v>
      </c>
      <c r="B149" s="3">
        <v>-1.17515</v>
      </c>
      <c r="C149" s="3">
        <v>-1.05773</v>
      </c>
      <c r="D149" s="3">
        <v>-0.693374</v>
      </c>
      <c r="E149" s="3">
        <v>1.52377</v>
      </c>
      <c r="F149" s="3">
        <v>0.449361</v>
      </c>
      <c r="G149" s="3">
        <v>1.07956</v>
      </c>
      <c r="H149" s="3">
        <v>0.768542</v>
      </c>
      <c r="I149" s="3" t="s">
        <v>393</v>
      </c>
      <c r="J149" s="3" t="s">
        <v>394</v>
      </c>
      <c r="K149" s="3">
        <v>0.000482842</v>
      </c>
      <c r="L149" s="3">
        <v>1.83502</v>
      </c>
    </row>
    <row r="150" spans="1:12">
      <c r="A150" s="3">
        <v>-0.56607</v>
      </c>
      <c r="B150" s="3">
        <v>-0.908275</v>
      </c>
      <c r="C150" s="3">
        <v>-0.96924</v>
      </c>
      <c r="D150" s="3">
        <v>-0.794056</v>
      </c>
      <c r="E150" s="3">
        <v>2.37038</v>
      </c>
      <c r="F150" s="3">
        <v>0.649764</v>
      </c>
      <c r="G150" s="3">
        <v>0.632911</v>
      </c>
      <c r="H150" s="3">
        <v>0.859209</v>
      </c>
      <c r="I150" s="3" t="s">
        <v>395</v>
      </c>
      <c r="J150" s="3" t="s">
        <v>396</v>
      </c>
      <c r="K150" s="3">
        <v>0.00392845</v>
      </c>
      <c r="L150" s="3">
        <v>1.93748</v>
      </c>
    </row>
    <row r="151" spans="1:12">
      <c r="A151" s="3">
        <v>-1.35564</v>
      </c>
      <c r="B151" s="3">
        <v>-1.38701</v>
      </c>
      <c r="C151" s="3">
        <v>-0.607827</v>
      </c>
      <c r="D151" s="3">
        <v>-1.1071</v>
      </c>
      <c r="E151" s="3">
        <v>-0.893141</v>
      </c>
      <c r="F151" s="3">
        <v>-0.371923</v>
      </c>
      <c r="G151" s="3">
        <v>0.1026</v>
      </c>
      <c r="H151" s="3">
        <v>0.465621</v>
      </c>
      <c r="I151" s="3" t="s">
        <v>397</v>
      </c>
      <c r="J151" s="3" t="s">
        <v>398</v>
      </c>
      <c r="K151" s="3">
        <v>0.0345297</v>
      </c>
      <c r="L151" s="3">
        <v>0.940184</v>
      </c>
    </row>
    <row r="152" spans="1:12">
      <c r="A152" s="3">
        <v>-0.902194</v>
      </c>
      <c r="B152" s="3">
        <v>-1.03481</v>
      </c>
      <c r="C152" s="3">
        <v>-0.95455</v>
      </c>
      <c r="D152" s="3">
        <v>-0.837982</v>
      </c>
      <c r="E152" s="3">
        <v>1.96278</v>
      </c>
      <c r="F152" s="3">
        <v>0.526639</v>
      </c>
      <c r="G152" s="3">
        <v>0.898903</v>
      </c>
      <c r="H152" s="3">
        <v>1.00507</v>
      </c>
      <c r="I152" s="3" t="s">
        <v>399</v>
      </c>
      <c r="J152" s="3" t="s">
        <v>400</v>
      </c>
      <c r="K152" s="3">
        <v>0.000591791</v>
      </c>
      <c r="L152" s="3">
        <v>2.03073</v>
      </c>
    </row>
    <row r="153" spans="1:12">
      <c r="A153" s="3">
        <v>-0.927794</v>
      </c>
      <c r="B153" s="3">
        <v>-1.5169</v>
      </c>
      <c r="C153" s="3">
        <v>-0.896997</v>
      </c>
      <c r="D153" s="3">
        <v>-1.00248</v>
      </c>
      <c r="E153" s="3">
        <v>0.659912</v>
      </c>
      <c r="F153" s="3">
        <v>0.957685</v>
      </c>
      <c r="G153" s="3">
        <v>1.02527</v>
      </c>
      <c r="H153" s="3">
        <v>0.00070911</v>
      </c>
      <c r="I153" s="3" t="s">
        <v>401</v>
      </c>
      <c r="J153" s="3" t="s">
        <v>402</v>
      </c>
      <c r="K153" s="3">
        <v>0.000718851</v>
      </c>
      <c r="L153" s="3">
        <v>1.74694</v>
      </c>
    </row>
    <row r="154" spans="1:12">
      <c r="A154" s="3">
        <v>-0.0189021</v>
      </c>
      <c r="B154" s="3">
        <v>0.755475</v>
      </c>
      <c r="C154" s="3">
        <v>1.9165</v>
      </c>
      <c r="D154" s="3">
        <v>1.36612</v>
      </c>
      <c r="E154" s="3">
        <v>0.414962</v>
      </c>
      <c r="F154" s="3">
        <v>-0.284595</v>
      </c>
      <c r="G154" s="3">
        <v>-1.30413</v>
      </c>
      <c r="H154" s="3">
        <v>-1.89057</v>
      </c>
      <c r="I154" s="3" t="s">
        <v>403</v>
      </c>
      <c r="J154" s="3" t="s">
        <v>404</v>
      </c>
      <c r="K154" s="3">
        <v>0.0366985</v>
      </c>
      <c r="L154" s="3">
        <v>-1.77088</v>
      </c>
    </row>
    <row r="155" spans="1:12">
      <c r="A155" s="3">
        <v>-0.296904</v>
      </c>
      <c r="B155" s="3">
        <v>-1.14087</v>
      </c>
      <c r="C155" s="3">
        <v>-0.901762</v>
      </c>
      <c r="D155" s="3">
        <v>-0.874141</v>
      </c>
      <c r="E155" s="3">
        <v>1.764</v>
      </c>
      <c r="F155" s="3">
        <v>0.52478</v>
      </c>
      <c r="G155" s="3">
        <v>0.796808</v>
      </c>
      <c r="H155" s="3">
        <v>1.04945</v>
      </c>
      <c r="I155" s="3" t="s">
        <v>405</v>
      </c>
      <c r="J155" s="3" t="s">
        <v>406</v>
      </c>
      <c r="K155" s="3">
        <v>0.00122693</v>
      </c>
      <c r="L155" s="3">
        <v>1.83718</v>
      </c>
    </row>
    <row r="156" spans="1:12">
      <c r="A156" s="3">
        <v>0.262122</v>
      </c>
      <c r="B156" s="3">
        <v>-0.72271</v>
      </c>
      <c r="C156" s="3">
        <v>-0.786616</v>
      </c>
      <c r="D156" s="3">
        <v>-0.202832</v>
      </c>
      <c r="E156" s="3">
        <v>1.8513</v>
      </c>
      <c r="F156" s="3">
        <v>0.958618</v>
      </c>
      <c r="G156" s="3">
        <v>0.899028</v>
      </c>
      <c r="H156" s="3">
        <v>0.453661</v>
      </c>
      <c r="I156" s="3" t="s">
        <v>407</v>
      </c>
      <c r="J156" s="3" t="s">
        <v>408</v>
      </c>
      <c r="K156" s="3">
        <v>0.0104494</v>
      </c>
      <c r="L156" s="3">
        <v>1.40316</v>
      </c>
    </row>
    <row r="157" spans="1:12">
      <c r="A157" s="3">
        <v>-1.58173</v>
      </c>
      <c r="B157" s="3">
        <v>-0.986524</v>
      </c>
      <c r="C157" s="3">
        <v>-0.139444</v>
      </c>
      <c r="D157" s="3">
        <v>-0.94829</v>
      </c>
      <c r="E157" s="3">
        <v>0.630554</v>
      </c>
      <c r="F157" s="3">
        <v>0.732821</v>
      </c>
      <c r="G157" s="3">
        <v>0.158616</v>
      </c>
      <c r="H157" s="3">
        <v>0.373434</v>
      </c>
      <c r="I157" s="3" t="s">
        <v>409</v>
      </c>
      <c r="J157" s="3" t="s">
        <v>410</v>
      </c>
      <c r="K157" s="3">
        <v>0.00512401</v>
      </c>
      <c r="L157" s="3">
        <v>1.38785</v>
      </c>
    </row>
    <row r="158" spans="1:12">
      <c r="A158" s="3">
        <v>-0.511597</v>
      </c>
      <c r="B158" s="3">
        <v>-0.991895</v>
      </c>
      <c r="C158" s="3">
        <v>-0.8098</v>
      </c>
      <c r="D158" s="3">
        <v>-0.402391</v>
      </c>
      <c r="E158" s="3">
        <v>1.18614</v>
      </c>
      <c r="F158" s="3">
        <v>0.325407</v>
      </c>
      <c r="G158" s="3">
        <v>0.996224</v>
      </c>
      <c r="H158" s="3">
        <v>0.325407</v>
      </c>
      <c r="I158" s="3" t="s">
        <v>411</v>
      </c>
      <c r="J158" s="3" t="s">
        <v>412</v>
      </c>
      <c r="K158" s="3">
        <v>0.0018406</v>
      </c>
      <c r="L158" s="3">
        <v>1.38722</v>
      </c>
    </row>
    <row r="159" spans="1:12">
      <c r="A159" s="3">
        <v>-0.836026</v>
      </c>
      <c r="B159" s="3">
        <v>-0.9702</v>
      </c>
      <c r="C159" s="3">
        <v>-1.17203</v>
      </c>
      <c r="D159" s="3">
        <v>-0.578033</v>
      </c>
      <c r="E159" s="3">
        <v>1.73215</v>
      </c>
      <c r="F159" s="3">
        <v>0.547889</v>
      </c>
      <c r="G159" s="3">
        <v>1.16497</v>
      </c>
      <c r="H159" s="3">
        <v>0.409143</v>
      </c>
      <c r="I159" s="3" t="s">
        <v>413</v>
      </c>
      <c r="J159" s="3" t="s">
        <v>414</v>
      </c>
      <c r="K159" s="3">
        <v>0.00133879</v>
      </c>
      <c r="L159" s="3">
        <v>1.85261</v>
      </c>
    </row>
    <row r="160" spans="1:12">
      <c r="A160" s="3">
        <v>-0.885878</v>
      </c>
      <c r="B160" s="3">
        <v>-1.42325</v>
      </c>
      <c r="C160" s="3">
        <v>-0.861544</v>
      </c>
      <c r="D160" s="3">
        <v>-0.833421</v>
      </c>
      <c r="E160" s="3">
        <v>1.84065</v>
      </c>
      <c r="F160" s="3">
        <v>0.319156</v>
      </c>
      <c r="G160" s="3">
        <v>0.407658</v>
      </c>
      <c r="H160" s="3">
        <v>1.25421</v>
      </c>
      <c r="I160" s="3" t="s">
        <v>415</v>
      </c>
      <c r="J160" s="3" t="s">
        <v>416</v>
      </c>
      <c r="K160" s="3">
        <v>0.00238501</v>
      </c>
      <c r="L160" s="3">
        <v>1.95644</v>
      </c>
    </row>
    <row r="161" spans="1:12">
      <c r="A161" s="3">
        <v>-1.26009</v>
      </c>
      <c r="B161" s="3">
        <v>-0.82775</v>
      </c>
      <c r="C161" s="3">
        <v>-0.814891</v>
      </c>
      <c r="D161" s="3">
        <v>-0.905204</v>
      </c>
      <c r="E161" s="3">
        <v>1.11576</v>
      </c>
      <c r="F161" s="3">
        <v>1.18121</v>
      </c>
      <c r="G161" s="3">
        <v>0.301084</v>
      </c>
      <c r="H161" s="3">
        <v>0.417604</v>
      </c>
      <c r="I161" s="3" t="s">
        <v>417</v>
      </c>
      <c r="J161" s="3" t="s">
        <v>418</v>
      </c>
      <c r="K161" s="3">
        <v>0.000509321</v>
      </c>
      <c r="L161" s="3">
        <v>1.7059</v>
      </c>
    </row>
    <row r="162" spans="1:12">
      <c r="A162" s="3">
        <v>-0.987603</v>
      </c>
      <c r="B162" s="3">
        <v>-1.3798</v>
      </c>
      <c r="C162" s="3">
        <v>-1.00167</v>
      </c>
      <c r="D162" s="3">
        <v>-0.945606</v>
      </c>
      <c r="E162" s="3">
        <v>1.59888</v>
      </c>
      <c r="F162" s="3">
        <v>0.48848</v>
      </c>
      <c r="G162" s="3">
        <v>0.602004</v>
      </c>
      <c r="H162" s="3">
        <v>1.08972</v>
      </c>
      <c r="I162" s="3" t="s">
        <v>419</v>
      </c>
      <c r="J162" s="3" t="s">
        <v>420</v>
      </c>
      <c r="K162" s="3">
        <v>0.000312722</v>
      </c>
      <c r="L162" s="3">
        <v>2.02344</v>
      </c>
    </row>
    <row r="163" spans="1:12">
      <c r="A163" s="3">
        <v>-1.11012</v>
      </c>
      <c r="B163" s="3">
        <v>-1.5556</v>
      </c>
      <c r="C163" s="3">
        <v>-0.551573</v>
      </c>
      <c r="D163" s="3">
        <v>-0.740751</v>
      </c>
      <c r="E163" s="3">
        <v>1.03788</v>
      </c>
      <c r="F163" s="3">
        <v>0.107457</v>
      </c>
      <c r="G163" s="3">
        <v>1.17821</v>
      </c>
      <c r="H163" s="3">
        <v>0.910464</v>
      </c>
      <c r="I163" s="3" t="s">
        <v>421</v>
      </c>
      <c r="J163" s="3" t="s">
        <v>422</v>
      </c>
      <c r="K163" s="3">
        <v>0.00150694</v>
      </c>
      <c r="L163" s="3">
        <v>1.79801</v>
      </c>
    </row>
    <row r="164" spans="1:12">
      <c r="A164" s="3">
        <v>-1.05609</v>
      </c>
      <c r="B164" s="3">
        <v>-0.680837</v>
      </c>
      <c r="C164" s="3">
        <v>-0.548883</v>
      </c>
      <c r="D164" s="3">
        <v>-1.1529</v>
      </c>
      <c r="E164" s="3">
        <v>1.26599</v>
      </c>
      <c r="F164" s="3">
        <v>0.580275</v>
      </c>
      <c r="G164" s="3">
        <v>0.622386</v>
      </c>
      <c r="H164" s="3">
        <v>0.629382</v>
      </c>
      <c r="I164" s="3" t="s">
        <v>423</v>
      </c>
      <c r="J164" s="3" t="s">
        <v>424</v>
      </c>
      <c r="K164" s="3">
        <v>0.000300325</v>
      </c>
      <c r="L164" s="3">
        <v>1.63419</v>
      </c>
    </row>
    <row r="165" spans="1:12">
      <c r="A165" s="3">
        <v>-0.753728</v>
      </c>
      <c r="B165" s="3">
        <v>-1.18905</v>
      </c>
      <c r="C165" s="3">
        <v>-0.973944</v>
      </c>
      <c r="D165" s="3">
        <v>-0.802959</v>
      </c>
      <c r="E165" s="3">
        <v>1.57622</v>
      </c>
      <c r="F165" s="3">
        <v>0.610095</v>
      </c>
      <c r="G165" s="3">
        <v>0.753289</v>
      </c>
      <c r="H165" s="3">
        <v>0.931734</v>
      </c>
      <c r="I165" s="3" t="s">
        <v>425</v>
      </c>
      <c r="J165" s="3" t="s">
        <v>426</v>
      </c>
      <c r="K165" s="3">
        <v>0.000192303</v>
      </c>
      <c r="L165" s="3">
        <v>1.89775</v>
      </c>
    </row>
    <row r="166" spans="1:12">
      <c r="A166" s="3">
        <v>-1.7268</v>
      </c>
      <c r="B166" s="3">
        <v>-1.01667</v>
      </c>
      <c r="C166" s="3">
        <v>-1.11214</v>
      </c>
      <c r="D166" s="3">
        <v>-0.938187</v>
      </c>
      <c r="E166" s="3">
        <v>1.10414</v>
      </c>
      <c r="F166" s="3">
        <v>0.739069</v>
      </c>
      <c r="G166" s="3">
        <v>0.787526</v>
      </c>
      <c r="H166" s="3">
        <v>0.696129</v>
      </c>
      <c r="I166" s="3" t="s">
        <v>427</v>
      </c>
      <c r="J166" s="3" t="s">
        <v>428</v>
      </c>
      <c r="K166" s="7">
        <v>5.6571e-5</v>
      </c>
      <c r="L166" s="3">
        <v>2.03017</v>
      </c>
    </row>
    <row r="167" spans="1:12">
      <c r="A167" s="3">
        <v>-0.469129</v>
      </c>
      <c r="B167" s="3">
        <v>-1.30472</v>
      </c>
      <c r="C167" s="3">
        <v>-1.15631</v>
      </c>
      <c r="D167" s="3">
        <v>-0.68387</v>
      </c>
      <c r="E167" s="3">
        <v>1.70473</v>
      </c>
      <c r="F167" s="3">
        <v>0.618265</v>
      </c>
      <c r="G167" s="3">
        <v>0.758207</v>
      </c>
      <c r="H167" s="3">
        <v>0.92773</v>
      </c>
      <c r="I167" s="3" t="s">
        <v>429</v>
      </c>
      <c r="J167" s="3" t="s">
        <v>430</v>
      </c>
      <c r="K167" s="3">
        <v>0.000877485</v>
      </c>
      <c r="L167" s="3">
        <v>1.90574</v>
      </c>
    </row>
    <row r="168" spans="1:12">
      <c r="A168" s="3">
        <v>-1.4464</v>
      </c>
      <c r="B168" s="3">
        <v>-1.10343</v>
      </c>
      <c r="C168" s="3">
        <v>-0.590195</v>
      </c>
      <c r="D168" s="3">
        <v>-0.848202</v>
      </c>
      <c r="E168" s="3">
        <v>1.33838</v>
      </c>
      <c r="F168" s="3">
        <v>0.365085</v>
      </c>
      <c r="G168" s="3">
        <v>0.382028</v>
      </c>
      <c r="H168" s="3">
        <v>0.273891</v>
      </c>
      <c r="I168" s="3" t="s">
        <v>431</v>
      </c>
      <c r="J168" s="3" t="s">
        <v>432</v>
      </c>
      <c r="K168" s="3">
        <v>0.00218766</v>
      </c>
      <c r="L168" s="3">
        <v>1.5869</v>
      </c>
    </row>
    <row r="169" spans="1:12">
      <c r="A169" s="3">
        <v>-0.394689</v>
      </c>
      <c r="B169" s="3">
        <v>-1.24991</v>
      </c>
      <c r="C169" s="3">
        <v>-0.873626</v>
      </c>
      <c r="D169" s="3">
        <v>-0.926635</v>
      </c>
      <c r="E169" s="3">
        <v>1.62459</v>
      </c>
      <c r="F169" s="3">
        <v>0.21997</v>
      </c>
      <c r="G169" s="3">
        <v>0.53592</v>
      </c>
      <c r="H169" s="3">
        <v>1.43342</v>
      </c>
      <c r="I169" s="3" t="s">
        <v>433</v>
      </c>
      <c r="J169" s="3" t="s">
        <v>434</v>
      </c>
      <c r="K169" s="3">
        <v>0.00322449</v>
      </c>
      <c r="L169" s="3">
        <v>1.81469</v>
      </c>
    </row>
    <row r="170" spans="1:12">
      <c r="A170" s="3">
        <v>-0.580028</v>
      </c>
      <c r="B170" s="3">
        <v>-0.915805</v>
      </c>
      <c r="C170" s="3">
        <v>-0.856848</v>
      </c>
      <c r="D170" s="3">
        <v>-0.767717</v>
      </c>
      <c r="E170" s="3">
        <v>2.46974</v>
      </c>
      <c r="F170" s="3">
        <v>0.75675</v>
      </c>
      <c r="G170" s="3">
        <v>0.231582</v>
      </c>
      <c r="H170" s="3">
        <v>0.807615</v>
      </c>
      <c r="I170" s="3" t="s">
        <v>435</v>
      </c>
      <c r="J170" s="3" t="s">
        <v>436</v>
      </c>
      <c r="K170" s="3">
        <v>0.00939509</v>
      </c>
      <c r="L170" s="3">
        <v>1.84652</v>
      </c>
    </row>
    <row r="171" spans="1:12">
      <c r="A171" s="3">
        <v>-0.736891</v>
      </c>
      <c r="B171" s="3">
        <v>-1.42476</v>
      </c>
      <c r="C171" s="3">
        <v>-1.09</v>
      </c>
      <c r="D171" s="3">
        <v>-0.439261</v>
      </c>
      <c r="E171" s="3">
        <v>0.394656</v>
      </c>
      <c r="F171" s="3">
        <v>0.245323</v>
      </c>
      <c r="G171" s="3">
        <v>0.904554</v>
      </c>
      <c r="H171" s="3">
        <v>0.0487601</v>
      </c>
      <c r="I171" s="3" t="s">
        <v>437</v>
      </c>
      <c r="J171" s="3" t="s">
        <v>438</v>
      </c>
      <c r="K171" s="3">
        <v>0.0033445</v>
      </c>
      <c r="L171" s="3">
        <v>1.32105</v>
      </c>
    </row>
    <row r="172" spans="1:12">
      <c r="A172" s="3">
        <v>-0.923973</v>
      </c>
      <c r="B172" s="3">
        <v>-1.16368</v>
      </c>
      <c r="C172" s="3">
        <v>-1.21542</v>
      </c>
      <c r="D172" s="3">
        <v>-0.982746</v>
      </c>
      <c r="E172" s="3">
        <v>1.58694</v>
      </c>
      <c r="F172" s="3">
        <v>0.452915</v>
      </c>
      <c r="G172" s="3">
        <v>1.042</v>
      </c>
      <c r="H172" s="3">
        <v>0.807601</v>
      </c>
      <c r="I172" s="3" t="s">
        <v>439</v>
      </c>
      <c r="J172" s="3" t="s">
        <v>440</v>
      </c>
      <c r="K172" s="3">
        <v>0.000172699</v>
      </c>
      <c r="L172" s="3">
        <v>2.04382</v>
      </c>
    </row>
    <row r="173" spans="1:12">
      <c r="A173" s="3">
        <v>0.572149</v>
      </c>
      <c r="B173" s="3">
        <v>0.584693</v>
      </c>
      <c r="C173" s="3">
        <v>1.2921</v>
      </c>
      <c r="D173" s="3">
        <v>0.211093</v>
      </c>
      <c r="E173" s="3">
        <v>-1.73193</v>
      </c>
      <c r="F173" s="3">
        <v>-0.297652</v>
      </c>
      <c r="G173" s="3">
        <v>-1.10032</v>
      </c>
      <c r="H173" s="3">
        <v>0.303181</v>
      </c>
      <c r="I173" s="3" t="s">
        <v>441</v>
      </c>
      <c r="J173" s="3" t="s">
        <v>442</v>
      </c>
      <c r="K173" s="3">
        <v>0.0337391</v>
      </c>
      <c r="L173" s="3">
        <v>-1.37169</v>
      </c>
    </row>
    <row r="174" spans="1:12">
      <c r="A174" s="3">
        <v>-0.767819</v>
      </c>
      <c r="B174" s="3">
        <v>-0.886288</v>
      </c>
      <c r="C174" s="3">
        <v>-0.367487</v>
      </c>
      <c r="D174" s="3">
        <v>-1.21168</v>
      </c>
      <c r="E174" s="3">
        <v>1.66067</v>
      </c>
      <c r="F174" s="3">
        <v>0.661791</v>
      </c>
      <c r="G174" s="3">
        <v>0.440347</v>
      </c>
      <c r="H174" s="3">
        <v>0.769517</v>
      </c>
      <c r="I174" s="3" t="s">
        <v>443</v>
      </c>
      <c r="J174" s="3" t="s">
        <v>444</v>
      </c>
      <c r="K174" s="3">
        <v>0.00184937</v>
      </c>
      <c r="L174" s="3">
        <v>1.6914</v>
      </c>
    </row>
    <row r="175" spans="1:12">
      <c r="A175" s="3">
        <v>1.51169</v>
      </c>
      <c r="B175" s="3">
        <v>1.24841</v>
      </c>
      <c r="C175" s="3">
        <v>0.785129</v>
      </c>
      <c r="D175" s="3">
        <v>1.70549</v>
      </c>
      <c r="E175" s="3">
        <v>-0.590701</v>
      </c>
      <c r="F175" s="3">
        <v>0.255609</v>
      </c>
      <c r="G175" s="3">
        <v>0.0860848</v>
      </c>
      <c r="H175" s="3">
        <v>-0.310443</v>
      </c>
      <c r="I175" s="3" t="s">
        <v>445</v>
      </c>
      <c r="J175" s="3" t="s">
        <v>446</v>
      </c>
      <c r="K175" s="3">
        <v>0.00190693</v>
      </c>
      <c r="L175" s="3">
        <v>-1.45254</v>
      </c>
    </row>
    <row r="176" spans="1:12">
      <c r="A176" s="3">
        <v>-0.591559</v>
      </c>
      <c r="B176" s="3">
        <v>-1.20896</v>
      </c>
      <c r="C176" s="3">
        <v>-0.571449</v>
      </c>
      <c r="D176" s="3">
        <v>-1.08216</v>
      </c>
      <c r="E176" s="3">
        <v>1.75827</v>
      </c>
      <c r="F176" s="3">
        <v>0.311526</v>
      </c>
      <c r="G176" s="3">
        <v>0.591785</v>
      </c>
      <c r="H176" s="3">
        <v>0.912887</v>
      </c>
      <c r="I176" s="3" t="s">
        <v>447</v>
      </c>
      <c r="J176" s="3" t="s">
        <v>448</v>
      </c>
      <c r="K176" s="3">
        <v>0.00254508</v>
      </c>
      <c r="L176" s="3">
        <v>1.75715</v>
      </c>
    </row>
    <row r="177" spans="1:12">
      <c r="A177" s="3">
        <v>-0.783943</v>
      </c>
      <c r="B177" s="3">
        <v>-1.38056</v>
      </c>
      <c r="C177" s="3">
        <v>-0.962063</v>
      </c>
      <c r="D177" s="3">
        <v>-1.26456</v>
      </c>
      <c r="E177" s="3">
        <v>0.842598</v>
      </c>
      <c r="F177" s="3">
        <v>0.605128</v>
      </c>
      <c r="G177" s="3">
        <v>0.858344</v>
      </c>
      <c r="H177" s="3">
        <v>0.662724</v>
      </c>
      <c r="I177" s="3" t="s">
        <v>449</v>
      </c>
      <c r="J177" s="3" t="s">
        <v>450</v>
      </c>
      <c r="K177" s="7">
        <v>1.85343e-5</v>
      </c>
      <c r="L177" s="3">
        <v>1.83998</v>
      </c>
    </row>
    <row r="178" spans="1:12">
      <c r="A178" s="3">
        <v>-1.16587</v>
      </c>
      <c r="B178" s="3">
        <v>-0.992837</v>
      </c>
      <c r="C178" s="3">
        <v>-0.652416</v>
      </c>
      <c r="D178" s="3">
        <v>-1.07879</v>
      </c>
      <c r="E178" s="3">
        <v>0.815871</v>
      </c>
      <c r="F178" s="3">
        <v>0.654513</v>
      </c>
      <c r="G178" s="3">
        <v>0.216839</v>
      </c>
      <c r="H178" s="3">
        <v>0.996404</v>
      </c>
      <c r="I178" s="3" t="s">
        <v>451</v>
      </c>
      <c r="J178" s="3" t="s">
        <v>452</v>
      </c>
      <c r="K178" s="3">
        <v>0.00018044</v>
      </c>
      <c r="L178" s="3">
        <v>1.64338</v>
      </c>
    </row>
    <row r="179" spans="1:12">
      <c r="A179" s="3">
        <v>2.79694</v>
      </c>
      <c r="B179" s="3">
        <v>0.61811</v>
      </c>
      <c r="C179" s="3">
        <v>0.801247</v>
      </c>
      <c r="D179" s="3">
        <v>1.75126</v>
      </c>
      <c r="E179" s="3">
        <v>-0.505034</v>
      </c>
      <c r="F179" s="3">
        <v>-0.90384</v>
      </c>
      <c r="G179" s="3">
        <v>0.0272538</v>
      </c>
      <c r="H179" s="3">
        <v>-0.683512</v>
      </c>
      <c r="I179" s="3" t="s">
        <v>453</v>
      </c>
      <c r="J179" s="3" t="s">
        <v>454</v>
      </c>
      <c r="K179" s="3">
        <v>0.0097758</v>
      </c>
      <c r="L179" s="3">
        <v>-2.00817</v>
      </c>
    </row>
    <row r="180" spans="1:12">
      <c r="A180" s="3">
        <v>-0.548476</v>
      </c>
      <c r="B180" s="3">
        <v>-1.16405</v>
      </c>
      <c r="C180" s="3">
        <v>-0.975289</v>
      </c>
      <c r="D180" s="3">
        <v>-0.98192</v>
      </c>
      <c r="E180" s="3">
        <v>1.53457</v>
      </c>
      <c r="F180" s="3">
        <v>0.30616</v>
      </c>
      <c r="G180" s="3">
        <v>1.28645</v>
      </c>
      <c r="H180" s="3">
        <v>0.929238</v>
      </c>
      <c r="I180" s="3" t="s">
        <v>455</v>
      </c>
      <c r="J180" s="3" t="s">
        <v>456</v>
      </c>
      <c r="K180" s="3">
        <v>0.000628447</v>
      </c>
      <c r="L180" s="3">
        <v>1.93154</v>
      </c>
    </row>
    <row r="181" spans="1:12">
      <c r="A181" s="3">
        <v>0.313683</v>
      </c>
      <c r="B181" s="3">
        <v>-0.944066</v>
      </c>
      <c r="C181" s="3">
        <v>-0.742532</v>
      </c>
      <c r="D181" s="3">
        <v>-0.71772</v>
      </c>
      <c r="E181" s="3">
        <v>1.78264</v>
      </c>
      <c r="F181" s="3">
        <v>0.21238</v>
      </c>
      <c r="G181" s="3">
        <v>0.999697</v>
      </c>
      <c r="H181" s="3">
        <v>0.773486</v>
      </c>
      <c r="I181" s="3" t="s">
        <v>457</v>
      </c>
      <c r="J181" s="3" t="s">
        <v>458</v>
      </c>
      <c r="K181" s="3">
        <v>0.0145936</v>
      </c>
      <c r="L181" s="3">
        <v>1.46471</v>
      </c>
    </row>
    <row r="182" spans="1:12">
      <c r="A182" s="3">
        <v>-1.16465</v>
      </c>
      <c r="B182" s="3">
        <v>-0.757117</v>
      </c>
      <c r="C182" s="3">
        <v>-0.867383</v>
      </c>
      <c r="D182" s="3">
        <v>-1.657</v>
      </c>
      <c r="E182" s="3">
        <v>1.27129</v>
      </c>
      <c r="F182" s="3">
        <v>0.821687</v>
      </c>
      <c r="G182" s="3">
        <v>-0.0665458</v>
      </c>
      <c r="H182" s="3">
        <v>0.92169</v>
      </c>
      <c r="I182" s="3" t="s">
        <v>459</v>
      </c>
      <c r="J182" s="3" t="s">
        <v>460</v>
      </c>
      <c r="K182" s="3">
        <v>0.00182406</v>
      </c>
      <c r="L182" s="3">
        <v>1.84857</v>
      </c>
    </row>
    <row r="183" spans="1:12">
      <c r="A183" s="3">
        <v>-1.39681</v>
      </c>
      <c r="B183" s="3">
        <v>-1.10289</v>
      </c>
      <c r="C183" s="3">
        <v>-0.561042</v>
      </c>
      <c r="D183" s="3">
        <v>-0.788062</v>
      </c>
      <c r="E183" s="3">
        <v>1.24027</v>
      </c>
      <c r="F183" s="3">
        <v>0.582065</v>
      </c>
      <c r="G183" s="3">
        <v>0.468481</v>
      </c>
      <c r="H183" s="3">
        <v>0.553904</v>
      </c>
      <c r="I183" s="3" t="s">
        <v>461</v>
      </c>
      <c r="J183" s="3" t="s">
        <v>462</v>
      </c>
      <c r="K183" s="3">
        <v>0.000599574</v>
      </c>
      <c r="L183" s="3">
        <v>1.67338</v>
      </c>
    </row>
    <row r="184" spans="1:12">
      <c r="A184" s="3">
        <v>-0.517166</v>
      </c>
      <c r="B184" s="3">
        <v>-1.36601</v>
      </c>
      <c r="C184" s="3">
        <v>-1.13992</v>
      </c>
      <c r="D184" s="3">
        <v>-0.930806</v>
      </c>
      <c r="E184" s="3">
        <v>1.73016</v>
      </c>
      <c r="F184" s="3">
        <v>0.628251</v>
      </c>
      <c r="G184" s="3">
        <v>0.549881</v>
      </c>
      <c r="H184" s="3">
        <v>1.35598</v>
      </c>
      <c r="I184" s="3" t="s">
        <v>463</v>
      </c>
      <c r="J184" s="3" t="s">
        <v>464</v>
      </c>
      <c r="K184" s="3">
        <v>0.000906362</v>
      </c>
      <c r="L184" s="3">
        <v>2.05454</v>
      </c>
    </row>
    <row r="185" spans="1:12">
      <c r="A185" s="3">
        <v>-1.12402</v>
      </c>
      <c r="B185" s="3">
        <v>-1.21919</v>
      </c>
      <c r="C185" s="3">
        <v>-1.17487</v>
      </c>
      <c r="D185" s="3">
        <v>-1.19487</v>
      </c>
      <c r="E185" s="3">
        <v>1.6972</v>
      </c>
      <c r="F185" s="3">
        <v>0.708472</v>
      </c>
      <c r="G185" s="3">
        <v>0.292024</v>
      </c>
      <c r="H185" s="3">
        <v>1.12019</v>
      </c>
      <c r="I185" s="3" t="s">
        <v>465</v>
      </c>
      <c r="J185" s="3" t="s">
        <v>466</v>
      </c>
      <c r="K185" s="3">
        <v>0.000392682</v>
      </c>
      <c r="L185" s="3">
        <v>2.13271</v>
      </c>
    </row>
    <row r="186" spans="1:12">
      <c r="A186" s="3">
        <v>-1.37121</v>
      </c>
      <c r="B186" s="3">
        <v>-0.475931</v>
      </c>
      <c r="C186" s="3">
        <v>-1.24913</v>
      </c>
      <c r="D186" s="3">
        <v>-0.913181</v>
      </c>
      <c r="E186" s="3">
        <v>1.61157</v>
      </c>
      <c r="F186" s="3">
        <v>0.528404</v>
      </c>
      <c r="G186" s="3">
        <v>0.268136</v>
      </c>
      <c r="H186" s="3">
        <v>0.106615</v>
      </c>
      <c r="I186" s="3" t="s">
        <v>467</v>
      </c>
      <c r="J186" s="3" t="s">
        <v>468</v>
      </c>
      <c r="K186" s="3">
        <v>0.00606451</v>
      </c>
      <c r="L186" s="3">
        <v>1.63104</v>
      </c>
    </row>
    <row r="187" spans="1:12">
      <c r="A187" s="3">
        <v>-1.73856</v>
      </c>
      <c r="B187" s="3">
        <v>-1.61007</v>
      </c>
      <c r="C187" s="3">
        <v>-0.999808</v>
      </c>
      <c r="D187" s="3">
        <v>-0.547542</v>
      </c>
      <c r="E187" s="3">
        <v>1.61016</v>
      </c>
      <c r="F187" s="3">
        <v>0.890883</v>
      </c>
      <c r="G187" s="3">
        <v>0.756113</v>
      </c>
      <c r="H187" s="3">
        <v>0.0054581</v>
      </c>
      <c r="I187" s="3" t="s">
        <v>469</v>
      </c>
      <c r="J187" s="3" t="s">
        <v>470</v>
      </c>
      <c r="K187" s="3">
        <v>0.00317946</v>
      </c>
      <c r="L187" s="3">
        <v>2.03965</v>
      </c>
    </row>
    <row r="188" spans="1:12">
      <c r="A188" s="3">
        <v>-0.831207</v>
      </c>
      <c r="B188" s="3">
        <v>-1.29728</v>
      </c>
      <c r="C188" s="3">
        <v>-1.17133</v>
      </c>
      <c r="D188" s="3">
        <v>-1.05982</v>
      </c>
      <c r="E188" s="3">
        <v>1.32526</v>
      </c>
      <c r="F188" s="3">
        <v>0.76836</v>
      </c>
      <c r="G188" s="3">
        <v>0.810461</v>
      </c>
      <c r="H188" s="3">
        <v>0.820112</v>
      </c>
      <c r="I188" s="3" t="s">
        <v>471</v>
      </c>
      <c r="J188" s="3" t="s">
        <v>472</v>
      </c>
      <c r="K188" s="7">
        <v>1.79531e-5</v>
      </c>
      <c r="L188" s="3">
        <v>2.02096</v>
      </c>
    </row>
    <row r="189" spans="1:12">
      <c r="A189" s="3">
        <v>-0.898374</v>
      </c>
      <c r="B189" s="3">
        <v>-1.3125</v>
      </c>
      <c r="C189" s="3">
        <v>-0.795294</v>
      </c>
      <c r="D189" s="3">
        <v>-1.13428</v>
      </c>
      <c r="E189" s="3">
        <v>1.6634</v>
      </c>
      <c r="F189" s="3">
        <v>0.443912</v>
      </c>
      <c r="G189" s="3">
        <v>1.01073</v>
      </c>
      <c r="H189" s="3">
        <v>1.28754</v>
      </c>
      <c r="I189" s="3" t="s">
        <v>473</v>
      </c>
      <c r="J189" s="3" t="s">
        <v>474</v>
      </c>
      <c r="K189" s="3">
        <v>0.000274611</v>
      </c>
      <c r="L189" s="3">
        <v>2.13651</v>
      </c>
    </row>
    <row r="190" spans="1:12">
      <c r="A190" s="3">
        <v>-0.689255</v>
      </c>
      <c r="B190" s="3">
        <v>-1.05505</v>
      </c>
      <c r="C190" s="3">
        <v>-1.00103</v>
      </c>
      <c r="D190" s="3">
        <v>-0.995062</v>
      </c>
      <c r="E190" s="3">
        <v>1.34139</v>
      </c>
      <c r="F190" s="3">
        <v>0.67057</v>
      </c>
      <c r="G190" s="3">
        <v>0.931427</v>
      </c>
      <c r="H190" s="3">
        <v>0.318341</v>
      </c>
      <c r="I190" s="3" t="s">
        <v>475</v>
      </c>
      <c r="J190" s="3" t="s">
        <v>476</v>
      </c>
      <c r="K190" s="3">
        <v>0.000275208</v>
      </c>
      <c r="L190" s="3">
        <v>1.75053</v>
      </c>
    </row>
    <row r="191" spans="1:12">
      <c r="A191" s="3">
        <v>-0.0489059</v>
      </c>
      <c r="B191" s="3">
        <v>1.31756</v>
      </c>
      <c r="C191" s="3">
        <v>1.56795</v>
      </c>
      <c r="D191" s="3">
        <v>-0.132814</v>
      </c>
      <c r="E191" s="3">
        <v>-0.882132</v>
      </c>
      <c r="F191" s="3">
        <v>-0.344839</v>
      </c>
      <c r="G191" s="3">
        <v>-0.516825</v>
      </c>
      <c r="H191" s="3">
        <v>-0.416238</v>
      </c>
      <c r="I191" s="3" t="s">
        <v>477</v>
      </c>
      <c r="J191" s="3" t="s">
        <v>478</v>
      </c>
      <c r="K191" s="3">
        <v>0.0388649</v>
      </c>
      <c r="L191" s="3">
        <v>-1.21596</v>
      </c>
    </row>
    <row r="192" spans="1:12">
      <c r="A192" s="3">
        <v>-1.15251</v>
      </c>
      <c r="B192" s="3">
        <v>-1.19067</v>
      </c>
      <c r="C192" s="3">
        <v>-1.13832</v>
      </c>
      <c r="D192" s="3">
        <v>-0.715151</v>
      </c>
      <c r="E192" s="3">
        <v>1.62052</v>
      </c>
      <c r="F192" s="3">
        <v>0.347776</v>
      </c>
      <c r="G192" s="3">
        <v>0.912932</v>
      </c>
      <c r="H192" s="3">
        <v>1.07296</v>
      </c>
      <c r="I192" s="3" t="s">
        <v>479</v>
      </c>
      <c r="J192" s="3" t="s">
        <v>480</v>
      </c>
      <c r="K192" s="3">
        <v>0.00037567</v>
      </c>
      <c r="L192" s="3">
        <v>2.03771</v>
      </c>
    </row>
    <row r="193" spans="1:12">
      <c r="A193" s="3">
        <v>-1.01482</v>
      </c>
      <c r="B193" s="3">
        <v>-1.31374</v>
      </c>
      <c r="C193" s="3">
        <v>-0.608166</v>
      </c>
      <c r="D193" s="3">
        <v>-0.77213</v>
      </c>
      <c r="E193" s="3">
        <v>0.707362</v>
      </c>
      <c r="F193" s="3">
        <v>0.822092</v>
      </c>
      <c r="G193" s="3">
        <v>0.264497</v>
      </c>
      <c r="H193" s="3">
        <v>0.199262</v>
      </c>
      <c r="I193" s="3" t="s">
        <v>481</v>
      </c>
      <c r="J193" s="3" t="s">
        <v>482</v>
      </c>
      <c r="K193" s="3">
        <v>0.000626533</v>
      </c>
      <c r="L193" s="3">
        <v>1.42552</v>
      </c>
    </row>
    <row r="194" spans="1:12">
      <c r="A194" s="3">
        <v>-0.493674</v>
      </c>
      <c r="B194" s="3">
        <v>-1.00011</v>
      </c>
      <c r="C194" s="3">
        <v>-1.12061</v>
      </c>
      <c r="D194" s="3">
        <v>-0.26269</v>
      </c>
      <c r="E194" s="3">
        <v>1.50409</v>
      </c>
      <c r="F194" s="3">
        <v>0.752956</v>
      </c>
      <c r="G194" s="3">
        <v>1.10284</v>
      </c>
      <c r="H194" s="3">
        <v>0.18957</v>
      </c>
      <c r="I194" s="3" t="s">
        <v>483</v>
      </c>
      <c r="J194" s="3" t="s">
        <v>484</v>
      </c>
      <c r="K194" s="3">
        <v>0.00349491</v>
      </c>
      <c r="L194" s="3">
        <v>1.60663</v>
      </c>
    </row>
    <row r="195" spans="1:12">
      <c r="A195" s="3">
        <v>-1.35049</v>
      </c>
      <c r="B195" s="3">
        <v>-2.00775</v>
      </c>
      <c r="C195" s="3">
        <v>-0.760773</v>
      </c>
      <c r="D195" s="3">
        <v>0.747523</v>
      </c>
      <c r="E195" s="3">
        <v>0.989053</v>
      </c>
      <c r="F195" s="3">
        <v>0.485605</v>
      </c>
      <c r="G195" s="3">
        <v>1.19659</v>
      </c>
      <c r="H195" s="3">
        <v>0.340379</v>
      </c>
      <c r="I195" s="3" t="s">
        <v>485</v>
      </c>
      <c r="J195" s="3" t="s">
        <v>486</v>
      </c>
      <c r="K195" s="3">
        <v>0.0426259</v>
      </c>
      <c r="L195" s="3">
        <v>1.59578</v>
      </c>
    </row>
    <row r="196" spans="1:12">
      <c r="A196" s="3">
        <v>-0.608076</v>
      </c>
      <c r="B196" s="3">
        <v>-0.933665</v>
      </c>
      <c r="C196" s="3">
        <v>-0.841193</v>
      </c>
      <c r="D196" s="3">
        <v>-0.178781</v>
      </c>
      <c r="E196" s="3">
        <v>2.24629</v>
      </c>
      <c r="F196" s="3">
        <v>0.112733</v>
      </c>
      <c r="G196" s="3">
        <v>1.10912</v>
      </c>
      <c r="H196" s="3">
        <v>0.823123</v>
      </c>
      <c r="I196" s="3" t="s">
        <v>487</v>
      </c>
      <c r="J196" s="3" t="s">
        <v>488</v>
      </c>
      <c r="K196" s="3">
        <v>0.0112325</v>
      </c>
      <c r="L196" s="3">
        <v>1.71325</v>
      </c>
    </row>
    <row r="197" spans="1:12">
      <c r="A197" s="3">
        <v>-0.8315</v>
      </c>
      <c r="B197" s="3">
        <v>-1.23007</v>
      </c>
      <c r="C197" s="3">
        <v>-0.91947</v>
      </c>
      <c r="D197" s="3">
        <v>-0.869769</v>
      </c>
      <c r="E197" s="3">
        <v>1.30729</v>
      </c>
      <c r="F197" s="3">
        <v>0.370782</v>
      </c>
      <c r="G197" s="3">
        <v>1.14014</v>
      </c>
      <c r="H197" s="3">
        <v>1.10172</v>
      </c>
      <c r="I197" s="3" t="s">
        <v>489</v>
      </c>
      <c r="J197" s="3" t="s">
        <v>490</v>
      </c>
      <c r="K197" s="3">
        <v>0.000139435</v>
      </c>
      <c r="L197" s="3">
        <v>1.94269</v>
      </c>
    </row>
    <row r="198" spans="1:12">
      <c r="A198" s="3">
        <v>1.20313</v>
      </c>
      <c r="B198" s="3">
        <v>1.73048</v>
      </c>
      <c r="C198" s="3">
        <v>0.880679</v>
      </c>
      <c r="D198" s="3">
        <v>0.772161</v>
      </c>
      <c r="E198" s="3">
        <v>-0.968714</v>
      </c>
      <c r="F198" s="3">
        <v>-1.348</v>
      </c>
      <c r="G198" s="3">
        <v>-1.32411</v>
      </c>
      <c r="H198" s="3">
        <v>-1.63672</v>
      </c>
      <c r="I198" s="3" t="s">
        <v>491</v>
      </c>
      <c r="J198" s="3" t="s">
        <v>492</v>
      </c>
      <c r="K198" s="7">
        <v>6.98947e-5</v>
      </c>
      <c r="L198" s="3">
        <v>-2.466</v>
      </c>
    </row>
    <row r="199" spans="1:12">
      <c r="A199" s="3">
        <v>-1.1921</v>
      </c>
      <c r="B199" s="3">
        <v>-1.41801</v>
      </c>
      <c r="C199" s="3">
        <v>-0.74734</v>
      </c>
      <c r="D199" s="3">
        <v>-0.416316</v>
      </c>
      <c r="E199" s="3">
        <v>1.47266</v>
      </c>
      <c r="F199" s="3">
        <v>0.19326</v>
      </c>
      <c r="G199" s="3">
        <v>0.738945</v>
      </c>
      <c r="H199" s="3">
        <v>1.3596</v>
      </c>
      <c r="I199" s="3" t="s">
        <v>493</v>
      </c>
      <c r="J199" s="3" t="s">
        <v>494</v>
      </c>
      <c r="K199" s="3">
        <v>0.00229902</v>
      </c>
      <c r="L199" s="3">
        <v>1.88456</v>
      </c>
    </row>
    <row r="200" spans="1:12">
      <c r="A200" s="3">
        <v>0.0478783</v>
      </c>
      <c r="B200" s="3">
        <v>-1.00404</v>
      </c>
      <c r="C200" s="3">
        <v>-0.750488</v>
      </c>
      <c r="D200" s="3">
        <v>-0.736545</v>
      </c>
      <c r="E200" s="3">
        <v>1.19138</v>
      </c>
      <c r="F200" s="3">
        <v>0.550185</v>
      </c>
      <c r="G200" s="3">
        <v>0.613216</v>
      </c>
      <c r="H200" s="3">
        <v>1.17934</v>
      </c>
      <c r="I200" s="3" t="s">
        <v>495</v>
      </c>
      <c r="J200" s="3" t="s">
        <v>496</v>
      </c>
      <c r="K200" s="3">
        <v>0.00201124</v>
      </c>
      <c r="L200" s="3">
        <v>1.49433</v>
      </c>
    </row>
    <row r="201" spans="1:12">
      <c r="A201" s="3">
        <v>0.305125</v>
      </c>
      <c r="B201" s="3">
        <v>-1.26882</v>
      </c>
      <c r="C201" s="3">
        <v>-1.21745</v>
      </c>
      <c r="D201" s="3">
        <v>-0.933166</v>
      </c>
      <c r="E201" s="3">
        <v>1.63928</v>
      </c>
      <c r="F201" s="3">
        <v>0.654619</v>
      </c>
      <c r="G201" s="3">
        <v>1.39524</v>
      </c>
      <c r="H201" s="3">
        <v>1.14255</v>
      </c>
      <c r="I201" s="3" t="s">
        <v>497</v>
      </c>
      <c r="J201" s="3" t="s">
        <v>498</v>
      </c>
      <c r="K201" s="3">
        <v>0.0033989</v>
      </c>
      <c r="L201" s="3">
        <v>1.9865</v>
      </c>
    </row>
    <row r="202" spans="1:12">
      <c r="A202" s="3">
        <v>-0.425095</v>
      </c>
      <c r="B202" s="3">
        <v>-0.640601</v>
      </c>
      <c r="C202" s="3">
        <v>-0.974634</v>
      </c>
      <c r="D202" s="3">
        <v>-0.416236</v>
      </c>
      <c r="E202" s="3">
        <v>1.60377</v>
      </c>
      <c r="F202" s="3">
        <v>0.457476</v>
      </c>
      <c r="G202" s="3">
        <v>1.35669</v>
      </c>
      <c r="H202" s="3">
        <v>0.778317</v>
      </c>
      <c r="I202" s="3" t="s">
        <v>499</v>
      </c>
      <c r="J202" s="3" t="s">
        <v>500</v>
      </c>
      <c r="K202" s="3">
        <v>0.00129067</v>
      </c>
      <c r="L202" s="3">
        <v>1.6632</v>
      </c>
    </row>
    <row r="203" spans="1:12">
      <c r="A203" s="3">
        <v>-0.482072</v>
      </c>
      <c r="B203" s="3">
        <v>-1.62364</v>
      </c>
      <c r="C203" s="3">
        <v>-1.3439</v>
      </c>
      <c r="D203" s="3">
        <v>-0.263677</v>
      </c>
      <c r="E203" s="3">
        <v>1.86108</v>
      </c>
      <c r="F203" s="3">
        <v>0.325783</v>
      </c>
      <c r="G203" s="3">
        <v>1.18039</v>
      </c>
      <c r="H203" s="3">
        <v>0.145333</v>
      </c>
      <c r="I203" s="3" t="s">
        <v>501</v>
      </c>
      <c r="J203" s="3" t="s">
        <v>502</v>
      </c>
      <c r="K203" s="3">
        <v>0.012826</v>
      </c>
      <c r="L203" s="3">
        <v>1.80647</v>
      </c>
    </row>
    <row r="204" spans="1:12">
      <c r="A204" s="3">
        <v>-0.423914</v>
      </c>
      <c r="B204" s="3">
        <v>-0.959826</v>
      </c>
      <c r="C204" s="3">
        <v>-0.692409</v>
      </c>
      <c r="D204" s="3">
        <v>-0.469615</v>
      </c>
      <c r="E204" s="3">
        <v>1.75545</v>
      </c>
      <c r="F204" s="3">
        <v>0.301325</v>
      </c>
      <c r="G204" s="3">
        <v>1.28251</v>
      </c>
      <c r="H204" s="3">
        <v>0.900195</v>
      </c>
      <c r="I204" s="3" t="s">
        <v>503</v>
      </c>
      <c r="J204" s="3" t="s">
        <v>504</v>
      </c>
      <c r="K204" s="3">
        <v>0.00216909</v>
      </c>
      <c r="L204" s="3">
        <v>1.69631</v>
      </c>
    </row>
    <row r="205" spans="1:12">
      <c r="A205" s="3">
        <v>-0.875528</v>
      </c>
      <c r="B205" s="3">
        <v>-1.30828</v>
      </c>
      <c r="C205" s="3">
        <v>-1.03867</v>
      </c>
      <c r="D205" s="3">
        <v>-1.0648</v>
      </c>
      <c r="E205" s="3">
        <v>1.50817</v>
      </c>
      <c r="F205" s="3">
        <v>0.80178</v>
      </c>
      <c r="G205" s="3">
        <v>0.349894</v>
      </c>
      <c r="H205" s="3">
        <v>0.894337</v>
      </c>
      <c r="I205" s="3" t="s">
        <v>505</v>
      </c>
      <c r="J205" s="3" t="s">
        <v>506</v>
      </c>
      <c r="K205" s="3">
        <v>0.000250866</v>
      </c>
      <c r="L205" s="3">
        <v>1.96036</v>
      </c>
    </row>
    <row r="206" spans="1:12">
      <c r="A206" s="3">
        <v>-1.01099</v>
      </c>
      <c r="B206" s="3">
        <v>-1.21161</v>
      </c>
      <c r="C206" s="3">
        <v>-0.839658</v>
      </c>
      <c r="D206" s="3">
        <v>-0.790129</v>
      </c>
      <c r="E206" s="3">
        <v>2.02948</v>
      </c>
      <c r="F206" s="3">
        <v>0.561218</v>
      </c>
      <c r="G206" s="3">
        <v>0.764513</v>
      </c>
      <c r="H206" s="3">
        <v>0.831673</v>
      </c>
      <c r="I206" s="3" t="s">
        <v>507</v>
      </c>
      <c r="J206" s="3" t="s">
        <v>508</v>
      </c>
      <c r="K206" s="3">
        <v>0.00114254</v>
      </c>
      <c r="L206" s="3">
        <v>2.00982</v>
      </c>
    </row>
    <row r="207" spans="1:12">
      <c r="A207" s="3">
        <v>-1.79674</v>
      </c>
      <c r="B207" s="3">
        <v>-0.754894</v>
      </c>
      <c r="C207" s="3">
        <v>-0.0446173</v>
      </c>
      <c r="D207" s="3">
        <v>-0.0446173</v>
      </c>
      <c r="E207" s="3">
        <v>1.04258</v>
      </c>
      <c r="F207" s="3">
        <v>0.0877158</v>
      </c>
      <c r="G207" s="3">
        <v>0.164184</v>
      </c>
      <c r="H207" s="3">
        <v>1.11271</v>
      </c>
      <c r="I207" s="3" t="s">
        <v>509</v>
      </c>
      <c r="J207" s="3" t="s">
        <v>510</v>
      </c>
      <c r="K207" s="3">
        <v>0.0442667</v>
      </c>
      <c r="L207" s="3">
        <v>1.26201</v>
      </c>
    </row>
    <row r="208" spans="1:12">
      <c r="A208" s="3">
        <v>-0.685637</v>
      </c>
      <c r="B208" s="3">
        <v>-1.88005</v>
      </c>
      <c r="C208" s="3">
        <v>-1.02427</v>
      </c>
      <c r="D208" s="3">
        <v>-0.741628</v>
      </c>
      <c r="E208" s="3">
        <v>0.205029</v>
      </c>
      <c r="F208" s="3">
        <v>1.03656</v>
      </c>
      <c r="G208" s="3">
        <v>-0.555652</v>
      </c>
      <c r="H208" s="3">
        <v>0.222751</v>
      </c>
      <c r="I208" s="3" t="s">
        <v>511</v>
      </c>
      <c r="J208" s="3" t="s">
        <v>512</v>
      </c>
      <c r="K208" s="3">
        <v>0.021871</v>
      </c>
      <c r="L208" s="3">
        <v>1.31007</v>
      </c>
    </row>
    <row r="209" spans="1:12">
      <c r="A209" s="3">
        <v>-1.9443</v>
      </c>
      <c r="B209" s="3">
        <v>-1.38479</v>
      </c>
      <c r="C209" s="3">
        <v>-0.856804</v>
      </c>
      <c r="D209" s="3">
        <v>-0.640867</v>
      </c>
      <c r="E209" s="3">
        <v>0.700682</v>
      </c>
      <c r="F209" s="3">
        <v>0.756547</v>
      </c>
      <c r="G209" s="3">
        <v>0.188011</v>
      </c>
      <c r="H209" s="3">
        <v>0.852501</v>
      </c>
      <c r="I209" s="3" t="s">
        <v>513</v>
      </c>
      <c r="J209" s="3" t="s">
        <v>514</v>
      </c>
      <c r="K209" s="3">
        <v>0.00138383</v>
      </c>
      <c r="L209" s="3">
        <v>1.83113</v>
      </c>
    </row>
    <row r="210" spans="1:12">
      <c r="A210" s="3">
        <v>0.550748</v>
      </c>
      <c r="B210" s="3">
        <v>0.104972</v>
      </c>
      <c r="C210" s="3">
        <v>1.54842</v>
      </c>
      <c r="D210" s="3">
        <v>1.4719</v>
      </c>
      <c r="E210" s="3">
        <v>0.809692</v>
      </c>
      <c r="F210" s="3">
        <v>-2.05273</v>
      </c>
      <c r="G210" s="3">
        <v>-1.14053</v>
      </c>
      <c r="H210" s="3">
        <v>-1.64726</v>
      </c>
      <c r="I210" s="3" t="s">
        <v>515</v>
      </c>
      <c r="J210" s="3" t="s">
        <v>516</v>
      </c>
      <c r="K210" s="3">
        <v>0.037799</v>
      </c>
      <c r="L210" s="3">
        <v>-1.92672</v>
      </c>
    </row>
    <row r="211" spans="1:12">
      <c r="A211" s="3">
        <v>-1.44162</v>
      </c>
      <c r="B211" s="3">
        <v>-1.06924</v>
      </c>
      <c r="C211" s="3">
        <v>-0.527637</v>
      </c>
      <c r="D211" s="3">
        <v>-0.731472</v>
      </c>
      <c r="E211" s="3">
        <v>1.04004</v>
      </c>
      <c r="F211" s="3">
        <v>0.83612</v>
      </c>
      <c r="G211" s="3">
        <v>0.1244</v>
      </c>
      <c r="H211" s="3">
        <v>0.434882</v>
      </c>
      <c r="I211" s="3" t="s">
        <v>517</v>
      </c>
      <c r="J211" s="3" t="s">
        <v>518</v>
      </c>
      <c r="K211" s="3">
        <v>0.00163809</v>
      </c>
      <c r="L211" s="3">
        <v>1.55135</v>
      </c>
    </row>
    <row r="212" spans="1:12">
      <c r="A212" s="3">
        <v>-0.708817</v>
      </c>
      <c r="B212" s="3">
        <v>-0.922161</v>
      </c>
      <c r="C212" s="3">
        <v>-1.05487</v>
      </c>
      <c r="D212" s="3">
        <v>-0.69721</v>
      </c>
      <c r="E212" s="3">
        <v>2.86541</v>
      </c>
      <c r="F212" s="3">
        <v>0.995649</v>
      </c>
      <c r="G212" s="3">
        <v>0.0422421</v>
      </c>
      <c r="H212" s="3">
        <v>0.922718</v>
      </c>
      <c r="I212" s="3" t="s">
        <v>519</v>
      </c>
      <c r="J212" s="3" t="s">
        <v>520</v>
      </c>
      <c r="K212" s="3">
        <v>0.0141556</v>
      </c>
      <c r="L212" s="3">
        <v>2.05227</v>
      </c>
    </row>
    <row r="213" spans="1:12">
      <c r="A213" s="3">
        <v>-0.356781</v>
      </c>
      <c r="B213" s="3">
        <v>-0.70055</v>
      </c>
      <c r="C213" s="3">
        <v>-0.747686</v>
      </c>
      <c r="D213" s="3">
        <v>-0.818988</v>
      </c>
      <c r="E213" s="3">
        <v>2.17516</v>
      </c>
      <c r="F213" s="3">
        <v>0.36519</v>
      </c>
      <c r="G213" s="3">
        <v>1.18325</v>
      </c>
      <c r="H213" s="3">
        <v>1.17127</v>
      </c>
      <c r="I213" s="3" t="s">
        <v>521</v>
      </c>
      <c r="J213" s="3" t="s">
        <v>522</v>
      </c>
      <c r="K213" s="3">
        <v>0.00273849</v>
      </c>
      <c r="L213" s="3">
        <v>1.87972</v>
      </c>
    </row>
    <row r="214" spans="1:12">
      <c r="A214" s="3">
        <v>-0.817871</v>
      </c>
      <c r="B214" s="3">
        <v>-1.32042</v>
      </c>
      <c r="C214" s="3">
        <v>-0.750212</v>
      </c>
      <c r="D214" s="3">
        <v>-1.06555</v>
      </c>
      <c r="E214" s="3">
        <v>2.19024</v>
      </c>
      <c r="F214" s="3">
        <v>0.359889</v>
      </c>
      <c r="G214" s="3">
        <v>0.198002</v>
      </c>
      <c r="H214" s="3">
        <v>1.40578</v>
      </c>
      <c r="I214" s="3" t="s">
        <v>523</v>
      </c>
      <c r="J214" s="3" t="s">
        <v>524</v>
      </c>
      <c r="K214" s="3">
        <v>0.00585432</v>
      </c>
      <c r="L214" s="3">
        <v>2.02699</v>
      </c>
    </row>
    <row r="215" spans="1:12">
      <c r="A215" s="3">
        <v>-0.906538</v>
      </c>
      <c r="B215" s="3">
        <v>-1.25542</v>
      </c>
      <c r="C215" s="3">
        <v>-0.929285</v>
      </c>
      <c r="D215" s="3">
        <v>-0.891493</v>
      </c>
      <c r="E215" s="3">
        <v>1.52606</v>
      </c>
      <c r="F215" s="3">
        <v>0.523973</v>
      </c>
      <c r="G215" s="3">
        <v>0.71837</v>
      </c>
      <c r="H215" s="3">
        <v>0.974526</v>
      </c>
      <c r="I215" s="3" t="s">
        <v>525</v>
      </c>
      <c r="J215" s="3" t="s">
        <v>526</v>
      </c>
      <c r="K215" s="3">
        <v>0.000171288</v>
      </c>
      <c r="L215" s="3">
        <v>1.93142</v>
      </c>
    </row>
    <row r="216" spans="1:12">
      <c r="A216" s="3">
        <v>-0.648151</v>
      </c>
      <c r="B216" s="3">
        <v>-1.39313</v>
      </c>
      <c r="C216" s="3">
        <v>-1.84821</v>
      </c>
      <c r="D216" s="3">
        <v>-0.946348</v>
      </c>
      <c r="E216" s="3">
        <v>1.18892</v>
      </c>
      <c r="F216" s="3">
        <v>0.884624</v>
      </c>
      <c r="G216" s="3">
        <v>0.425084</v>
      </c>
      <c r="H216" s="3">
        <v>0.752724</v>
      </c>
      <c r="I216" s="3" t="s">
        <v>527</v>
      </c>
      <c r="J216" s="3" t="s">
        <v>528</v>
      </c>
      <c r="K216" s="3">
        <v>0.000582389</v>
      </c>
      <c r="L216" s="3">
        <v>2.0218</v>
      </c>
    </row>
    <row r="217" spans="1:12">
      <c r="A217" s="3">
        <v>-1.025</v>
      </c>
      <c r="B217" s="3">
        <v>-1.3134</v>
      </c>
      <c r="C217" s="3">
        <v>-0.94427</v>
      </c>
      <c r="D217" s="3">
        <v>-0.465019</v>
      </c>
      <c r="E217" s="3">
        <v>0.239989</v>
      </c>
      <c r="F217" s="3">
        <v>-0.119344</v>
      </c>
      <c r="G217" s="3">
        <v>0.967113</v>
      </c>
      <c r="H217" s="3">
        <v>0.440284</v>
      </c>
      <c r="I217" s="3" t="s">
        <v>529</v>
      </c>
      <c r="J217" s="3" t="s">
        <v>530</v>
      </c>
      <c r="K217" s="3">
        <v>0.00371898</v>
      </c>
      <c r="L217" s="3">
        <v>1.31893</v>
      </c>
    </row>
    <row r="218" spans="1:12">
      <c r="A218" s="3">
        <v>-0.413918</v>
      </c>
      <c r="B218" s="3">
        <v>-0.891152</v>
      </c>
      <c r="C218" s="3">
        <v>-0.999202</v>
      </c>
      <c r="D218" s="3">
        <v>-0.723023</v>
      </c>
      <c r="E218" s="3">
        <v>1.34609</v>
      </c>
      <c r="F218" s="3">
        <v>0.2714</v>
      </c>
      <c r="G218" s="3">
        <v>0.454644</v>
      </c>
      <c r="H218" s="3">
        <v>1.23058</v>
      </c>
      <c r="I218" s="3" t="s">
        <v>531</v>
      </c>
      <c r="J218" s="3" t="s">
        <v>532</v>
      </c>
      <c r="K218" s="3">
        <v>0.00185308</v>
      </c>
      <c r="L218" s="3">
        <v>1.5825</v>
      </c>
    </row>
    <row r="219" spans="1:12">
      <c r="A219" s="3">
        <v>-1.06237</v>
      </c>
      <c r="B219" s="3">
        <v>-0.349706</v>
      </c>
      <c r="C219" s="3">
        <v>-1.24714</v>
      </c>
      <c r="D219" s="3">
        <v>-0.466112</v>
      </c>
      <c r="E219" s="3">
        <v>2.39618</v>
      </c>
      <c r="F219" s="3">
        <v>0.824369</v>
      </c>
      <c r="G219" s="3">
        <v>0.841122</v>
      </c>
      <c r="H219" s="3">
        <v>0.282587</v>
      </c>
      <c r="I219" s="3" t="s">
        <v>533</v>
      </c>
      <c r="J219" s="3" t="s">
        <v>534</v>
      </c>
      <c r="K219" s="3">
        <v>0.0102001</v>
      </c>
      <c r="L219" s="3">
        <v>1.8674</v>
      </c>
    </row>
    <row r="220" spans="1:12">
      <c r="A220" s="3">
        <v>0.620721</v>
      </c>
      <c r="B220" s="3">
        <v>1.01324</v>
      </c>
      <c r="C220" s="3">
        <v>0.938504</v>
      </c>
      <c r="D220" s="3">
        <v>0.833282</v>
      </c>
      <c r="E220" s="3">
        <v>-0.388997</v>
      </c>
      <c r="F220" s="3">
        <v>-0.751475</v>
      </c>
      <c r="G220" s="3">
        <v>0.0923165</v>
      </c>
      <c r="H220" s="3">
        <v>-1.19082</v>
      </c>
      <c r="I220" s="3" t="s">
        <v>535</v>
      </c>
      <c r="J220" s="3" t="s">
        <v>536</v>
      </c>
      <c r="K220" s="3">
        <v>0.002587</v>
      </c>
      <c r="L220" s="3">
        <v>-1.41118</v>
      </c>
    </row>
    <row r="221" spans="1:12">
      <c r="A221" s="3">
        <v>-0.328925</v>
      </c>
      <c r="B221" s="3">
        <v>-1.51272</v>
      </c>
      <c r="C221" s="3">
        <v>-0.746499</v>
      </c>
      <c r="D221" s="3">
        <v>-0.549019</v>
      </c>
      <c r="E221" s="3">
        <v>1.08875</v>
      </c>
      <c r="F221" s="3">
        <v>0.012836</v>
      </c>
      <c r="G221" s="3">
        <v>0.51452</v>
      </c>
      <c r="H221" s="3">
        <v>0.112324</v>
      </c>
      <c r="I221" s="3" t="s">
        <v>537</v>
      </c>
      <c r="J221" s="3" t="s">
        <v>538</v>
      </c>
      <c r="K221" s="3">
        <v>0.0140019</v>
      </c>
      <c r="L221" s="3">
        <v>1.2164</v>
      </c>
    </row>
    <row r="222" spans="1:12">
      <c r="A222" s="3">
        <v>-0.547411</v>
      </c>
      <c r="B222" s="3">
        <v>-0.61193</v>
      </c>
      <c r="C222" s="3">
        <v>-0.907136</v>
      </c>
      <c r="D222" s="3">
        <v>-0.252645</v>
      </c>
      <c r="E222" s="3">
        <v>2.7904</v>
      </c>
      <c r="F222" s="3">
        <v>0.341485</v>
      </c>
      <c r="G222" s="3">
        <v>1.03439</v>
      </c>
      <c r="H222" s="3">
        <v>0.736814</v>
      </c>
      <c r="I222" s="3" t="s">
        <v>539</v>
      </c>
      <c r="J222" s="3" t="s">
        <v>540</v>
      </c>
      <c r="K222" s="3">
        <v>0.0176425</v>
      </c>
      <c r="L222" s="3">
        <v>1.80555</v>
      </c>
    </row>
    <row r="223" spans="1:12">
      <c r="A223" s="3">
        <v>-0.298843</v>
      </c>
      <c r="B223" s="3">
        <v>-0.81152</v>
      </c>
      <c r="C223" s="3">
        <v>-0.899924</v>
      </c>
      <c r="D223" s="3">
        <v>-0.475867</v>
      </c>
      <c r="E223" s="3">
        <v>2.20752</v>
      </c>
      <c r="F223" s="3">
        <v>0.0892011</v>
      </c>
      <c r="G223" s="3">
        <v>1.01085</v>
      </c>
      <c r="H223" s="3">
        <v>0.711411</v>
      </c>
      <c r="I223" s="3" t="s">
        <v>541</v>
      </c>
      <c r="J223" s="3" t="s">
        <v>542</v>
      </c>
      <c r="K223" s="3">
        <v>0.0130281</v>
      </c>
      <c r="L223" s="3">
        <v>1.62628</v>
      </c>
    </row>
    <row r="224" spans="1:12">
      <c r="A224" s="3">
        <v>-0.66421</v>
      </c>
      <c r="B224" s="3">
        <v>-1.32299</v>
      </c>
      <c r="C224" s="3">
        <v>-0.979898</v>
      </c>
      <c r="D224" s="3">
        <v>-0.990344</v>
      </c>
      <c r="E224" s="3">
        <v>1.12864</v>
      </c>
      <c r="F224" s="3">
        <v>0.605894</v>
      </c>
      <c r="G224" s="3">
        <v>0.699096</v>
      </c>
      <c r="H224" s="3">
        <v>1.1773</v>
      </c>
      <c r="I224" s="3" t="s">
        <v>543</v>
      </c>
      <c r="J224" s="3" t="s">
        <v>544</v>
      </c>
      <c r="K224" s="7">
        <v>7.62124e-5</v>
      </c>
      <c r="L224" s="3">
        <v>1.89209</v>
      </c>
    </row>
    <row r="225" spans="1:12">
      <c r="A225" s="3">
        <v>-0.993737</v>
      </c>
      <c r="B225" s="3">
        <v>-1.42788</v>
      </c>
      <c r="C225" s="3">
        <v>-0.79415</v>
      </c>
      <c r="D225" s="3">
        <v>-0.220709</v>
      </c>
      <c r="E225" s="3">
        <v>1.5697</v>
      </c>
      <c r="F225" s="3">
        <v>0.710698</v>
      </c>
      <c r="G225" s="3">
        <v>0.0438576</v>
      </c>
      <c r="H225" s="3">
        <v>0.998177</v>
      </c>
      <c r="I225" s="3" t="s">
        <v>545</v>
      </c>
      <c r="J225" s="3" t="s">
        <v>546</v>
      </c>
      <c r="K225" s="3">
        <v>0.00581461</v>
      </c>
      <c r="L225" s="3">
        <v>1.68973</v>
      </c>
    </row>
    <row r="226" spans="1:12">
      <c r="A226" s="3">
        <v>0.46506</v>
      </c>
      <c r="B226" s="3">
        <v>-0.714393</v>
      </c>
      <c r="C226" s="3">
        <v>-1.26464</v>
      </c>
      <c r="D226" s="3">
        <v>-0.460746</v>
      </c>
      <c r="E226" s="3">
        <v>1.3813</v>
      </c>
      <c r="F226" s="3">
        <v>0.29249</v>
      </c>
      <c r="G226" s="3">
        <v>1.44177</v>
      </c>
      <c r="H226" s="3">
        <v>0.359957</v>
      </c>
      <c r="I226" s="3" t="s">
        <v>547</v>
      </c>
      <c r="J226" s="3" t="s">
        <v>548</v>
      </c>
      <c r="K226" s="3">
        <v>0.0292316</v>
      </c>
      <c r="L226" s="3">
        <v>1.36256</v>
      </c>
    </row>
    <row r="227" spans="1:12">
      <c r="A227" s="3">
        <v>-1.22271</v>
      </c>
      <c r="B227" s="3">
        <v>-1.30073</v>
      </c>
      <c r="C227" s="3">
        <v>-0.727975</v>
      </c>
      <c r="D227" s="3">
        <v>-0.903162</v>
      </c>
      <c r="E227" s="3">
        <v>0.630167</v>
      </c>
      <c r="F227" s="3">
        <v>0.827385</v>
      </c>
      <c r="G227" s="3">
        <v>0.805638</v>
      </c>
      <c r="H227" s="3">
        <v>0.418298</v>
      </c>
      <c r="I227" s="3" t="s">
        <v>549</v>
      </c>
      <c r="J227" s="3" t="s">
        <v>550</v>
      </c>
      <c r="K227" s="7">
        <v>4.69092e-5</v>
      </c>
      <c r="L227" s="3">
        <v>1.70902</v>
      </c>
    </row>
    <row r="228" spans="1:12">
      <c r="A228" s="3">
        <v>-2.0424</v>
      </c>
      <c r="B228" s="3">
        <v>-0.702998</v>
      </c>
      <c r="C228" s="3">
        <v>-0.532109</v>
      </c>
      <c r="D228" s="3">
        <v>-1.13987</v>
      </c>
      <c r="E228" s="3">
        <v>0.6723</v>
      </c>
      <c r="F228" s="3">
        <v>0.966917</v>
      </c>
      <c r="G228" s="3">
        <v>-0.114073</v>
      </c>
      <c r="H228" s="3">
        <v>0.238094</v>
      </c>
      <c r="I228" s="3" t="s">
        <v>551</v>
      </c>
      <c r="J228" s="3" t="s">
        <v>552</v>
      </c>
      <c r="K228" s="3">
        <v>0.00963143</v>
      </c>
      <c r="L228" s="3">
        <v>1.54515</v>
      </c>
    </row>
    <row r="229" spans="1:12">
      <c r="A229" s="3">
        <v>-0.737582</v>
      </c>
      <c r="B229" s="3">
        <v>-1.38596</v>
      </c>
      <c r="C229" s="3">
        <v>-1.04153</v>
      </c>
      <c r="D229" s="3">
        <v>-1.16162</v>
      </c>
      <c r="E229" s="3">
        <v>1.28153</v>
      </c>
      <c r="F229" s="3">
        <v>0.57749</v>
      </c>
      <c r="G229" s="3">
        <v>0.407278</v>
      </c>
      <c r="H229" s="3">
        <v>0.789804</v>
      </c>
      <c r="I229" s="3" t="s">
        <v>553</v>
      </c>
      <c r="J229" s="3" t="s">
        <v>554</v>
      </c>
      <c r="K229" s="3">
        <v>0.000213141</v>
      </c>
      <c r="L229" s="3">
        <v>1.8457</v>
      </c>
    </row>
    <row r="230" spans="1:12">
      <c r="A230" s="3">
        <v>-0.641928</v>
      </c>
      <c r="B230" s="3">
        <v>-0.939078</v>
      </c>
      <c r="C230" s="3">
        <v>-0.698429</v>
      </c>
      <c r="D230" s="3">
        <v>-0.619413</v>
      </c>
      <c r="E230" s="3">
        <v>1.87317</v>
      </c>
      <c r="F230" s="3">
        <v>0.418652</v>
      </c>
      <c r="G230" s="3">
        <v>0.316232</v>
      </c>
      <c r="H230" s="3">
        <v>0.316232</v>
      </c>
      <c r="I230" s="3" t="s">
        <v>555</v>
      </c>
      <c r="J230" s="3" t="s">
        <v>556</v>
      </c>
      <c r="K230" s="3">
        <v>0.00953636</v>
      </c>
      <c r="L230" s="3">
        <v>1.45578</v>
      </c>
    </row>
    <row r="231" spans="1:12">
      <c r="A231" s="3">
        <v>-0.774892</v>
      </c>
      <c r="B231" s="3">
        <v>-1.22508</v>
      </c>
      <c r="C231" s="3">
        <v>-1.08563</v>
      </c>
      <c r="D231" s="3">
        <v>-0.424726</v>
      </c>
      <c r="E231" s="3">
        <v>1.24291</v>
      </c>
      <c r="F231" s="3">
        <v>0.0982224</v>
      </c>
      <c r="G231" s="3">
        <v>0.587386</v>
      </c>
      <c r="H231" s="3">
        <v>0.738733</v>
      </c>
      <c r="I231" s="3" t="s">
        <v>557</v>
      </c>
      <c r="J231" s="3" t="s">
        <v>558</v>
      </c>
      <c r="K231" s="3">
        <v>0.00195688</v>
      </c>
      <c r="L231" s="3">
        <v>1.54439</v>
      </c>
    </row>
    <row r="232" spans="1:12">
      <c r="A232" s="3">
        <v>0.597486</v>
      </c>
      <c r="B232" s="3">
        <v>-0.617006</v>
      </c>
      <c r="C232" s="3">
        <v>-0.898506</v>
      </c>
      <c r="D232" s="3">
        <v>-0.775264</v>
      </c>
      <c r="E232" s="3">
        <v>1.6852</v>
      </c>
      <c r="F232" s="3">
        <v>0.780778</v>
      </c>
      <c r="G232" s="3">
        <v>1.53602</v>
      </c>
      <c r="H232" s="3">
        <v>0.866025</v>
      </c>
      <c r="I232" s="3" t="s">
        <v>559</v>
      </c>
      <c r="J232" s="3" t="s">
        <v>560</v>
      </c>
      <c r="K232" s="3">
        <v>0.00749039</v>
      </c>
      <c r="L232" s="3">
        <v>1.64033</v>
      </c>
    </row>
    <row r="233" spans="1:12">
      <c r="A233" s="3">
        <v>1.11142</v>
      </c>
      <c r="B233" s="3">
        <v>1.10174</v>
      </c>
      <c r="C233" s="3">
        <v>1.62145</v>
      </c>
      <c r="D233" s="3">
        <v>0.984916</v>
      </c>
      <c r="E233" s="3">
        <v>-0.893806</v>
      </c>
      <c r="F233" s="3">
        <v>-0.999355</v>
      </c>
      <c r="G233" s="3">
        <v>-0.800852</v>
      </c>
      <c r="H233" s="3">
        <v>-1.18961</v>
      </c>
      <c r="I233" s="3" t="s">
        <v>561</v>
      </c>
      <c r="J233" s="3" t="s">
        <v>562</v>
      </c>
      <c r="K233" s="7">
        <v>1.15453e-5</v>
      </c>
      <c r="L233" s="3">
        <v>-2.17579</v>
      </c>
    </row>
    <row r="234" spans="1:12">
      <c r="A234" s="3">
        <v>-0.850098</v>
      </c>
      <c r="B234" s="3">
        <v>-0.993404</v>
      </c>
      <c r="C234" s="3">
        <v>-1.29447</v>
      </c>
      <c r="D234" s="3">
        <v>-0.760766</v>
      </c>
      <c r="E234" s="3">
        <v>1.33833</v>
      </c>
      <c r="F234" s="3">
        <v>0.396329</v>
      </c>
      <c r="G234" s="3">
        <v>0.675615</v>
      </c>
      <c r="H234" s="3">
        <v>1.08759</v>
      </c>
      <c r="I234" s="3" t="s">
        <v>563</v>
      </c>
      <c r="J234" s="3" t="s">
        <v>564</v>
      </c>
      <c r="K234" s="3">
        <v>0.000251964</v>
      </c>
      <c r="L234" s="3">
        <v>1.84915</v>
      </c>
    </row>
    <row r="235" spans="1:12">
      <c r="A235" s="3">
        <v>-0.339253</v>
      </c>
      <c r="B235" s="3">
        <v>-1.52472</v>
      </c>
      <c r="C235" s="3">
        <v>-0.794071</v>
      </c>
      <c r="D235" s="3">
        <v>-0.397896</v>
      </c>
      <c r="E235" s="3">
        <v>1.06177</v>
      </c>
      <c r="F235" s="3">
        <v>0.951031</v>
      </c>
      <c r="G235" s="3">
        <v>0.686343</v>
      </c>
      <c r="H235" s="3">
        <v>0.620526</v>
      </c>
      <c r="I235" s="3" t="s">
        <v>565</v>
      </c>
      <c r="J235" s="3" t="s">
        <v>566</v>
      </c>
      <c r="K235" s="3">
        <v>0.0015895</v>
      </c>
      <c r="L235" s="3">
        <v>1.5939</v>
      </c>
    </row>
    <row r="236" spans="1:12">
      <c r="A236" s="3">
        <v>-1.75739</v>
      </c>
      <c r="B236" s="3">
        <v>-0.796967</v>
      </c>
      <c r="C236" s="3">
        <v>-1.16382</v>
      </c>
      <c r="D236" s="3">
        <v>-0.303457</v>
      </c>
      <c r="E236" s="3">
        <v>0.641202</v>
      </c>
      <c r="F236" s="3">
        <v>0.783038</v>
      </c>
      <c r="G236" s="3">
        <v>0.240662</v>
      </c>
      <c r="H236" s="3">
        <v>0.126737</v>
      </c>
      <c r="I236" s="3" t="s">
        <v>567</v>
      </c>
      <c r="J236" s="3" t="s">
        <v>568</v>
      </c>
      <c r="K236" s="3">
        <v>0.00555481</v>
      </c>
      <c r="L236" s="3">
        <v>1.45332</v>
      </c>
    </row>
    <row r="237" spans="1:12">
      <c r="A237" s="3">
        <v>-1.40237</v>
      </c>
      <c r="B237" s="3">
        <v>-0.930008</v>
      </c>
      <c r="C237" s="3">
        <v>-0.702233</v>
      </c>
      <c r="D237" s="3">
        <v>-1.21263</v>
      </c>
      <c r="E237" s="3">
        <v>2.00633</v>
      </c>
      <c r="F237" s="3">
        <v>0.764776</v>
      </c>
      <c r="G237" s="3">
        <v>0.462747</v>
      </c>
      <c r="H237" s="3">
        <v>1.15434</v>
      </c>
      <c r="I237" s="3" t="s">
        <v>569</v>
      </c>
      <c r="J237" s="3" t="s">
        <v>570</v>
      </c>
      <c r="K237" s="3">
        <v>0.00109054</v>
      </c>
      <c r="L237" s="3">
        <v>2.15886</v>
      </c>
    </row>
    <row r="238" spans="1:12">
      <c r="A238" s="3">
        <v>-1.30498</v>
      </c>
      <c r="B238" s="3">
        <v>-1.21868</v>
      </c>
      <c r="C238" s="3">
        <v>-0.713611</v>
      </c>
      <c r="D238" s="3">
        <v>-1.11647</v>
      </c>
      <c r="E238" s="3">
        <v>0.408991</v>
      </c>
      <c r="F238" s="3">
        <v>0.193864</v>
      </c>
      <c r="G238" s="3">
        <v>0.463475</v>
      </c>
      <c r="H238" s="3">
        <v>0.531002</v>
      </c>
      <c r="I238" s="3" t="s">
        <v>571</v>
      </c>
      <c r="J238" s="3" t="s">
        <v>572</v>
      </c>
      <c r="K238" s="7">
        <v>5.99829e-5</v>
      </c>
      <c r="L238" s="3">
        <v>1.48777</v>
      </c>
    </row>
    <row r="239" spans="1:12">
      <c r="A239" s="3">
        <v>-1.61402</v>
      </c>
      <c r="B239" s="3">
        <v>-1.14637</v>
      </c>
      <c r="C239" s="3">
        <v>-0.511784</v>
      </c>
      <c r="D239" s="3">
        <v>-1.00579</v>
      </c>
      <c r="E239" s="3">
        <v>0.0978738</v>
      </c>
      <c r="F239" s="3">
        <v>0.577031</v>
      </c>
      <c r="G239" s="3">
        <v>0.709292</v>
      </c>
      <c r="H239" s="3">
        <v>-0.511784</v>
      </c>
      <c r="I239" s="3" t="s">
        <v>573</v>
      </c>
      <c r="J239" s="3" t="s">
        <v>574</v>
      </c>
      <c r="K239" s="3">
        <v>0.0113619</v>
      </c>
      <c r="L239" s="3">
        <v>1.28759</v>
      </c>
    </row>
    <row r="240" spans="1:12">
      <c r="A240" s="3">
        <v>1.3788</v>
      </c>
      <c r="B240" s="3">
        <v>0.364066</v>
      </c>
      <c r="C240" s="3">
        <v>1.2238</v>
      </c>
      <c r="D240" s="3">
        <v>1.20586</v>
      </c>
      <c r="E240" s="3">
        <v>-0.781075</v>
      </c>
      <c r="F240" s="3">
        <v>-0.835987</v>
      </c>
      <c r="G240" s="3">
        <v>-0.0377174</v>
      </c>
      <c r="H240" s="3">
        <v>-0.318489</v>
      </c>
      <c r="I240" s="3" t="s">
        <v>575</v>
      </c>
      <c r="J240" s="3" t="s">
        <v>576</v>
      </c>
      <c r="K240" s="3">
        <v>0.00213127</v>
      </c>
      <c r="L240" s="3">
        <v>-1.53645</v>
      </c>
    </row>
    <row r="241" spans="1:12">
      <c r="A241" s="3">
        <v>-1.70527</v>
      </c>
      <c r="B241" s="3">
        <v>-1.25505</v>
      </c>
      <c r="C241" s="3">
        <v>-0.75391</v>
      </c>
      <c r="D241" s="3">
        <v>-0.607324</v>
      </c>
      <c r="E241" s="3">
        <v>1.16156</v>
      </c>
      <c r="F241" s="3">
        <v>0.537018</v>
      </c>
      <c r="G241" s="3">
        <v>0.426128</v>
      </c>
      <c r="H241" s="3">
        <v>0.562853</v>
      </c>
      <c r="I241" s="3" t="s">
        <v>577</v>
      </c>
      <c r="J241" s="3" t="s">
        <v>578</v>
      </c>
      <c r="K241" s="3">
        <v>0.00111439</v>
      </c>
      <c r="L241" s="3">
        <v>1.75228</v>
      </c>
    </row>
    <row r="242" spans="1:12">
      <c r="A242" s="3">
        <v>0.0593169</v>
      </c>
      <c r="B242" s="3">
        <v>-1.32032</v>
      </c>
      <c r="C242" s="3">
        <v>0.0289689</v>
      </c>
      <c r="D242" s="3">
        <v>-0.433686</v>
      </c>
      <c r="E242" s="3">
        <v>1.70962</v>
      </c>
      <c r="F242" s="3">
        <v>0.448424</v>
      </c>
      <c r="G242" s="3">
        <v>1.70962</v>
      </c>
      <c r="H242" s="3">
        <v>1.05666</v>
      </c>
      <c r="I242" s="3" t="s">
        <v>579</v>
      </c>
      <c r="J242" s="3" t="s">
        <v>580</v>
      </c>
      <c r="K242" s="3">
        <v>0.0097541</v>
      </c>
      <c r="L242" s="3">
        <v>1.64751</v>
      </c>
    </row>
    <row r="243" spans="1:12">
      <c r="A243" s="3">
        <v>0.305866</v>
      </c>
      <c r="B243" s="3">
        <v>-0.201312</v>
      </c>
      <c r="C243" s="3">
        <v>2.0046</v>
      </c>
      <c r="D243" s="3">
        <v>1.57658</v>
      </c>
      <c r="E243" s="3">
        <v>-0.996161</v>
      </c>
      <c r="F243" s="3">
        <v>-0.697578</v>
      </c>
      <c r="G243" s="3">
        <v>-0.538462</v>
      </c>
      <c r="H243" s="3">
        <v>-0.880846</v>
      </c>
      <c r="I243" s="3" t="s">
        <v>581</v>
      </c>
      <c r="J243" s="3" t="s">
        <v>582</v>
      </c>
      <c r="K243" s="3">
        <v>0.0183617</v>
      </c>
      <c r="L243" s="3">
        <v>-1.6997</v>
      </c>
    </row>
    <row r="244" spans="1:12">
      <c r="A244" s="3">
        <v>-0.704824</v>
      </c>
      <c r="B244" s="3">
        <v>-1.27015</v>
      </c>
      <c r="C244" s="3">
        <v>-0.762711</v>
      </c>
      <c r="D244" s="3">
        <v>-0.724053</v>
      </c>
      <c r="E244" s="3">
        <v>2.12514</v>
      </c>
      <c r="F244" s="3">
        <v>0.635765</v>
      </c>
      <c r="G244" s="3">
        <v>0.789391</v>
      </c>
      <c r="H244" s="3">
        <v>1.0519</v>
      </c>
      <c r="I244" s="3" t="s">
        <v>583</v>
      </c>
      <c r="J244" s="3" t="s">
        <v>584</v>
      </c>
      <c r="K244" s="3">
        <v>0.00142694</v>
      </c>
      <c r="L244" s="3">
        <v>2.01598</v>
      </c>
    </row>
    <row r="245" spans="1:12">
      <c r="A245" s="3">
        <v>-1.07773</v>
      </c>
      <c r="B245" s="3">
        <v>0.523139</v>
      </c>
      <c r="C245" s="3">
        <v>0.185353</v>
      </c>
      <c r="D245" s="3">
        <v>0.397245</v>
      </c>
      <c r="E245" s="3">
        <v>-1.43774</v>
      </c>
      <c r="F245" s="3">
        <v>-0.750903</v>
      </c>
      <c r="G245" s="3">
        <v>-1.16847</v>
      </c>
      <c r="H245" s="3">
        <v>-0.952449</v>
      </c>
      <c r="I245" s="3" t="s">
        <v>585</v>
      </c>
      <c r="J245" s="3" t="s">
        <v>586</v>
      </c>
      <c r="K245" s="3">
        <v>0.0339949</v>
      </c>
      <c r="L245" s="3">
        <v>-1.08439</v>
      </c>
    </row>
    <row r="246" spans="1:12">
      <c r="A246" s="3">
        <v>2.15857</v>
      </c>
      <c r="B246" s="3">
        <v>0.948344</v>
      </c>
      <c r="C246" s="3">
        <v>0.819454</v>
      </c>
      <c r="D246" s="3">
        <v>1.2208</v>
      </c>
      <c r="E246" s="3">
        <v>0.0225367</v>
      </c>
      <c r="F246" s="3">
        <v>-0.80353</v>
      </c>
      <c r="G246" s="3">
        <v>0.423223</v>
      </c>
      <c r="H246" s="3">
        <v>-1.71121</v>
      </c>
      <c r="I246" s="3" t="s">
        <v>587</v>
      </c>
      <c r="J246" s="3" t="s">
        <v>588</v>
      </c>
      <c r="K246" s="3">
        <v>0.0182736</v>
      </c>
      <c r="L246" s="3">
        <v>-1.80404</v>
      </c>
    </row>
    <row r="247" spans="1:12">
      <c r="A247" s="3">
        <v>-0.310076</v>
      </c>
      <c r="B247" s="3">
        <v>-0.874883</v>
      </c>
      <c r="C247" s="3">
        <v>-0.966154</v>
      </c>
      <c r="D247" s="3">
        <v>-0.368483</v>
      </c>
      <c r="E247" s="3">
        <v>1.36509</v>
      </c>
      <c r="F247" s="3">
        <v>0.34493</v>
      </c>
      <c r="G247" s="3">
        <v>0.864155</v>
      </c>
      <c r="H247" s="3">
        <v>0.510952</v>
      </c>
      <c r="I247" s="3" t="s">
        <v>589</v>
      </c>
      <c r="J247" s="3" t="s">
        <v>590</v>
      </c>
      <c r="K247" s="3">
        <v>0.0025314</v>
      </c>
      <c r="L247" s="3">
        <v>1.40118</v>
      </c>
    </row>
    <row r="248" spans="1:12">
      <c r="A248" s="3">
        <v>-0.332166</v>
      </c>
      <c r="B248" s="3">
        <v>-1.19051</v>
      </c>
      <c r="C248" s="3">
        <v>-0.519513</v>
      </c>
      <c r="D248" s="3">
        <v>-0.820675</v>
      </c>
      <c r="E248" s="3">
        <v>1.89659</v>
      </c>
      <c r="F248" s="3">
        <v>0.290571</v>
      </c>
      <c r="G248" s="3">
        <v>0.620187</v>
      </c>
      <c r="H248" s="3">
        <v>1.44016</v>
      </c>
      <c r="I248" s="3" t="s">
        <v>591</v>
      </c>
      <c r="J248" s="3" t="s">
        <v>592</v>
      </c>
      <c r="K248" s="3">
        <v>0.00509961</v>
      </c>
      <c r="L248" s="3">
        <v>1.77759</v>
      </c>
    </row>
    <row r="249" spans="1:12">
      <c r="A249" s="3">
        <v>-0.190433</v>
      </c>
      <c r="B249" s="3">
        <v>-1.29623</v>
      </c>
      <c r="C249" s="3">
        <v>-0.599522</v>
      </c>
      <c r="D249" s="3">
        <v>-0.682884</v>
      </c>
      <c r="E249" s="3">
        <v>0.271342</v>
      </c>
      <c r="F249" s="3">
        <v>0.0622453</v>
      </c>
      <c r="G249" s="3">
        <v>-0.217314</v>
      </c>
      <c r="H249" s="3">
        <v>0.780031</v>
      </c>
      <c r="I249" s="3" t="s">
        <v>593</v>
      </c>
      <c r="J249" s="3" t="s">
        <v>594</v>
      </c>
      <c r="K249" s="3">
        <v>0.0256036</v>
      </c>
      <c r="L249" s="3">
        <v>0.916343</v>
      </c>
    </row>
    <row r="250" spans="1:12">
      <c r="A250" s="3">
        <v>-0.813449</v>
      </c>
      <c r="B250" s="3">
        <v>-1.1806</v>
      </c>
      <c r="C250" s="3">
        <v>-1.16028</v>
      </c>
      <c r="D250" s="3">
        <v>-0.974252</v>
      </c>
      <c r="E250" s="3">
        <v>0.915229</v>
      </c>
      <c r="F250" s="3">
        <v>0.618082</v>
      </c>
      <c r="G250" s="3">
        <v>0.38514</v>
      </c>
      <c r="H250" s="3">
        <v>0.593777</v>
      </c>
      <c r="I250" s="3" t="s">
        <v>595</v>
      </c>
      <c r="J250" s="3" t="s">
        <v>596</v>
      </c>
      <c r="K250" s="7">
        <v>2.10057e-5</v>
      </c>
      <c r="L250" s="3">
        <v>1.6602</v>
      </c>
    </row>
    <row r="251" spans="1:12">
      <c r="A251" s="3">
        <v>-0.186968</v>
      </c>
      <c r="B251" s="3">
        <v>-1.15651</v>
      </c>
      <c r="C251" s="3">
        <v>-0.569604</v>
      </c>
      <c r="D251" s="3">
        <v>-0.228597</v>
      </c>
      <c r="E251" s="3">
        <v>1.15612</v>
      </c>
      <c r="F251" s="3">
        <v>1.21216</v>
      </c>
      <c r="G251" s="3">
        <v>0.759946</v>
      </c>
      <c r="H251" s="3">
        <v>-0.0307112</v>
      </c>
      <c r="I251" s="3" t="s">
        <v>597</v>
      </c>
      <c r="J251" s="3" t="s">
        <v>598</v>
      </c>
      <c r="K251" s="3">
        <v>0.0113626</v>
      </c>
      <c r="L251" s="3">
        <v>1.3098</v>
      </c>
    </row>
    <row r="252" spans="1:12">
      <c r="A252" s="3">
        <v>-0.805341</v>
      </c>
      <c r="B252" s="3">
        <v>-0.95647</v>
      </c>
      <c r="C252" s="3">
        <v>-0.694793</v>
      </c>
      <c r="D252" s="3">
        <v>-1.25219</v>
      </c>
      <c r="E252" s="3">
        <v>1.71195</v>
      </c>
      <c r="F252" s="3">
        <v>0.699708</v>
      </c>
      <c r="G252" s="3">
        <v>0.562974</v>
      </c>
      <c r="H252" s="3">
        <v>0.534233</v>
      </c>
      <c r="I252" s="3" t="s">
        <v>599</v>
      </c>
      <c r="J252" s="3" t="s">
        <v>600</v>
      </c>
      <c r="K252" s="3">
        <v>0.00104741</v>
      </c>
      <c r="L252" s="3">
        <v>1.80441</v>
      </c>
    </row>
    <row r="253" spans="1:12">
      <c r="A253" s="3">
        <v>-0.733372</v>
      </c>
      <c r="B253" s="3">
        <v>-0.955459</v>
      </c>
      <c r="C253" s="3">
        <v>-1.00146</v>
      </c>
      <c r="D253" s="3">
        <v>-0.805982</v>
      </c>
      <c r="E253" s="3">
        <v>1.74647</v>
      </c>
      <c r="F253" s="3">
        <v>0.724914</v>
      </c>
      <c r="G253" s="3">
        <v>0.957091</v>
      </c>
      <c r="H253" s="3">
        <v>0.796376</v>
      </c>
      <c r="I253" s="3" t="s">
        <v>601</v>
      </c>
      <c r="J253" s="3" t="s">
        <v>602</v>
      </c>
      <c r="K253" s="3">
        <v>0.000213483</v>
      </c>
      <c r="L253" s="3">
        <v>1.93028</v>
      </c>
    </row>
    <row r="254" spans="1:12">
      <c r="A254" s="3">
        <v>-0.601274</v>
      </c>
      <c r="B254" s="3">
        <v>-1.32762</v>
      </c>
      <c r="C254" s="3">
        <v>-1.48085</v>
      </c>
      <c r="D254" s="3">
        <v>-0.518458</v>
      </c>
      <c r="E254" s="3">
        <v>0.292363</v>
      </c>
      <c r="F254" s="3">
        <v>1.28165</v>
      </c>
      <c r="G254" s="3">
        <v>0.437136</v>
      </c>
      <c r="H254" s="3">
        <v>-0.0414922</v>
      </c>
      <c r="I254" s="3" t="s">
        <v>603</v>
      </c>
      <c r="J254" s="3" t="s">
        <v>604</v>
      </c>
      <c r="K254" s="3">
        <v>0.00761006</v>
      </c>
      <c r="L254" s="3">
        <v>1.47446</v>
      </c>
    </row>
    <row r="255" spans="1:12">
      <c r="A255" s="3">
        <v>-0.713118</v>
      </c>
      <c r="B255" s="3">
        <v>-0.976133</v>
      </c>
      <c r="C255" s="3">
        <v>-1.12535</v>
      </c>
      <c r="D255" s="3">
        <v>-0.795499</v>
      </c>
      <c r="E255" s="3">
        <v>1.72226</v>
      </c>
      <c r="F255" s="3">
        <v>0.653576</v>
      </c>
      <c r="G255" s="3">
        <v>0.851143</v>
      </c>
      <c r="H255" s="3">
        <v>0.773232</v>
      </c>
      <c r="I255" s="3" t="s">
        <v>605</v>
      </c>
      <c r="J255" s="3" t="s">
        <v>606</v>
      </c>
      <c r="K255" s="3">
        <v>0.000339824</v>
      </c>
      <c r="L255" s="3">
        <v>1.90258</v>
      </c>
    </row>
    <row r="256" spans="1:12">
      <c r="A256" s="3">
        <v>-1.97413</v>
      </c>
      <c r="B256" s="3">
        <v>-1.59931</v>
      </c>
      <c r="C256" s="3">
        <v>-0.52186</v>
      </c>
      <c r="D256" s="3">
        <v>-1.30703</v>
      </c>
      <c r="E256" s="3">
        <v>0.167162</v>
      </c>
      <c r="F256" s="3">
        <v>0.648599</v>
      </c>
      <c r="G256" s="3">
        <v>0.485891</v>
      </c>
      <c r="H256" s="3">
        <v>0.895024</v>
      </c>
      <c r="I256" s="3" t="s">
        <v>607</v>
      </c>
      <c r="J256" s="3" t="s">
        <v>608</v>
      </c>
      <c r="K256" s="3">
        <v>0.0014801</v>
      </c>
      <c r="L256" s="3">
        <v>1.89975</v>
      </c>
    </row>
    <row r="257" spans="1:12">
      <c r="A257" s="3">
        <v>-1.3198</v>
      </c>
      <c r="B257" s="3">
        <v>-1.16851</v>
      </c>
      <c r="C257" s="3">
        <v>-0.707314</v>
      </c>
      <c r="D257" s="3">
        <v>-1.12459</v>
      </c>
      <c r="E257" s="3">
        <v>1.00267</v>
      </c>
      <c r="F257" s="3">
        <v>0.651994</v>
      </c>
      <c r="G257" s="3">
        <v>0.85631</v>
      </c>
      <c r="H257" s="3">
        <v>0.929848</v>
      </c>
      <c r="I257" s="3" t="s">
        <v>609</v>
      </c>
      <c r="J257" s="3" t="s">
        <v>610</v>
      </c>
      <c r="K257" s="7">
        <v>1.38187e-5</v>
      </c>
      <c r="L257" s="3">
        <v>1.94026</v>
      </c>
    </row>
    <row r="258" spans="1:12">
      <c r="A258" s="3">
        <v>-2.31978</v>
      </c>
      <c r="B258" s="3">
        <v>-1.06208</v>
      </c>
      <c r="C258" s="3">
        <v>-0.596102</v>
      </c>
      <c r="D258" s="3">
        <v>-0.79774</v>
      </c>
      <c r="E258" s="3">
        <v>0.625679</v>
      </c>
      <c r="F258" s="3">
        <v>-0.0964704</v>
      </c>
      <c r="G258" s="3">
        <v>-0.754635</v>
      </c>
      <c r="H258" s="3">
        <v>0.555678</v>
      </c>
      <c r="I258" s="3" t="s">
        <v>611</v>
      </c>
      <c r="J258" s="3" t="s">
        <v>612</v>
      </c>
      <c r="K258" s="3">
        <v>0.0445877</v>
      </c>
      <c r="L258" s="3">
        <v>1.27649</v>
      </c>
    </row>
    <row r="259" spans="1:12">
      <c r="A259" s="3">
        <v>-0.491523</v>
      </c>
      <c r="B259" s="3">
        <v>-1.17607</v>
      </c>
      <c r="C259" s="3">
        <v>-0.273082</v>
      </c>
      <c r="D259" s="3">
        <v>-0.551374</v>
      </c>
      <c r="E259" s="3">
        <v>1.10793</v>
      </c>
      <c r="F259" s="3">
        <v>0.0117998</v>
      </c>
      <c r="G259" s="3">
        <v>1.14961</v>
      </c>
      <c r="H259" s="3">
        <v>1.07302</v>
      </c>
      <c r="I259" s="3" t="s">
        <v>613</v>
      </c>
      <c r="J259" s="3" t="s">
        <v>614</v>
      </c>
      <c r="K259" s="3">
        <v>0.00490168</v>
      </c>
      <c r="L259" s="3">
        <v>1.4586</v>
      </c>
    </row>
    <row r="260" spans="1:12">
      <c r="A260" s="3">
        <v>-0.795656</v>
      </c>
      <c r="B260" s="3">
        <v>-0.841926</v>
      </c>
      <c r="C260" s="3">
        <v>-0.6131</v>
      </c>
      <c r="D260" s="3">
        <v>-0.425625</v>
      </c>
      <c r="E260" s="3">
        <v>0.587224</v>
      </c>
      <c r="F260" s="3">
        <v>0.618436</v>
      </c>
      <c r="G260" s="3">
        <v>1.12456</v>
      </c>
      <c r="H260" s="3">
        <v>0.871561</v>
      </c>
      <c r="I260" s="3" t="s">
        <v>615</v>
      </c>
      <c r="J260" s="3" t="s">
        <v>616</v>
      </c>
      <c r="K260" s="7">
        <v>8.5328e-5</v>
      </c>
      <c r="L260" s="3">
        <v>1.46952</v>
      </c>
    </row>
    <row r="261" spans="1:12">
      <c r="A261" s="3">
        <v>1.74197</v>
      </c>
      <c r="B261" s="3">
        <v>0.730847</v>
      </c>
      <c r="C261" s="3">
        <v>0.714408</v>
      </c>
      <c r="D261" s="3">
        <v>1.70944</v>
      </c>
      <c r="E261" s="3">
        <v>-0.846872</v>
      </c>
      <c r="F261" s="3">
        <v>-0.769375</v>
      </c>
      <c r="G261" s="3">
        <v>0.187457</v>
      </c>
      <c r="H261" s="3">
        <v>-0.748409</v>
      </c>
      <c r="I261" s="3" t="s">
        <v>617</v>
      </c>
      <c r="J261" s="3" t="s">
        <v>618</v>
      </c>
      <c r="K261" s="3">
        <v>0.00345728</v>
      </c>
      <c r="L261" s="3">
        <v>-1.76847</v>
      </c>
    </row>
    <row r="262" spans="1:12">
      <c r="A262" s="3">
        <v>-0.915801</v>
      </c>
      <c r="B262" s="3">
        <v>-0.800103</v>
      </c>
      <c r="C262" s="3">
        <v>-1.07184</v>
      </c>
      <c r="D262" s="3">
        <v>-0.262296</v>
      </c>
      <c r="E262" s="3">
        <v>1.3802</v>
      </c>
      <c r="F262" s="3">
        <v>1.15431</v>
      </c>
      <c r="G262" s="3">
        <v>1.34819</v>
      </c>
      <c r="H262" s="3">
        <v>0.530135</v>
      </c>
      <c r="I262" s="3" t="s">
        <v>619</v>
      </c>
      <c r="J262" s="3" t="s">
        <v>620</v>
      </c>
      <c r="K262" s="3">
        <v>0.000405009</v>
      </c>
      <c r="L262" s="3">
        <v>1.86572</v>
      </c>
    </row>
    <row r="263" spans="1:12">
      <c r="A263" s="3">
        <v>-0.586191</v>
      </c>
      <c r="B263" s="3">
        <v>-0.842048</v>
      </c>
      <c r="C263" s="3">
        <v>-0.767265</v>
      </c>
      <c r="D263" s="3">
        <v>-0.485546</v>
      </c>
      <c r="E263" s="3">
        <v>2.77468</v>
      </c>
      <c r="F263" s="3">
        <v>0.70123</v>
      </c>
      <c r="G263" s="3">
        <v>0.0689184</v>
      </c>
      <c r="H263" s="3">
        <v>1.04494</v>
      </c>
      <c r="I263" s="3" t="s">
        <v>621</v>
      </c>
      <c r="J263" s="3" t="s">
        <v>622</v>
      </c>
      <c r="K263" s="3">
        <v>0.0208646</v>
      </c>
      <c r="L263" s="3">
        <v>1.8177</v>
      </c>
    </row>
    <row r="264" spans="1:12">
      <c r="A264" s="3">
        <v>-0.788548</v>
      </c>
      <c r="B264" s="3">
        <v>-1.40625</v>
      </c>
      <c r="C264" s="3">
        <v>0.208391</v>
      </c>
      <c r="D264" s="3">
        <v>-0.84557</v>
      </c>
      <c r="E264" s="3">
        <v>1.13633</v>
      </c>
      <c r="F264" s="3">
        <v>0.51123</v>
      </c>
      <c r="G264" s="3">
        <v>0.190413</v>
      </c>
      <c r="H264" s="3">
        <v>1.01645</v>
      </c>
      <c r="I264" s="3" t="s">
        <v>623</v>
      </c>
      <c r="J264" s="3" t="s">
        <v>624</v>
      </c>
      <c r="K264" s="3">
        <v>0.0122543</v>
      </c>
      <c r="L264" s="3">
        <v>1.4216</v>
      </c>
    </row>
    <row r="265" spans="1:12">
      <c r="A265" s="3">
        <v>0.836056</v>
      </c>
      <c r="B265" s="3">
        <v>-1.03302</v>
      </c>
      <c r="C265" s="3">
        <v>-0.532658</v>
      </c>
      <c r="D265" s="3">
        <v>-0.559205</v>
      </c>
      <c r="E265" s="3">
        <v>1.40627</v>
      </c>
      <c r="F265" s="3">
        <v>0.326013</v>
      </c>
      <c r="G265" s="3">
        <v>1.19977</v>
      </c>
      <c r="H265" s="3">
        <v>0.595737</v>
      </c>
      <c r="I265" s="3" t="s">
        <v>625</v>
      </c>
      <c r="J265" s="3" t="s">
        <v>626</v>
      </c>
      <c r="K265" s="3">
        <v>0.0445632</v>
      </c>
      <c r="L265" s="3">
        <v>1.20415</v>
      </c>
    </row>
    <row r="266" spans="1:12">
      <c r="A266" s="3">
        <v>-0.802391</v>
      </c>
      <c r="B266" s="3">
        <v>-0.655137</v>
      </c>
      <c r="C266" s="3">
        <v>-1.03132</v>
      </c>
      <c r="D266" s="3">
        <v>-1.1033</v>
      </c>
      <c r="E266" s="3">
        <v>0.912849</v>
      </c>
      <c r="F266" s="3">
        <v>-0.164507</v>
      </c>
      <c r="G266" s="3">
        <v>1.02828</v>
      </c>
      <c r="H266" s="3">
        <v>0.674094</v>
      </c>
      <c r="I266" s="3" t="s">
        <v>627</v>
      </c>
      <c r="J266" s="3" t="s">
        <v>628</v>
      </c>
      <c r="K266" s="3">
        <v>0.00194442</v>
      </c>
      <c r="L266" s="3">
        <v>1.51072</v>
      </c>
    </row>
    <row r="267" spans="1:12">
      <c r="A267" s="3">
        <v>-0.779881</v>
      </c>
      <c r="B267" s="3">
        <v>-0.992546</v>
      </c>
      <c r="C267" s="3">
        <v>-1.05265</v>
      </c>
      <c r="D267" s="3">
        <v>-0.572365</v>
      </c>
      <c r="E267" s="3">
        <v>1.44027</v>
      </c>
      <c r="F267" s="3">
        <v>0.463258</v>
      </c>
      <c r="G267" s="3">
        <v>0.948911</v>
      </c>
      <c r="H267" s="3">
        <v>0.410401</v>
      </c>
      <c r="I267" s="3" t="s">
        <v>629</v>
      </c>
      <c r="J267" s="3" t="s">
        <v>630</v>
      </c>
      <c r="K267" s="3">
        <v>0.000749019</v>
      </c>
      <c r="L267" s="3">
        <v>1.66507</v>
      </c>
    </row>
    <row r="268" spans="1:12">
      <c r="A268" s="3">
        <v>1.48469</v>
      </c>
      <c r="B268" s="3">
        <v>1.92842</v>
      </c>
      <c r="C268" s="3">
        <v>0.74261</v>
      </c>
      <c r="D268" s="3">
        <v>0.763821</v>
      </c>
      <c r="E268" s="3">
        <v>-1.53858</v>
      </c>
      <c r="F268" s="3">
        <v>-0.85631</v>
      </c>
      <c r="G268" s="3">
        <v>-0.40808</v>
      </c>
      <c r="H268" s="3">
        <v>-0.838917</v>
      </c>
      <c r="I268" s="3" t="s">
        <v>631</v>
      </c>
      <c r="J268" s="3" t="s">
        <v>632</v>
      </c>
      <c r="K268" s="3">
        <v>0.00120402</v>
      </c>
      <c r="L268" s="3">
        <v>-2.14036</v>
      </c>
    </row>
    <row r="269" spans="1:12">
      <c r="A269" s="3">
        <v>-1.72595</v>
      </c>
      <c r="B269" s="3">
        <v>-1.48371</v>
      </c>
      <c r="C269" s="3">
        <v>-0.177348</v>
      </c>
      <c r="D269" s="3">
        <v>-1.20259</v>
      </c>
      <c r="E269" s="3">
        <v>0.262305</v>
      </c>
      <c r="F269" s="3">
        <v>0.216363</v>
      </c>
      <c r="G269" s="3">
        <v>0.131428</v>
      </c>
      <c r="H269" s="3">
        <v>-0.0970057</v>
      </c>
      <c r="I269" s="3" t="s">
        <v>633</v>
      </c>
      <c r="J269" s="3" t="s">
        <v>634</v>
      </c>
      <c r="K269" s="3">
        <v>0.0107471</v>
      </c>
      <c r="L269" s="3">
        <v>1.27567</v>
      </c>
    </row>
    <row r="270" spans="1:12">
      <c r="A270" s="3">
        <v>-0.832437</v>
      </c>
      <c r="B270" s="3">
        <v>-1.13093</v>
      </c>
      <c r="C270" s="3">
        <v>-0.781621</v>
      </c>
      <c r="D270" s="3">
        <v>-0.898379</v>
      </c>
      <c r="E270" s="3">
        <v>1.53445</v>
      </c>
      <c r="F270" s="3">
        <v>0.461307</v>
      </c>
      <c r="G270" s="3">
        <v>0.717313</v>
      </c>
      <c r="H270" s="3">
        <v>1.08285</v>
      </c>
      <c r="I270" s="3" t="s">
        <v>635</v>
      </c>
      <c r="J270" s="3" t="s">
        <v>636</v>
      </c>
      <c r="K270" s="3">
        <v>0.000275375</v>
      </c>
      <c r="L270" s="3">
        <v>1.85982</v>
      </c>
    </row>
    <row r="271" spans="1:12">
      <c r="A271" s="3">
        <v>-1.57993</v>
      </c>
      <c r="B271" s="3">
        <v>-0.796789</v>
      </c>
      <c r="C271" s="3">
        <v>-0.567293</v>
      </c>
      <c r="D271" s="3">
        <v>-1.26667</v>
      </c>
      <c r="E271" s="3">
        <v>1.18414</v>
      </c>
      <c r="F271" s="3">
        <v>0.320595</v>
      </c>
      <c r="G271" s="3">
        <v>0.376919</v>
      </c>
      <c r="H271" s="3">
        <v>0.900654</v>
      </c>
      <c r="I271" s="3" t="s">
        <v>637</v>
      </c>
      <c r="J271" s="3" t="s">
        <v>638</v>
      </c>
      <c r="K271" s="3">
        <v>0.00131556</v>
      </c>
      <c r="L271" s="3">
        <v>1.74825</v>
      </c>
    </row>
    <row r="272" spans="1:12">
      <c r="A272" s="3">
        <v>-0.831607</v>
      </c>
      <c r="B272" s="3">
        <v>-1.20328</v>
      </c>
      <c r="C272" s="3">
        <v>-0.962914</v>
      </c>
      <c r="D272" s="3">
        <v>-1.01778</v>
      </c>
      <c r="E272" s="3">
        <v>1.495</v>
      </c>
      <c r="F272" s="3">
        <v>0.599284</v>
      </c>
      <c r="G272" s="3">
        <v>1.11536</v>
      </c>
      <c r="H272" s="3">
        <v>0.942399</v>
      </c>
      <c r="I272" s="3" t="s">
        <v>639</v>
      </c>
      <c r="J272" s="3" t="s">
        <v>640</v>
      </c>
      <c r="K272" s="7">
        <v>5.38639e-5</v>
      </c>
      <c r="L272" s="3">
        <v>2.04191</v>
      </c>
    </row>
    <row r="273" spans="1:12">
      <c r="A273" s="3">
        <v>-0.845575</v>
      </c>
      <c r="B273" s="3">
        <v>-1.304</v>
      </c>
      <c r="C273" s="3">
        <v>-0.557564</v>
      </c>
      <c r="D273" s="3">
        <v>-0.929725</v>
      </c>
      <c r="E273" s="3">
        <v>0.696914</v>
      </c>
      <c r="F273" s="3">
        <v>0.507866</v>
      </c>
      <c r="G273" s="3">
        <v>0.363938</v>
      </c>
      <c r="H273" s="3">
        <v>0.284675</v>
      </c>
      <c r="I273" s="3" t="s">
        <v>641</v>
      </c>
      <c r="J273" s="3" t="s">
        <v>642</v>
      </c>
      <c r="K273" s="3">
        <v>0.000253251</v>
      </c>
      <c r="L273" s="3">
        <v>1.37256</v>
      </c>
    </row>
    <row r="274" spans="1:12">
      <c r="A274" s="3">
        <v>1.82582</v>
      </c>
      <c r="B274" s="3">
        <v>0.970629</v>
      </c>
      <c r="C274" s="3">
        <v>1.03124</v>
      </c>
      <c r="D274" s="3">
        <v>1.32863</v>
      </c>
      <c r="E274" s="3">
        <v>-1.12853</v>
      </c>
      <c r="F274" s="3">
        <v>-0.399798</v>
      </c>
      <c r="G274" s="3">
        <v>0.277316</v>
      </c>
      <c r="H274" s="3">
        <v>-1.40287</v>
      </c>
      <c r="I274" s="3" t="s">
        <v>643</v>
      </c>
      <c r="J274" s="3" t="s">
        <v>644</v>
      </c>
      <c r="K274" s="3">
        <v>0.00374615</v>
      </c>
      <c r="L274" s="3">
        <v>-1.95255</v>
      </c>
    </row>
    <row r="275" spans="1:12">
      <c r="A275" s="3">
        <v>-0.0810072</v>
      </c>
      <c r="B275" s="3">
        <v>-0.786428</v>
      </c>
      <c r="C275" s="3">
        <v>-0.829536</v>
      </c>
      <c r="D275" s="3">
        <v>-0.542151</v>
      </c>
      <c r="E275" s="3">
        <v>1.78392</v>
      </c>
      <c r="F275" s="3">
        <v>0.936119</v>
      </c>
      <c r="G275" s="3">
        <v>0.60546</v>
      </c>
      <c r="H275" s="3">
        <v>-0.0410385</v>
      </c>
      <c r="I275" s="3" t="s">
        <v>645</v>
      </c>
      <c r="J275" s="3" t="s">
        <v>646</v>
      </c>
      <c r="K275" s="3">
        <v>0.0161272</v>
      </c>
      <c r="L275" s="3">
        <v>1.3809</v>
      </c>
    </row>
    <row r="276" spans="1:12">
      <c r="A276" s="3">
        <v>-0.74277</v>
      </c>
      <c r="B276" s="3">
        <v>-0.99742</v>
      </c>
      <c r="C276" s="3">
        <v>-0.553479</v>
      </c>
      <c r="D276" s="3">
        <v>-1.18323</v>
      </c>
      <c r="E276" s="3">
        <v>1.54521</v>
      </c>
      <c r="F276" s="3">
        <v>0.969495</v>
      </c>
      <c r="G276" s="3">
        <v>0.44444</v>
      </c>
      <c r="H276" s="3">
        <v>0.518498</v>
      </c>
      <c r="I276" s="3" t="s">
        <v>647</v>
      </c>
      <c r="J276" s="3" t="s">
        <v>648</v>
      </c>
      <c r="K276" s="3">
        <v>0.000948447</v>
      </c>
      <c r="L276" s="3">
        <v>1.73864</v>
      </c>
    </row>
    <row r="277" spans="1:12">
      <c r="A277" s="3">
        <v>-0.994043</v>
      </c>
      <c r="B277" s="3">
        <v>-1.02381</v>
      </c>
      <c r="C277" s="3">
        <v>-1.00887</v>
      </c>
      <c r="D277" s="3">
        <v>-0.957477</v>
      </c>
      <c r="E277" s="3">
        <v>2.40533</v>
      </c>
      <c r="F277" s="3">
        <v>1.03539</v>
      </c>
      <c r="G277" s="3">
        <v>-0.0991088</v>
      </c>
      <c r="H277" s="3">
        <v>0.952853</v>
      </c>
      <c r="I277" s="3" t="s">
        <v>649</v>
      </c>
      <c r="J277" s="3" t="s">
        <v>650</v>
      </c>
      <c r="K277" s="3">
        <v>0.00689138</v>
      </c>
      <c r="L277" s="3">
        <v>2.06967</v>
      </c>
    </row>
    <row r="278" spans="1:12">
      <c r="A278" s="3">
        <v>-0.626716</v>
      </c>
      <c r="B278" s="3">
        <v>-1.11298</v>
      </c>
      <c r="C278" s="3">
        <v>-0.880633</v>
      </c>
      <c r="D278" s="3">
        <v>-0.546685</v>
      </c>
      <c r="E278" s="3">
        <v>2.54313</v>
      </c>
      <c r="F278" s="3">
        <v>0.403964</v>
      </c>
      <c r="G278" s="3">
        <v>0.973288</v>
      </c>
      <c r="H278" s="3">
        <v>0.823408</v>
      </c>
      <c r="I278" s="3" t="s">
        <v>651</v>
      </c>
      <c r="J278" s="3" t="s">
        <v>652</v>
      </c>
      <c r="K278" s="3">
        <v>0.00654944</v>
      </c>
      <c r="L278" s="3">
        <v>1.9777</v>
      </c>
    </row>
    <row r="279" spans="1:12">
      <c r="A279" s="3">
        <v>-1.04191</v>
      </c>
      <c r="B279" s="3">
        <v>-1.08632</v>
      </c>
      <c r="C279" s="3">
        <v>-0.367551</v>
      </c>
      <c r="D279" s="3">
        <v>-1.40283</v>
      </c>
      <c r="E279" s="3">
        <v>-0.122241</v>
      </c>
      <c r="F279" s="3">
        <v>0.560445</v>
      </c>
      <c r="G279" s="3">
        <v>1.69894</v>
      </c>
      <c r="H279" s="3">
        <v>0.848393</v>
      </c>
      <c r="I279" s="3" t="s">
        <v>653</v>
      </c>
      <c r="J279" s="3" t="s">
        <v>654</v>
      </c>
      <c r="K279" s="3">
        <v>0.00752027</v>
      </c>
      <c r="L279" s="3">
        <v>1.72104</v>
      </c>
    </row>
    <row r="280" spans="1:12">
      <c r="A280" s="3">
        <v>-1.34552</v>
      </c>
      <c r="B280" s="3">
        <v>-1.1131</v>
      </c>
      <c r="C280" s="3">
        <v>-1.30145</v>
      </c>
      <c r="D280" s="3">
        <v>-0.716252</v>
      </c>
      <c r="E280" s="3">
        <v>1.23117</v>
      </c>
      <c r="F280" s="3">
        <v>0.342666</v>
      </c>
      <c r="G280" s="3">
        <v>0.610683</v>
      </c>
      <c r="H280" s="3">
        <v>1.0597</v>
      </c>
      <c r="I280" s="3" t="s">
        <v>655</v>
      </c>
      <c r="J280" s="3" t="s">
        <v>656</v>
      </c>
      <c r="K280" s="3">
        <v>0.000242908</v>
      </c>
      <c r="L280" s="3">
        <v>1.93014</v>
      </c>
    </row>
    <row r="281" spans="1:12">
      <c r="A281" s="3">
        <v>-0.446861</v>
      </c>
      <c r="B281" s="3">
        <v>0.103747</v>
      </c>
      <c r="C281" s="3">
        <v>1.53623</v>
      </c>
      <c r="D281" s="3">
        <v>1.62337</v>
      </c>
      <c r="E281" s="3">
        <v>-0.175893</v>
      </c>
      <c r="F281" s="3">
        <v>-1.17105</v>
      </c>
      <c r="G281" s="3">
        <v>-0.649953</v>
      </c>
      <c r="H281" s="3">
        <v>-0.76735</v>
      </c>
      <c r="I281" s="3" t="s">
        <v>657</v>
      </c>
      <c r="J281" s="3" t="s">
        <v>658</v>
      </c>
      <c r="K281" s="3">
        <v>0.0462879</v>
      </c>
      <c r="L281" s="3">
        <v>-1.39518</v>
      </c>
    </row>
    <row r="282" spans="1:12">
      <c r="A282" s="3">
        <v>1.07498</v>
      </c>
      <c r="B282" s="3">
        <v>0.886307</v>
      </c>
      <c r="C282" s="3">
        <v>1.36082</v>
      </c>
      <c r="D282" s="3">
        <v>1.80743</v>
      </c>
      <c r="E282" s="3">
        <v>0.650878</v>
      </c>
      <c r="F282" s="3">
        <v>-1.17264</v>
      </c>
      <c r="G282" s="3">
        <v>0.199539</v>
      </c>
      <c r="H282" s="3">
        <v>-1.40804</v>
      </c>
      <c r="I282" s="3" t="s">
        <v>659</v>
      </c>
      <c r="J282" s="3" t="s">
        <v>660</v>
      </c>
      <c r="K282" s="3">
        <v>0.0197875</v>
      </c>
      <c r="L282" s="3">
        <v>-1.71495</v>
      </c>
    </row>
    <row r="283" spans="1:12">
      <c r="A283" s="3">
        <v>-0.100802</v>
      </c>
      <c r="B283" s="3">
        <v>0.699311</v>
      </c>
      <c r="C283" s="3">
        <v>1.66517</v>
      </c>
      <c r="D283" s="3">
        <v>1.24437</v>
      </c>
      <c r="E283" s="3">
        <v>-1.26457</v>
      </c>
      <c r="F283" s="3">
        <v>-0.691052</v>
      </c>
      <c r="G283" s="3">
        <v>-1.36038</v>
      </c>
      <c r="H283" s="3">
        <v>-1.03467</v>
      </c>
      <c r="I283" s="3" t="s">
        <v>661</v>
      </c>
      <c r="J283" s="3" t="s">
        <v>662</v>
      </c>
      <c r="K283" s="3">
        <v>0.0029979</v>
      </c>
      <c r="L283" s="3">
        <v>-1.96468</v>
      </c>
    </row>
    <row r="284" spans="1:12">
      <c r="A284" s="3">
        <v>-0.051509</v>
      </c>
      <c r="B284" s="3">
        <v>-1.3422</v>
      </c>
      <c r="C284" s="3">
        <v>-0.864825</v>
      </c>
      <c r="D284" s="3">
        <v>-0.953</v>
      </c>
      <c r="E284" s="3">
        <v>1.59185</v>
      </c>
      <c r="F284" s="3">
        <v>0.645574</v>
      </c>
      <c r="G284" s="3">
        <v>1.06178</v>
      </c>
      <c r="H284" s="3">
        <v>0.0691276</v>
      </c>
      <c r="I284" s="3" t="s">
        <v>663</v>
      </c>
      <c r="J284" s="3" t="s">
        <v>664</v>
      </c>
      <c r="K284" s="3">
        <v>0.00792889</v>
      </c>
      <c r="L284" s="3">
        <v>1.64497</v>
      </c>
    </row>
    <row r="285" spans="1:12">
      <c r="A285" s="3">
        <v>1.0979</v>
      </c>
      <c r="B285" s="3">
        <v>0.385829</v>
      </c>
      <c r="C285" s="3">
        <v>1.13946</v>
      </c>
      <c r="D285" s="3">
        <v>2.36099</v>
      </c>
      <c r="E285" s="3">
        <v>-1.13321</v>
      </c>
      <c r="F285" s="3">
        <v>-0.862088</v>
      </c>
      <c r="G285" s="3">
        <v>0.237757</v>
      </c>
      <c r="H285" s="3">
        <v>-1.14822</v>
      </c>
      <c r="I285" s="3" t="s">
        <v>665</v>
      </c>
      <c r="J285" s="3" t="s">
        <v>666</v>
      </c>
      <c r="K285" s="3">
        <v>0.00943248</v>
      </c>
      <c r="L285" s="3">
        <v>-1.97248</v>
      </c>
    </row>
    <row r="286" spans="1:12">
      <c r="A286" s="3">
        <v>-0.641083</v>
      </c>
      <c r="B286" s="3">
        <v>-1.33057</v>
      </c>
      <c r="C286" s="3">
        <v>-0.657954</v>
      </c>
      <c r="D286" s="3">
        <v>-0.70909</v>
      </c>
      <c r="E286" s="3">
        <v>1.61614</v>
      </c>
      <c r="F286" s="3">
        <v>-0.0703418</v>
      </c>
      <c r="G286" s="3">
        <v>0.45313</v>
      </c>
      <c r="H286" s="3">
        <v>1.40021</v>
      </c>
      <c r="I286" s="3" t="s">
        <v>667</v>
      </c>
      <c r="J286" s="3" t="s">
        <v>668</v>
      </c>
      <c r="K286" s="3">
        <v>0.00787231</v>
      </c>
      <c r="L286" s="3">
        <v>1.68446</v>
      </c>
    </row>
    <row r="287" spans="1:12">
      <c r="A287" s="3">
        <v>-1.39457</v>
      </c>
      <c r="B287" s="3">
        <v>-1.67944</v>
      </c>
      <c r="C287" s="3">
        <v>-0.495854</v>
      </c>
      <c r="D287" s="3">
        <v>-1.21644</v>
      </c>
      <c r="E287" s="3">
        <v>0.23346</v>
      </c>
      <c r="F287" s="3">
        <v>0.824194</v>
      </c>
      <c r="G287" s="3">
        <v>0.426261</v>
      </c>
      <c r="H287" s="3">
        <v>0.510367</v>
      </c>
      <c r="I287" s="3" t="s">
        <v>669</v>
      </c>
      <c r="J287" s="3" t="s">
        <v>670</v>
      </c>
      <c r="K287" s="3">
        <v>0.000932111</v>
      </c>
      <c r="L287" s="3">
        <v>1.69515</v>
      </c>
    </row>
    <row r="288" spans="1:12">
      <c r="A288" s="3">
        <v>-1.13695</v>
      </c>
      <c r="B288" s="3">
        <v>-1.28187</v>
      </c>
      <c r="C288" s="3">
        <v>-0.947143</v>
      </c>
      <c r="D288" s="3">
        <v>-0.79721</v>
      </c>
      <c r="E288" s="3">
        <v>2.21942</v>
      </c>
      <c r="F288" s="3">
        <v>0.249157</v>
      </c>
      <c r="G288" s="3">
        <v>0.165713</v>
      </c>
      <c r="H288" s="3">
        <v>1.08035</v>
      </c>
      <c r="I288" s="3" t="s">
        <v>671</v>
      </c>
      <c r="J288" s="3" t="s">
        <v>672</v>
      </c>
      <c r="K288" s="3">
        <v>0.00689369</v>
      </c>
      <c r="L288" s="3">
        <v>1.96945</v>
      </c>
    </row>
    <row r="289" spans="1:12">
      <c r="A289" s="3">
        <v>0.037482</v>
      </c>
      <c r="B289" s="3">
        <v>-0.245327</v>
      </c>
      <c r="C289" s="3">
        <v>-1.39531</v>
      </c>
      <c r="D289" s="3">
        <v>-0.546966</v>
      </c>
      <c r="E289" s="3">
        <v>1.39446</v>
      </c>
      <c r="F289" s="3">
        <v>0.655221</v>
      </c>
      <c r="G289" s="3">
        <v>0.55174</v>
      </c>
      <c r="H289" s="3">
        <v>1.12141</v>
      </c>
      <c r="I289" s="3" t="s">
        <v>673</v>
      </c>
      <c r="J289" s="3" t="s">
        <v>674</v>
      </c>
      <c r="K289" s="3">
        <v>0.00717976</v>
      </c>
      <c r="L289" s="3">
        <v>1.46824</v>
      </c>
    </row>
    <row r="290" spans="1:12">
      <c r="A290" s="3">
        <v>-0.917778</v>
      </c>
      <c r="B290" s="3">
        <v>-1.13418</v>
      </c>
      <c r="C290" s="3">
        <v>-1.34723</v>
      </c>
      <c r="D290" s="3">
        <v>-0.831186</v>
      </c>
      <c r="E290" s="3">
        <v>1.97357</v>
      </c>
      <c r="F290" s="3">
        <v>0.497595</v>
      </c>
      <c r="G290" s="3">
        <v>0.474285</v>
      </c>
      <c r="H290" s="3">
        <v>1.09015</v>
      </c>
      <c r="I290" s="3" t="s">
        <v>675</v>
      </c>
      <c r="J290" s="3" t="s">
        <v>676</v>
      </c>
      <c r="K290" s="3">
        <v>0.00140476</v>
      </c>
      <c r="L290" s="3">
        <v>2.06649</v>
      </c>
    </row>
    <row r="291" spans="1:12">
      <c r="A291" s="3">
        <v>-1.30485</v>
      </c>
      <c r="B291" s="3">
        <v>-1.04912</v>
      </c>
      <c r="C291" s="3">
        <v>-1.02032</v>
      </c>
      <c r="D291" s="3">
        <v>-0.656537</v>
      </c>
      <c r="E291" s="3">
        <v>0.432385</v>
      </c>
      <c r="F291" s="3">
        <v>0.35711</v>
      </c>
      <c r="G291" s="3">
        <v>0.28483</v>
      </c>
      <c r="H291" s="3">
        <v>0.7214</v>
      </c>
      <c r="I291" s="3" t="s">
        <v>677</v>
      </c>
      <c r="J291" s="3" t="s">
        <v>678</v>
      </c>
      <c r="K291" s="3">
        <v>0.000114004</v>
      </c>
      <c r="L291" s="3">
        <v>1.45664</v>
      </c>
    </row>
    <row r="292" spans="1:12">
      <c r="A292" s="3">
        <v>-0.942587</v>
      </c>
      <c r="B292" s="3">
        <v>-0.942587</v>
      </c>
      <c r="C292" s="3">
        <v>-0.565109</v>
      </c>
      <c r="D292" s="3">
        <v>-0.852109</v>
      </c>
      <c r="E292" s="3">
        <v>2.09331</v>
      </c>
      <c r="F292" s="3">
        <v>0.475619</v>
      </c>
      <c r="G292" s="3">
        <v>0.604235</v>
      </c>
      <c r="H292" s="3">
        <v>0.59445</v>
      </c>
      <c r="I292" s="3" t="s">
        <v>679</v>
      </c>
      <c r="J292" s="3" t="s">
        <v>680</v>
      </c>
      <c r="K292" s="3">
        <v>0.00422451</v>
      </c>
      <c r="L292" s="3">
        <v>1.7675</v>
      </c>
    </row>
    <row r="293" spans="1:12">
      <c r="A293" s="3">
        <v>0.249656</v>
      </c>
      <c r="B293" s="3">
        <v>-1.19821</v>
      </c>
      <c r="C293" s="3">
        <v>-0.766902</v>
      </c>
      <c r="D293" s="3">
        <v>-0.715267</v>
      </c>
      <c r="E293" s="3">
        <v>1.75903</v>
      </c>
      <c r="F293" s="3">
        <v>0.446013</v>
      </c>
      <c r="G293" s="3">
        <v>0.862801</v>
      </c>
      <c r="H293" s="3">
        <v>0.819088</v>
      </c>
      <c r="I293" s="3" t="s">
        <v>681</v>
      </c>
      <c r="J293" s="3" t="s">
        <v>682</v>
      </c>
      <c r="K293" s="3">
        <v>0.00876719</v>
      </c>
      <c r="L293" s="3">
        <v>1.57941</v>
      </c>
    </row>
    <row r="294" spans="1:12">
      <c r="A294" s="3">
        <v>-1.24931</v>
      </c>
      <c r="B294" s="3">
        <v>-1.10558</v>
      </c>
      <c r="C294" s="3">
        <v>-1.3751</v>
      </c>
      <c r="D294" s="3">
        <v>-0.693226</v>
      </c>
      <c r="E294" s="3">
        <v>0.65702</v>
      </c>
      <c r="F294" s="3">
        <v>0.557991</v>
      </c>
      <c r="G294" s="3">
        <v>0.557991</v>
      </c>
      <c r="H294" s="3">
        <v>0.841342</v>
      </c>
      <c r="I294" s="3" t="s">
        <v>683</v>
      </c>
      <c r="J294" s="3" t="s">
        <v>684</v>
      </c>
      <c r="K294" s="7">
        <v>3.67547e-5</v>
      </c>
      <c r="L294" s="3">
        <v>1.75939</v>
      </c>
    </row>
    <row r="295" spans="1:12">
      <c r="A295" s="3">
        <v>-0.495434</v>
      </c>
      <c r="B295" s="3">
        <v>-1.76298</v>
      </c>
      <c r="C295" s="3">
        <v>-0.943454</v>
      </c>
      <c r="D295" s="3">
        <v>-1.26492</v>
      </c>
      <c r="E295" s="3">
        <v>1.48321</v>
      </c>
      <c r="F295" s="3">
        <v>0.803236</v>
      </c>
      <c r="G295" s="3">
        <v>0.910427</v>
      </c>
      <c r="H295" s="3">
        <v>0.58276</v>
      </c>
      <c r="I295" s="3" t="s">
        <v>685</v>
      </c>
      <c r="J295" s="3" t="s">
        <v>686</v>
      </c>
      <c r="K295" s="3">
        <v>0.000765403</v>
      </c>
      <c r="L295" s="3">
        <v>2.06161</v>
      </c>
    </row>
    <row r="296" spans="1:12">
      <c r="A296" s="3">
        <v>-1.44913</v>
      </c>
      <c r="B296" s="3">
        <v>-0.581873</v>
      </c>
      <c r="C296" s="3">
        <v>-1.17281</v>
      </c>
      <c r="D296" s="3">
        <v>-1.12971</v>
      </c>
      <c r="E296" s="3">
        <v>1.3229</v>
      </c>
      <c r="F296" s="3">
        <v>-0.269195</v>
      </c>
      <c r="G296" s="3">
        <v>0.231621</v>
      </c>
      <c r="H296" s="3">
        <v>0.424166</v>
      </c>
      <c r="I296" s="3" t="s">
        <v>687</v>
      </c>
      <c r="J296" s="3" t="s">
        <v>688</v>
      </c>
      <c r="K296" s="3">
        <v>0.0072059</v>
      </c>
      <c r="L296" s="3">
        <v>1.51075</v>
      </c>
    </row>
    <row r="297" spans="1:12">
      <c r="A297" s="3">
        <v>-1.68438</v>
      </c>
      <c r="B297" s="3">
        <v>-0.256274</v>
      </c>
      <c r="C297" s="3">
        <v>-0.961297</v>
      </c>
      <c r="D297" s="3">
        <v>-0.292342</v>
      </c>
      <c r="E297" s="3">
        <v>1.26142</v>
      </c>
      <c r="F297" s="3">
        <v>0.809988</v>
      </c>
      <c r="G297" s="3">
        <v>0.666654</v>
      </c>
      <c r="H297" s="3">
        <v>1.05935</v>
      </c>
      <c r="I297" s="3" t="s">
        <v>689</v>
      </c>
      <c r="J297" s="3" t="s">
        <v>690</v>
      </c>
      <c r="K297" s="3">
        <v>0.00290457</v>
      </c>
      <c r="L297" s="3">
        <v>1.74793</v>
      </c>
    </row>
    <row r="298" spans="1:12">
      <c r="A298" s="3">
        <v>0.254428</v>
      </c>
      <c r="B298" s="3">
        <v>-0.799191</v>
      </c>
      <c r="C298" s="3">
        <v>-0.58481</v>
      </c>
      <c r="D298" s="3">
        <v>-0.839443</v>
      </c>
      <c r="E298" s="3">
        <v>1.38926</v>
      </c>
      <c r="F298" s="3">
        <v>0.416226</v>
      </c>
      <c r="G298" s="3">
        <v>0.943761</v>
      </c>
      <c r="H298" s="3">
        <v>0.802435</v>
      </c>
      <c r="I298" s="3" t="s">
        <v>691</v>
      </c>
      <c r="J298" s="3" t="s">
        <v>692</v>
      </c>
      <c r="K298" s="3">
        <v>0.00537603</v>
      </c>
      <c r="L298" s="3">
        <v>1.38017</v>
      </c>
    </row>
    <row r="299" spans="1:12">
      <c r="A299" s="3">
        <v>0.176203</v>
      </c>
      <c r="B299" s="3">
        <v>-1.14862</v>
      </c>
      <c r="C299" s="3">
        <v>-0.981356</v>
      </c>
      <c r="D299" s="3">
        <v>-0.287324</v>
      </c>
      <c r="E299" s="3">
        <v>1.56206</v>
      </c>
      <c r="F299" s="3">
        <v>0.419368</v>
      </c>
      <c r="G299" s="3">
        <v>1.64738</v>
      </c>
      <c r="H299" s="3">
        <v>0.694203</v>
      </c>
      <c r="I299" s="3" t="s">
        <v>693</v>
      </c>
      <c r="J299" s="3" t="s">
        <v>694</v>
      </c>
      <c r="K299" s="3">
        <v>0.00934534</v>
      </c>
      <c r="L299" s="3">
        <v>1.64103</v>
      </c>
    </row>
    <row r="300" spans="1:12">
      <c r="A300" s="3">
        <v>-0.208896</v>
      </c>
      <c r="B300" s="3">
        <v>-0.668643</v>
      </c>
      <c r="C300" s="3">
        <v>-0.761256</v>
      </c>
      <c r="D300" s="3">
        <v>-0.102177</v>
      </c>
      <c r="E300" s="3">
        <v>1.38594</v>
      </c>
      <c r="F300" s="3">
        <v>0.00335596</v>
      </c>
      <c r="G300" s="3">
        <v>0.0604256</v>
      </c>
      <c r="H300" s="3">
        <v>0.37751</v>
      </c>
      <c r="I300" s="3" t="s">
        <v>695</v>
      </c>
      <c r="J300" s="3" t="s">
        <v>696</v>
      </c>
      <c r="K300" s="3">
        <v>0.0479423</v>
      </c>
      <c r="L300" s="3">
        <v>0.892051</v>
      </c>
    </row>
    <row r="301" spans="1:12">
      <c r="A301" s="3">
        <v>1.45341</v>
      </c>
      <c r="B301" s="3">
        <v>1.49509</v>
      </c>
      <c r="C301" s="3">
        <v>1.06438</v>
      </c>
      <c r="D301" s="3">
        <v>1.35028</v>
      </c>
      <c r="E301" s="3">
        <v>-0.647323</v>
      </c>
      <c r="F301" s="3">
        <v>-0.940338</v>
      </c>
      <c r="G301" s="3">
        <v>-0.996505</v>
      </c>
      <c r="H301" s="3">
        <v>-1.24875</v>
      </c>
      <c r="I301" s="3" t="s">
        <v>697</v>
      </c>
      <c r="J301" s="3" t="s">
        <v>698</v>
      </c>
      <c r="K301" s="7">
        <v>6.37051e-6</v>
      </c>
      <c r="L301" s="3">
        <v>-2.29902</v>
      </c>
    </row>
    <row r="302" spans="1:12">
      <c r="A302" s="3">
        <v>1.85338</v>
      </c>
      <c r="B302" s="3">
        <v>0.955612</v>
      </c>
      <c r="C302" s="3">
        <v>0.549513</v>
      </c>
      <c r="D302" s="3">
        <v>1.03799</v>
      </c>
      <c r="E302" s="3">
        <v>-1.43301</v>
      </c>
      <c r="F302" s="3">
        <v>-0.982154</v>
      </c>
      <c r="G302" s="3">
        <v>-0.198333</v>
      </c>
      <c r="H302" s="3">
        <v>-1.23104</v>
      </c>
      <c r="I302" s="3" t="s">
        <v>699</v>
      </c>
      <c r="J302" s="3" t="s">
        <v>700</v>
      </c>
      <c r="K302" s="3">
        <v>0.00172858</v>
      </c>
      <c r="L302" s="3">
        <v>-2.06026</v>
      </c>
    </row>
    <row r="303" spans="1:12">
      <c r="A303" s="3">
        <v>-0.512573</v>
      </c>
      <c r="B303" s="3">
        <v>-1.34944</v>
      </c>
      <c r="C303" s="3">
        <v>-0.994311</v>
      </c>
      <c r="D303" s="3">
        <v>-0.758258</v>
      </c>
      <c r="E303" s="3">
        <v>1.38593</v>
      </c>
      <c r="F303" s="3">
        <v>0.727969</v>
      </c>
      <c r="G303" s="3">
        <v>0.903415</v>
      </c>
      <c r="H303" s="3">
        <v>0.419418</v>
      </c>
      <c r="I303" s="3" t="s">
        <v>701</v>
      </c>
      <c r="J303" s="3" t="s">
        <v>702</v>
      </c>
      <c r="K303" s="3">
        <v>0.000609349</v>
      </c>
      <c r="L303" s="3">
        <v>1.76283</v>
      </c>
    </row>
    <row r="304" spans="1:12">
      <c r="A304" s="3">
        <v>-1.37388</v>
      </c>
      <c r="B304" s="3">
        <v>-0.648801</v>
      </c>
      <c r="C304" s="3">
        <v>-0.157121</v>
      </c>
      <c r="D304" s="3">
        <v>-0.145942</v>
      </c>
      <c r="E304" s="3">
        <v>1.8319</v>
      </c>
      <c r="F304" s="3">
        <v>0.0971052</v>
      </c>
      <c r="G304" s="3">
        <v>0.473022</v>
      </c>
      <c r="H304" s="3">
        <v>0.504652</v>
      </c>
      <c r="I304" s="3" t="s">
        <v>703</v>
      </c>
      <c r="J304" s="3" t="s">
        <v>704</v>
      </c>
      <c r="K304" s="3">
        <v>0.0337058</v>
      </c>
      <c r="L304" s="3">
        <v>1.30811</v>
      </c>
    </row>
    <row r="305" spans="1:12">
      <c r="A305" s="3">
        <v>-0.565874</v>
      </c>
      <c r="B305" s="3">
        <v>-1.23019</v>
      </c>
      <c r="C305" s="3">
        <v>-1.01646</v>
      </c>
      <c r="D305" s="3">
        <v>-0.617866</v>
      </c>
      <c r="E305" s="3">
        <v>1.74477</v>
      </c>
      <c r="F305" s="3">
        <v>0.413807</v>
      </c>
      <c r="G305" s="3">
        <v>1.02977</v>
      </c>
      <c r="H305" s="3">
        <v>0.659748</v>
      </c>
      <c r="I305" s="3" t="s">
        <v>705</v>
      </c>
      <c r="J305" s="3" t="s">
        <v>706</v>
      </c>
      <c r="K305" s="3">
        <v>0.00152187</v>
      </c>
      <c r="L305" s="3">
        <v>1.81962</v>
      </c>
    </row>
    <row r="306" spans="1:12">
      <c r="A306" s="3">
        <v>-1.09371</v>
      </c>
      <c r="B306" s="3">
        <v>-1.26152</v>
      </c>
      <c r="C306" s="3">
        <v>-0.594179</v>
      </c>
      <c r="D306" s="3">
        <v>-1.33425</v>
      </c>
      <c r="E306" s="3">
        <v>1.84139</v>
      </c>
      <c r="F306" s="3">
        <v>0.576455</v>
      </c>
      <c r="G306" s="3">
        <v>-0.436454</v>
      </c>
      <c r="H306" s="3">
        <v>0.329481</v>
      </c>
      <c r="I306" s="3" t="s">
        <v>707</v>
      </c>
      <c r="J306" s="3" t="s">
        <v>708</v>
      </c>
      <c r="K306" s="3">
        <v>0.0166959</v>
      </c>
      <c r="L306" s="3">
        <v>1.64863</v>
      </c>
    </row>
    <row r="307" spans="1:12">
      <c r="A307" s="3">
        <v>-0.134008</v>
      </c>
      <c r="B307" s="3">
        <v>-1.4839</v>
      </c>
      <c r="C307" s="3">
        <v>-1.237</v>
      </c>
      <c r="D307" s="3">
        <v>-0.213572</v>
      </c>
      <c r="E307" s="3">
        <v>1.92838</v>
      </c>
      <c r="F307" s="3">
        <v>-0.455228</v>
      </c>
      <c r="G307" s="3">
        <v>1.60843</v>
      </c>
      <c r="H307" s="3">
        <v>1.39852</v>
      </c>
      <c r="I307" s="3" t="s">
        <v>709</v>
      </c>
      <c r="J307" s="3" t="s">
        <v>710</v>
      </c>
      <c r="K307" s="3">
        <v>0.0254336</v>
      </c>
      <c r="L307" s="3">
        <v>1.88715</v>
      </c>
    </row>
    <row r="308" spans="1:12">
      <c r="A308" s="3">
        <v>-1.30308</v>
      </c>
      <c r="B308" s="3">
        <v>-1.03898</v>
      </c>
      <c r="C308" s="3">
        <v>-0.71775</v>
      </c>
      <c r="D308" s="3">
        <v>-1.03898</v>
      </c>
      <c r="E308" s="3">
        <v>1.85218</v>
      </c>
      <c r="F308" s="3">
        <v>0.771603</v>
      </c>
      <c r="G308" s="3">
        <v>0.258009</v>
      </c>
      <c r="H308" s="3">
        <v>-0.184952</v>
      </c>
      <c r="I308" s="3" t="s">
        <v>711</v>
      </c>
      <c r="J308" s="3" t="s">
        <v>712</v>
      </c>
      <c r="K308" s="3">
        <v>0.00966063</v>
      </c>
      <c r="L308" s="3">
        <v>1.69891</v>
      </c>
    </row>
    <row r="309" spans="1:12">
      <c r="A309" s="3">
        <v>0.511355</v>
      </c>
      <c r="B309" s="3">
        <v>0.6286</v>
      </c>
      <c r="C309" s="3">
        <v>-0.0429859</v>
      </c>
      <c r="D309" s="3">
        <v>0.788339</v>
      </c>
      <c r="E309" s="3">
        <v>-0.413695</v>
      </c>
      <c r="F309" s="3">
        <v>-0.382457</v>
      </c>
      <c r="G309" s="3">
        <v>-0.304635</v>
      </c>
      <c r="H309" s="3">
        <v>-0.954858</v>
      </c>
      <c r="I309" s="3" t="s">
        <v>713</v>
      </c>
      <c r="J309" s="3" t="s">
        <v>714</v>
      </c>
      <c r="K309" s="3">
        <v>0.00561722</v>
      </c>
      <c r="L309" s="3">
        <v>-0.985238</v>
      </c>
    </row>
    <row r="310" spans="1:12">
      <c r="A310" s="3">
        <v>2.11108</v>
      </c>
      <c r="B310" s="3">
        <v>0.861796</v>
      </c>
      <c r="C310" s="3">
        <v>0.605896</v>
      </c>
      <c r="D310" s="3">
        <v>1.25485</v>
      </c>
      <c r="E310" s="3">
        <v>-1.16798</v>
      </c>
      <c r="F310" s="3">
        <v>-0.500362</v>
      </c>
      <c r="G310" s="3">
        <v>0.162833</v>
      </c>
      <c r="H310" s="3">
        <v>-0.849443</v>
      </c>
      <c r="I310" s="3" t="s">
        <v>715</v>
      </c>
      <c r="J310" s="3" t="s">
        <v>716</v>
      </c>
      <c r="K310" s="3">
        <v>0.00617261</v>
      </c>
      <c r="L310" s="3">
        <v>-1.79714</v>
      </c>
    </row>
    <row r="311" spans="1:12">
      <c r="A311" s="3">
        <v>-1.32397</v>
      </c>
      <c r="B311" s="3">
        <v>-1.22726</v>
      </c>
      <c r="C311" s="3">
        <v>-0.5537</v>
      </c>
      <c r="D311" s="3">
        <v>-1.36298</v>
      </c>
      <c r="E311" s="3">
        <v>-0.500719</v>
      </c>
      <c r="F311" s="3">
        <v>1.19529</v>
      </c>
      <c r="G311" s="3">
        <v>-0.300725</v>
      </c>
      <c r="H311" s="3">
        <v>-0.249345</v>
      </c>
      <c r="I311" s="3" t="s">
        <v>717</v>
      </c>
      <c r="J311" s="3" t="s">
        <v>718</v>
      </c>
      <c r="K311" s="3">
        <v>0.0376598</v>
      </c>
      <c r="L311" s="3">
        <v>1.1531</v>
      </c>
    </row>
    <row r="312" spans="1:12">
      <c r="A312" s="3">
        <v>-0.454229</v>
      </c>
      <c r="B312" s="3">
        <v>-0.509622</v>
      </c>
      <c r="C312" s="3">
        <v>-1.20914</v>
      </c>
      <c r="D312" s="3">
        <v>-0.859389</v>
      </c>
      <c r="E312" s="3">
        <v>1.35372</v>
      </c>
      <c r="F312" s="3">
        <v>0.525942</v>
      </c>
      <c r="G312" s="3">
        <v>0.158124</v>
      </c>
      <c r="H312" s="3">
        <v>0.928659</v>
      </c>
      <c r="I312" s="3" t="s">
        <v>719</v>
      </c>
      <c r="J312" s="3" t="s">
        <v>720</v>
      </c>
      <c r="K312" s="3">
        <v>0.00295686</v>
      </c>
      <c r="L312" s="3">
        <v>1.49971</v>
      </c>
    </row>
    <row r="313" spans="1:12">
      <c r="A313" s="3">
        <v>1.27638</v>
      </c>
      <c r="B313" s="3">
        <v>1.06859</v>
      </c>
      <c r="C313" s="3">
        <v>0.902159</v>
      </c>
      <c r="D313" s="3">
        <v>0.922326</v>
      </c>
      <c r="E313" s="3">
        <v>-1.65421</v>
      </c>
      <c r="F313" s="3">
        <v>-0.993902</v>
      </c>
      <c r="G313" s="3">
        <v>-1.16912</v>
      </c>
      <c r="H313" s="3">
        <v>-1.49519</v>
      </c>
      <c r="I313" s="3" t="s">
        <v>721</v>
      </c>
      <c r="J313" s="3" t="s">
        <v>722</v>
      </c>
      <c r="K313" s="7">
        <v>9.51328e-6</v>
      </c>
      <c r="L313" s="3">
        <v>-2.37047</v>
      </c>
    </row>
    <row r="314" spans="1:12">
      <c r="A314" s="3">
        <v>-1.34919</v>
      </c>
      <c r="B314" s="3">
        <v>-1.2471</v>
      </c>
      <c r="C314" s="3">
        <v>-1.05519</v>
      </c>
      <c r="D314" s="3">
        <v>-0.990627</v>
      </c>
      <c r="E314" s="3">
        <v>0.863763</v>
      </c>
      <c r="F314" s="3">
        <v>0.38851</v>
      </c>
      <c r="G314" s="3">
        <v>0.814054</v>
      </c>
      <c r="H314" s="3">
        <v>1.07961</v>
      </c>
      <c r="I314" s="3" t="s">
        <v>723</v>
      </c>
      <c r="J314" s="3" t="s">
        <v>724</v>
      </c>
      <c r="K314" s="7">
        <v>2.38753e-5</v>
      </c>
      <c r="L314" s="3">
        <v>1.94701</v>
      </c>
    </row>
    <row r="315" spans="1:12">
      <c r="A315" s="3">
        <v>-0.364219</v>
      </c>
      <c r="B315" s="3">
        <v>-0.92159</v>
      </c>
      <c r="C315" s="3">
        <v>-0.979538</v>
      </c>
      <c r="D315" s="3">
        <v>-0.869289</v>
      </c>
      <c r="E315" s="3">
        <v>0.699568</v>
      </c>
      <c r="F315" s="3">
        <v>0.619806</v>
      </c>
      <c r="G315" s="3">
        <v>0.365835</v>
      </c>
      <c r="H315" s="3">
        <v>0.659912</v>
      </c>
      <c r="I315" s="3" t="s">
        <v>725</v>
      </c>
      <c r="J315" s="3" t="s">
        <v>726</v>
      </c>
      <c r="K315" s="3">
        <v>0.000141156</v>
      </c>
      <c r="L315" s="3">
        <v>1.36994</v>
      </c>
    </row>
    <row r="316" spans="1:12">
      <c r="A316" s="3">
        <v>0.446185</v>
      </c>
      <c r="B316" s="3">
        <v>-0.699997</v>
      </c>
      <c r="C316" s="3">
        <v>-1.38699</v>
      </c>
      <c r="D316" s="3">
        <v>-0.525193</v>
      </c>
      <c r="E316" s="3">
        <v>1.54936</v>
      </c>
      <c r="F316" s="3">
        <v>0.380946</v>
      </c>
      <c r="G316" s="3">
        <v>1.80243</v>
      </c>
      <c r="H316" s="3">
        <v>0.927823</v>
      </c>
      <c r="I316" s="3" t="s">
        <v>727</v>
      </c>
      <c r="J316" s="3" t="s">
        <v>728</v>
      </c>
      <c r="K316" s="3">
        <v>0.0136755</v>
      </c>
      <c r="L316" s="3">
        <v>1.70664</v>
      </c>
    </row>
    <row r="317" spans="1:12">
      <c r="A317" s="3">
        <v>-1.30619</v>
      </c>
      <c r="B317" s="3">
        <v>-1.11485</v>
      </c>
      <c r="C317" s="3">
        <v>-1.47429</v>
      </c>
      <c r="D317" s="3">
        <v>-0.5547</v>
      </c>
      <c r="E317" s="3">
        <v>1.53518</v>
      </c>
      <c r="F317" s="3">
        <v>0.890735</v>
      </c>
      <c r="G317" s="3">
        <v>0.439881</v>
      </c>
      <c r="H317" s="3">
        <v>0.565984</v>
      </c>
      <c r="I317" s="3" t="s">
        <v>729</v>
      </c>
      <c r="J317" s="3" t="s">
        <v>730</v>
      </c>
      <c r="K317" s="3">
        <v>0.000789076</v>
      </c>
      <c r="L317" s="3">
        <v>1.97045</v>
      </c>
    </row>
    <row r="318" spans="1:12">
      <c r="A318" s="3">
        <v>-0.97954</v>
      </c>
      <c r="B318" s="3">
        <v>-0.866574</v>
      </c>
      <c r="C318" s="3">
        <v>-0.406081</v>
      </c>
      <c r="D318" s="3">
        <v>-0.749421</v>
      </c>
      <c r="E318" s="3">
        <v>2.11316</v>
      </c>
      <c r="F318" s="3">
        <v>0.287131</v>
      </c>
      <c r="G318" s="3">
        <v>0.190153</v>
      </c>
      <c r="H318" s="3">
        <v>0.465807</v>
      </c>
      <c r="I318" s="3" t="s">
        <v>731</v>
      </c>
      <c r="J318" s="3" t="s">
        <v>732</v>
      </c>
      <c r="K318" s="3">
        <v>0.0180801</v>
      </c>
      <c r="L318" s="3">
        <v>1.51447</v>
      </c>
    </row>
    <row r="319" spans="1:12">
      <c r="A319" s="3">
        <v>-0.805862</v>
      </c>
      <c r="B319" s="3">
        <v>-1.5783</v>
      </c>
      <c r="C319" s="3">
        <v>-0.0193193</v>
      </c>
      <c r="D319" s="3">
        <v>-0.66927</v>
      </c>
      <c r="E319" s="3">
        <v>0.605689</v>
      </c>
      <c r="F319" s="3">
        <v>-0.183519</v>
      </c>
      <c r="G319" s="3">
        <v>0.574217</v>
      </c>
      <c r="H319" s="3">
        <v>0.870804</v>
      </c>
      <c r="I319" s="3" t="s">
        <v>733</v>
      </c>
      <c r="J319" s="3" t="s">
        <v>734</v>
      </c>
      <c r="K319" s="3">
        <v>0.0198304</v>
      </c>
      <c r="L319" s="3">
        <v>1.23499</v>
      </c>
    </row>
    <row r="320" spans="1:12">
      <c r="A320" s="3">
        <v>-1.45515</v>
      </c>
      <c r="B320" s="3">
        <v>-0.700703</v>
      </c>
      <c r="C320" s="3">
        <v>-0.894454</v>
      </c>
      <c r="D320" s="3">
        <v>-0.410318</v>
      </c>
      <c r="E320" s="3">
        <v>2.06858</v>
      </c>
      <c r="F320" s="3">
        <v>0.505856</v>
      </c>
      <c r="G320" s="3">
        <v>1.19766</v>
      </c>
      <c r="H320" s="3">
        <v>0.0172116</v>
      </c>
      <c r="I320" s="3" t="s">
        <v>735</v>
      </c>
      <c r="J320" s="3" t="s">
        <v>736</v>
      </c>
      <c r="K320" s="3">
        <v>0.010736</v>
      </c>
      <c r="L320" s="3">
        <v>1.81248</v>
      </c>
    </row>
    <row r="321" spans="1:12">
      <c r="A321" s="3">
        <v>-1.07338</v>
      </c>
      <c r="B321" s="3">
        <v>-1.32969</v>
      </c>
      <c r="C321" s="3">
        <v>-1.28898</v>
      </c>
      <c r="D321" s="3">
        <v>-0.116908</v>
      </c>
      <c r="E321" s="3">
        <v>1.48667</v>
      </c>
      <c r="F321" s="3">
        <v>0.19509</v>
      </c>
      <c r="G321" s="3">
        <v>1.41159</v>
      </c>
      <c r="H321" s="3">
        <v>0.418216</v>
      </c>
      <c r="I321" s="3" t="s">
        <v>737</v>
      </c>
      <c r="J321" s="3" t="s">
        <v>738</v>
      </c>
      <c r="K321" s="3">
        <v>0.00581899</v>
      </c>
      <c r="L321" s="3">
        <v>1.83013</v>
      </c>
    </row>
    <row r="322" spans="1:12">
      <c r="A322" s="3">
        <v>-1.02696</v>
      </c>
      <c r="B322" s="3">
        <v>-1.04932</v>
      </c>
      <c r="C322" s="3">
        <v>-1.16234</v>
      </c>
      <c r="D322" s="3">
        <v>-0.57504</v>
      </c>
      <c r="E322" s="3">
        <v>1.45113</v>
      </c>
      <c r="F322" s="3">
        <v>0.0373893</v>
      </c>
      <c r="G322" s="3">
        <v>1.38074</v>
      </c>
      <c r="H322" s="3">
        <v>0.502554</v>
      </c>
      <c r="I322" s="3" t="s">
        <v>739</v>
      </c>
      <c r="J322" s="3" t="s">
        <v>740</v>
      </c>
      <c r="K322" s="3">
        <v>0.0027632</v>
      </c>
      <c r="L322" s="3">
        <v>1.79637</v>
      </c>
    </row>
    <row r="323" spans="1:12">
      <c r="A323" s="3">
        <v>0.820313</v>
      </c>
      <c r="B323" s="3">
        <v>-1.05285</v>
      </c>
      <c r="C323" s="3">
        <v>-0.842874</v>
      </c>
      <c r="D323" s="3">
        <v>-1.0436</v>
      </c>
      <c r="E323" s="3">
        <v>1.68156</v>
      </c>
      <c r="F323" s="3">
        <v>0.7096</v>
      </c>
      <c r="G323" s="3">
        <v>1.67497</v>
      </c>
      <c r="H323" s="3">
        <v>0.979989</v>
      </c>
      <c r="I323" s="3" t="s">
        <v>741</v>
      </c>
      <c r="J323" s="3" t="s">
        <v>742</v>
      </c>
      <c r="K323" s="3">
        <v>0.0132321</v>
      </c>
      <c r="L323" s="3">
        <v>1.79128</v>
      </c>
    </row>
    <row r="324" spans="1:12">
      <c r="A324" s="3">
        <v>-0.778188</v>
      </c>
      <c r="B324" s="3">
        <v>-0.786458</v>
      </c>
      <c r="C324" s="3">
        <v>-0.606649</v>
      </c>
      <c r="D324" s="3">
        <v>-0.550346</v>
      </c>
      <c r="E324" s="3">
        <v>1.99842</v>
      </c>
      <c r="F324" s="3">
        <v>0.317926</v>
      </c>
      <c r="G324" s="3">
        <v>0.445029</v>
      </c>
      <c r="H324" s="3">
        <v>0.932596</v>
      </c>
      <c r="I324" s="3" t="s">
        <v>743</v>
      </c>
      <c r="J324" s="3" t="s">
        <v>744</v>
      </c>
      <c r="K324" s="3">
        <v>0.00602608</v>
      </c>
      <c r="L324" s="3">
        <v>1.6039</v>
      </c>
    </row>
    <row r="325" spans="1:12">
      <c r="A325" s="3">
        <v>-1.05579</v>
      </c>
      <c r="B325" s="3">
        <v>-0.866129</v>
      </c>
      <c r="C325" s="3">
        <v>-1.19506</v>
      </c>
      <c r="D325" s="3">
        <v>-0.898575</v>
      </c>
      <c r="E325" s="3">
        <v>0.234295</v>
      </c>
      <c r="F325" s="3">
        <v>-0.775072</v>
      </c>
      <c r="G325" s="3">
        <v>0.784649</v>
      </c>
      <c r="H325" s="3">
        <v>0.523531</v>
      </c>
      <c r="I325" s="3" t="s">
        <v>745</v>
      </c>
      <c r="J325" s="3" t="s">
        <v>746</v>
      </c>
      <c r="K325" s="3">
        <v>0.0141552</v>
      </c>
      <c r="L325" s="3">
        <v>1.19574</v>
      </c>
    </row>
    <row r="326" spans="1:12">
      <c r="A326" s="3">
        <v>-1.50417</v>
      </c>
      <c r="B326" s="3">
        <v>-0.977102</v>
      </c>
      <c r="C326" s="3">
        <v>-1.21134</v>
      </c>
      <c r="D326" s="3">
        <v>-0.570496</v>
      </c>
      <c r="E326" s="3">
        <v>0.852427</v>
      </c>
      <c r="F326" s="3">
        <v>-0.344937</v>
      </c>
      <c r="G326" s="3">
        <v>0.996291</v>
      </c>
      <c r="H326" s="3">
        <v>1.40513</v>
      </c>
      <c r="I326" s="3" t="s">
        <v>747</v>
      </c>
      <c r="J326" s="3" t="s">
        <v>748</v>
      </c>
      <c r="K326" s="3">
        <v>0.00554569</v>
      </c>
      <c r="L326" s="3">
        <v>1.793</v>
      </c>
    </row>
    <row r="327" spans="1:12">
      <c r="A327" s="3">
        <v>-1.42352</v>
      </c>
      <c r="B327" s="3">
        <v>-0.359535</v>
      </c>
      <c r="C327" s="3">
        <v>-0.811953</v>
      </c>
      <c r="D327" s="3">
        <v>-1.09488</v>
      </c>
      <c r="E327" s="3">
        <v>1.27761</v>
      </c>
      <c r="F327" s="3">
        <v>-0.278141</v>
      </c>
      <c r="G327" s="3">
        <v>-0.34787</v>
      </c>
      <c r="H327" s="3">
        <v>0.824631</v>
      </c>
      <c r="I327" s="3" t="s">
        <v>749</v>
      </c>
      <c r="J327" s="3" t="s">
        <v>750</v>
      </c>
      <c r="K327" s="3">
        <v>0.0316743</v>
      </c>
      <c r="L327" s="3">
        <v>1.29153</v>
      </c>
    </row>
    <row r="328" spans="1:12">
      <c r="A328" s="3">
        <v>-1.08079</v>
      </c>
      <c r="B328" s="3">
        <v>-0.933144</v>
      </c>
      <c r="C328" s="3">
        <v>-1.05682</v>
      </c>
      <c r="D328" s="3">
        <v>-0.579108</v>
      </c>
      <c r="E328" s="3">
        <v>2.41909</v>
      </c>
      <c r="F328" s="3">
        <v>0.394945</v>
      </c>
      <c r="G328" s="3">
        <v>0.231103</v>
      </c>
      <c r="H328" s="3">
        <v>1.29528</v>
      </c>
      <c r="I328" s="3" t="s">
        <v>751</v>
      </c>
      <c r="J328" s="3" t="s">
        <v>752</v>
      </c>
      <c r="K328" s="3">
        <v>0.00822478</v>
      </c>
      <c r="L328" s="3">
        <v>1.99757</v>
      </c>
    </row>
    <row r="329" spans="1:12">
      <c r="A329" s="3">
        <v>-0.520194</v>
      </c>
      <c r="B329" s="3">
        <v>-1.22882</v>
      </c>
      <c r="C329" s="3">
        <v>-1.25358</v>
      </c>
      <c r="D329" s="3">
        <v>-1.41787</v>
      </c>
      <c r="E329" s="3">
        <v>1.75678</v>
      </c>
      <c r="F329" s="3">
        <v>0.790903</v>
      </c>
      <c r="G329" s="3">
        <v>0.818765</v>
      </c>
      <c r="H329" s="3">
        <v>0.974847</v>
      </c>
      <c r="I329" s="3" t="s">
        <v>753</v>
      </c>
      <c r="J329" s="3" t="s">
        <v>754</v>
      </c>
      <c r="K329" s="3">
        <v>0.000352209</v>
      </c>
      <c r="L329" s="3">
        <v>2.19044</v>
      </c>
    </row>
    <row r="330" spans="1:12">
      <c r="A330" s="3">
        <v>-0.0818123</v>
      </c>
      <c r="B330" s="3">
        <v>-1.50762</v>
      </c>
      <c r="C330" s="3">
        <v>-0.484935</v>
      </c>
      <c r="D330" s="3">
        <v>-0.60704</v>
      </c>
      <c r="E330" s="3">
        <v>0.715602</v>
      </c>
      <c r="F330" s="3">
        <v>2.18048</v>
      </c>
      <c r="G330" s="3">
        <v>0.611365</v>
      </c>
      <c r="H330" s="3">
        <v>-0.2368</v>
      </c>
      <c r="I330" s="3" t="s">
        <v>755</v>
      </c>
      <c r="J330" s="3" t="s">
        <v>756</v>
      </c>
      <c r="K330" s="3">
        <v>0.0438891</v>
      </c>
      <c r="L330" s="3">
        <v>1.48801</v>
      </c>
    </row>
    <row r="331" spans="1:12">
      <c r="A331" s="3">
        <v>-1.94489</v>
      </c>
      <c r="B331" s="3">
        <v>-1.39093</v>
      </c>
      <c r="C331" s="3">
        <v>-0.403054</v>
      </c>
      <c r="D331" s="3">
        <v>-0.764599</v>
      </c>
      <c r="E331" s="3">
        <v>0.853244</v>
      </c>
      <c r="F331" s="3">
        <v>0.720958</v>
      </c>
      <c r="G331" s="3">
        <v>-0.258646</v>
      </c>
      <c r="H331" s="3">
        <v>0.996013</v>
      </c>
      <c r="I331" s="3" t="s">
        <v>757</v>
      </c>
      <c r="J331" s="3" t="s">
        <v>758</v>
      </c>
      <c r="K331" s="3">
        <v>0.00858025</v>
      </c>
      <c r="L331" s="3">
        <v>1.70376</v>
      </c>
    </row>
    <row r="332" spans="1:12">
      <c r="A332" s="3">
        <v>-1.77537</v>
      </c>
      <c r="B332" s="3">
        <v>-1.19369</v>
      </c>
      <c r="C332" s="3">
        <v>-0.341731</v>
      </c>
      <c r="D332" s="3">
        <v>-1.36859</v>
      </c>
      <c r="E332" s="3">
        <v>0.961189</v>
      </c>
      <c r="F332" s="3">
        <v>0.388064</v>
      </c>
      <c r="G332" s="3">
        <v>0.382281</v>
      </c>
      <c r="H332" s="3">
        <v>0.940114</v>
      </c>
      <c r="I332" s="3" t="s">
        <v>759</v>
      </c>
      <c r="J332" s="3" t="s">
        <v>760</v>
      </c>
      <c r="K332" s="3">
        <v>0.00173382</v>
      </c>
      <c r="L332" s="3">
        <v>1.83776</v>
      </c>
    </row>
    <row r="333" spans="1:12">
      <c r="A333" s="3">
        <v>-0.180978</v>
      </c>
      <c r="B333" s="3">
        <v>0.271356</v>
      </c>
      <c r="C333" s="3">
        <v>0.329912</v>
      </c>
      <c r="D333" s="3">
        <v>0.745115</v>
      </c>
      <c r="E333" s="3">
        <v>-0.591469</v>
      </c>
      <c r="F333" s="3">
        <v>-0.218712</v>
      </c>
      <c r="G333" s="3">
        <v>-0.507757</v>
      </c>
      <c r="H333" s="3">
        <v>-0.17348</v>
      </c>
      <c r="I333" s="3" t="s">
        <v>761</v>
      </c>
      <c r="J333" s="3" t="s">
        <v>762</v>
      </c>
      <c r="K333" s="3">
        <v>0.0218406</v>
      </c>
      <c r="L333" s="3">
        <v>-0.664206</v>
      </c>
    </row>
    <row r="334" spans="1:12">
      <c r="A334" s="3">
        <v>-1.28217</v>
      </c>
      <c r="B334" s="3">
        <v>-1.02721</v>
      </c>
      <c r="C334" s="3">
        <v>-1.229</v>
      </c>
      <c r="D334" s="3">
        <v>-0.916771</v>
      </c>
      <c r="E334" s="3">
        <v>1.90614</v>
      </c>
      <c r="F334" s="3">
        <v>0.38511</v>
      </c>
      <c r="G334" s="3">
        <v>-0.0414721</v>
      </c>
      <c r="H334" s="3">
        <v>1.02261</v>
      </c>
      <c r="I334" s="3" t="s">
        <v>763</v>
      </c>
      <c r="J334" s="3" t="s">
        <v>764</v>
      </c>
      <c r="K334" s="3">
        <v>0.00423061</v>
      </c>
      <c r="L334" s="3">
        <v>1.93188</v>
      </c>
    </row>
    <row r="335" spans="1:12">
      <c r="A335" s="3">
        <v>-1.24189</v>
      </c>
      <c r="B335" s="3">
        <v>-1.15903</v>
      </c>
      <c r="C335" s="3">
        <v>-1.11237</v>
      </c>
      <c r="D335" s="3">
        <v>-0.820589</v>
      </c>
      <c r="E335" s="3">
        <v>1.26658</v>
      </c>
      <c r="F335" s="3">
        <v>0.537168</v>
      </c>
      <c r="G335" s="3">
        <v>0.885784</v>
      </c>
      <c r="H335" s="3">
        <v>0.608353</v>
      </c>
      <c r="I335" s="3" t="s">
        <v>765</v>
      </c>
      <c r="J335" s="3" t="s">
        <v>766</v>
      </c>
      <c r="K335" s="7">
        <v>5.50874e-5</v>
      </c>
      <c r="L335" s="3">
        <v>1.90794</v>
      </c>
    </row>
    <row r="336" spans="1:12">
      <c r="A336" s="3">
        <v>-2.13418</v>
      </c>
      <c r="B336" s="3">
        <v>-1.07416</v>
      </c>
      <c r="C336" s="3">
        <v>-1.07416</v>
      </c>
      <c r="D336" s="3">
        <v>-1.18589</v>
      </c>
      <c r="E336" s="3">
        <v>1.21768</v>
      </c>
      <c r="F336" s="3">
        <v>0.375585</v>
      </c>
      <c r="G336" s="3">
        <v>0.595796</v>
      </c>
      <c r="H336" s="3">
        <v>0.193658</v>
      </c>
      <c r="I336" s="3" t="s">
        <v>767</v>
      </c>
      <c r="J336" s="3" t="s">
        <v>768</v>
      </c>
      <c r="K336" s="3">
        <v>0.00118566</v>
      </c>
      <c r="L336" s="3">
        <v>1.96278</v>
      </c>
    </row>
    <row r="337" spans="1:12">
      <c r="A337" s="3">
        <v>0.115152</v>
      </c>
      <c r="B337" s="3">
        <v>-0.89911</v>
      </c>
      <c r="C337" s="3">
        <v>-1.01191</v>
      </c>
      <c r="D337" s="3">
        <v>-0.512931</v>
      </c>
      <c r="E337" s="3">
        <v>1.79773</v>
      </c>
      <c r="F337" s="3">
        <v>0.610966</v>
      </c>
      <c r="G337" s="3">
        <v>1.35657</v>
      </c>
      <c r="H337" s="3">
        <v>0.575593</v>
      </c>
      <c r="I337" s="3" t="s">
        <v>769</v>
      </c>
      <c r="J337" s="3" t="s">
        <v>770</v>
      </c>
      <c r="K337" s="3">
        <v>0.00542122</v>
      </c>
      <c r="L337" s="3">
        <v>1.66241</v>
      </c>
    </row>
    <row r="338" spans="1:12">
      <c r="A338" s="3">
        <v>-0.736696</v>
      </c>
      <c r="B338" s="3">
        <v>-1.20425</v>
      </c>
      <c r="C338" s="3">
        <v>-0.188708</v>
      </c>
      <c r="D338" s="3">
        <v>-0.353305</v>
      </c>
      <c r="E338" s="3">
        <v>1.33927</v>
      </c>
      <c r="F338" s="3">
        <v>0.0043791</v>
      </c>
      <c r="G338" s="3">
        <v>0.254693</v>
      </c>
      <c r="H338" s="3">
        <v>1.23796</v>
      </c>
      <c r="I338" s="3" t="s">
        <v>771</v>
      </c>
      <c r="J338" s="3" t="s">
        <v>772</v>
      </c>
      <c r="K338" s="3">
        <v>0.0171652</v>
      </c>
      <c r="L338" s="3">
        <v>1.32982</v>
      </c>
    </row>
    <row r="339" spans="1:12">
      <c r="A339" s="3">
        <v>-0.973431</v>
      </c>
      <c r="B339" s="3">
        <v>-0.969872</v>
      </c>
      <c r="C339" s="3">
        <v>-1.40511</v>
      </c>
      <c r="D339" s="3">
        <v>-0.866186</v>
      </c>
      <c r="E339" s="3">
        <v>1.68714</v>
      </c>
      <c r="F339" s="3">
        <v>0.499725</v>
      </c>
      <c r="G339" s="3">
        <v>0.862632</v>
      </c>
      <c r="H339" s="3">
        <v>0.715169</v>
      </c>
      <c r="I339" s="3" t="s">
        <v>773</v>
      </c>
      <c r="J339" s="3" t="s">
        <v>774</v>
      </c>
      <c r="K339" s="3">
        <v>0.000430818</v>
      </c>
      <c r="L339" s="3">
        <v>1.99482</v>
      </c>
    </row>
    <row r="340" spans="1:12">
      <c r="A340" s="3">
        <v>-0.622155</v>
      </c>
      <c r="B340" s="3">
        <v>-0.932479</v>
      </c>
      <c r="C340" s="3">
        <v>-1.0425</v>
      </c>
      <c r="D340" s="3">
        <v>-1.33544</v>
      </c>
      <c r="E340" s="3">
        <v>1.08526</v>
      </c>
      <c r="F340" s="3">
        <v>0.201115</v>
      </c>
      <c r="G340" s="3">
        <v>1.04505</v>
      </c>
      <c r="H340" s="3">
        <v>0.872451</v>
      </c>
      <c r="I340" s="3" t="s">
        <v>775</v>
      </c>
      <c r="J340" s="3" t="s">
        <v>776</v>
      </c>
      <c r="K340" s="3">
        <v>0.000403612</v>
      </c>
      <c r="L340" s="3">
        <v>1.78411</v>
      </c>
    </row>
    <row r="341" spans="1:12">
      <c r="A341" s="3">
        <v>0.0505591</v>
      </c>
      <c r="B341" s="3">
        <v>-0.987304</v>
      </c>
      <c r="C341" s="3">
        <v>-0.553847</v>
      </c>
      <c r="D341" s="3">
        <v>-0.894075</v>
      </c>
      <c r="E341" s="3">
        <v>1.49789</v>
      </c>
      <c r="F341" s="3">
        <v>-0.185146</v>
      </c>
      <c r="G341" s="3">
        <v>0.720099</v>
      </c>
      <c r="H341" s="3">
        <v>0.927791</v>
      </c>
      <c r="I341" s="3" t="s">
        <v>777</v>
      </c>
      <c r="J341" s="3" t="s">
        <v>778</v>
      </c>
      <c r="K341" s="3">
        <v>0.0192324</v>
      </c>
      <c r="L341" s="3">
        <v>1.33633</v>
      </c>
    </row>
    <row r="342" spans="1:12">
      <c r="A342" s="3">
        <v>-0.807525</v>
      </c>
      <c r="B342" s="3">
        <v>-1.5191</v>
      </c>
      <c r="C342" s="3">
        <v>-1.6162</v>
      </c>
      <c r="D342" s="3">
        <v>-0.466972</v>
      </c>
      <c r="E342" s="3">
        <v>1.45998</v>
      </c>
      <c r="F342" s="3">
        <v>0.509423</v>
      </c>
      <c r="G342" s="3">
        <v>1.47539</v>
      </c>
      <c r="H342" s="3">
        <v>0.862292</v>
      </c>
      <c r="I342" s="3" t="s">
        <v>779</v>
      </c>
      <c r="J342" s="3" t="s">
        <v>780</v>
      </c>
      <c r="K342" s="3">
        <v>0.000995148</v>
      </c>
      <c r="L342" s="3">
        <v>2.17922</v>
      </c>
    </row>
    <row r="343" spans="1:12">
      <c r="A343" s="3">
        <v>-0.31199</v>
      </c>
      <c r="B343" s="3">
        <v>-0.79012</v>
      </c>
      <c r="C343" s="3">
        <v>-0.947448</v>
      </c>
      <c r="D343" s="3">
        <v>-0.526435</v>
      </c>
      <c r="E343" s="3">
        <v>0.512948</v>
      </c>
      <c r="F343" s="3">
        <v>0.0689662</v>
      </c>
      <c r="G343" s="3">
        <v>1.15819</v>
      </c>
      <c r="H343" s="3">
        <v>1.28501</v>
      </c>
      <c r="I343" s="3" t="s">
        <v>781</v>
      </c>
      <c r="J343" s="3" t="s">
        <v>782</v>
      </c>
      <c r="K343" s="3">
        <v>0.0045223</v>
      </c>
      <c r="L343" s="3">
        <v>1.40028</v>
      </c>
    </row>
    <row r="344" spans="1:12">
      <c r="A344" s="3">
        <v>-1.96293</v>
      </c>
      <c r="B344" s="3">
        <v>-1.05689</v>
      </c>
      <c r="C344" s="3">
        <v>-0.263028</v>
      </c>
      <c r="D344" s="3">
        <v>-1.17843</v>
      </c>
      <c r="E344" s="3">
        <v>0.875595</v>
      </c>
      <c r="F344" s="3">
        <v>-0.0643566</v>
      </c>
      <c r="G344" s="3">
        <v>0.729912</v>
      </c>
      <c r="H344" s="3">
        <v>1.03281</v>
      </c>
      <c r="I344" s="3" t="s">
        <v>783</v>
      </c>
      <c r="J344" s="3" t="s">
        <v>784</v>
      </c>
      <c r="K344" s="3">
        <v>0.00608122</v>
      </c>
      <c r="L344" s="3">
        <v>1.75881</v>
      </c>
    </row>
    <row r="345" spans="1:12">
      <c r="A345" s="3">
        <v>-0.109547</v>
      </c>
      <c r="B345" s="3">
        <v>-1.06075</v>
      </c>
      <c r="C345" s="3">
        <v>-0.254044</v>
      </c>
      <c r="D345" s="3">
        <v>-0.938316</v>
      </c>
      <c r="E345" s="3">
        <v>-0.0808225</v>
      </c>
      <c r="F345" s="3">
        <v>0.849413</v>
      </c>
      <c r="G345" s="3">
        <v>0.619077</v>
      </c>
      <c r="H345" s="3">
        <v>2.19497</v>
      </c>
      <c r="I345" s="3" t="s">
        <v>785</v>
      </c>
      <c r="J345" s="3" t="s">
        <v>786</v>
      </c>
      <c r="K345" s="3">
        <v>0.0316005</v>
      </c>
      <c r="L345" s="3">
        <v>1.48632</v>
      </c>
    </row>
    <row r="346" spans="1:12">
      <c r="A346" s="3">
        <v>-0.511979</v>
      </c>
      <c r="B346" s="3">
        <v>-1.48151</v>
      </c>
      <c r="C346" s="3">
        <v>-0.85288</v>
      </c>
      <c r="D346" s="3">
        <v>-0.598188</v>
      </c>
      <c r="E346" s="3">
        <v>1.56167</v>
      </c>
      <c r="F346" s="3">
        <v>0.564111</v>
      </c>
      <c r="G346" s="3">
        <v>0.699976</v>
      </c>
      <c r="H346" s="3">
        <v>0.556833</v>
      </c>
      <c r="I346" s="3" t="s">
        <v>787</v>
      </c>
      <c r="J346" s="3" t="s">
        <v>788</v>
      </c>
      <c r="K346" s="3">
        <v>0.00193618</v>
      </c>
      <c r="L346" s="3">
        <v>1.70679</v>
      </c>
    </row>
    <row r="347" spans="1:12">
      <c r="A347" s="3">
        <v>-0.914454</v>
      </c>
      <c r="B347" s="3">
        <v>-0.668138</v>
      </c>
      <c r="C347" s="3">
        <v>-0.781544</v>
      </c>
      <c r="D347" s="3">
        <v>-0.479854</v>
      </c>
      <c r="E347" s="3">
        <v>1.34006</v>
      </c>
      <c r="F347" s="3">
        <v>0.354084</v>
      </c>
      <c r="G347" s="3">
        <v>1.21823</v>
      </c>
      <c r="H347" s="3">
        <v>-0.62495</v>
      </c>
      <c r="I347" s="3" t="s">
        <v>789</v>
      </c>
      <c r="J347" s="3" t="s">
        <v>790</v>
      </c>
      <c r="K347" s="3">
        <v>0.0327812</v>
      </c>
      <c r="L347" s="3">
        <v>1.28285</v>
      </c>
    </row>
    <row r="348" spans="1:12">
      <c r="A348" s="3">
        <v>-0.932892</v>
      </c>
      <c r="B348" s="3">
        <v>-0.768637</v>
      </c>
      <c r="C348" s="3">
        <v>-0.840979</v>
      </c>
      <c r="D348" s="3">
        <v>-1.31829</v>
      </c>
      <c r="E348" s="3">
        <v>2.26106</v>
      </c>
      <c r="F348" s="3">
        <v>0.673727</v>
      </c>
      <c r="G348" s="3">
        <v>0.372687</v>
      </c>
      <c r="H348" s="3">
        <v>0.601276</v>
      </c>
      <c r="I348" s="3" t="s">
        <v>791</v>
      </c>
      <c r="J348" s="3" t="s">
        <v>792</v>
      </c>
      <c r="K348" s="3">
        <v>0.00498738</v>
      </c>
      <c r="L348" s="3">
        <v>1.94239</v>
      </c>
    </row>
    <row r="349" spans="1:12">
      <c r="A349" s="3">
        <v>0.801871</v>
      </c>
      <c r="B349" s="3">
        <v>1.10271</v>
      </c>
      <c r="C349" s="3">
        <v>1.10872</v>
      </c>
      <c r="D349" s="3">
        <v>0.981482</v>
      </c>
      <c r="E349" s="3">
        <v>-0.822873</v>
      </c>
      <c r="F349" s="3">
        <v>-0.666229</v>
      </c>
      <c r="G349" s="3">
        <v>-0.894529</v>
      </c>
      <c r="H349" s="3">
        <v>-1.89076</v>
      </c>
      <c r="I349" s="3" t="s">
        <v>793</v>
      </c>
      <c r="J349" s="3" t="s">
        <v>794</v>
      </c>
      <c r="K349" s="3">
        <v>0.000364527</v>
      </c>
      <c r="L349" s="3">
        <v>-2.06729</v>
      </c>
    </row>
    <row r="350" spans="1:12">
      <c r="A350" s="3">
        <v>-1.14491</v>
      </c>
      <c r="B350" s="3">
        <v>-1.04335</v>
      </c>
      <c r="C350" s="3">
        <v>-0.956841</v>
      </c>
      <c r="D350" s="3">
        <v>-0.858693</v>
      </c>
      <c r="E350" s="3">
        <v>1.56244</v>
      </c>
      <c r="F350" s="3">
        <v>0.413718</v>
      </c>
      <c r="G350" s="3">
        <v>1.03891</v>
      </c>
      <c r="H350" s="3">
        <v>0.495268</v>
      </c>
      <c r="I350" s="3" t="s">
        <v>795</v>
      </c>
      <c r="J350" s="3" t="s">
        <v>796</v>
      </c>
      <c r="K350" s="3">
        <v>0.00047421</v>
      </c>
      <c r="L350" s="3">
        <v>1.87853</v>
      </c>
    </row>
    <row r="351" spans="1:12">
      <c r="A351" s="3">
        <v>-0.440035</v>
      </c>
      <c r="B351" s="3">
        <v>-1.61926</v>
      </c>
      <c r="C351" s="3">
        <v>-0.559372</v>
      </c>
      <c r="D351" s="3">
        <v>-0.508119</v>
      </c>
      <c r="E351" s="3">
        <v>0.388175</v>
      </c>
      <c r="F351" s="3">
        <v>0.596874</v>
      </c>
      <c r="G351" s="3">
        <v>0.420454</v>
      </c>
      <c r="H351" s="3">
        <v>-0.153756</v>
      </c>
      <c r="I351" s="3" t="s">
        <v>797</v>
      </c>
      <c r="J351" s="3" t="s">
        <v>798</v>
      </c>
      <c r="K351" s="3">
        <v>0.0148472</v>
      </c>
      <c r="L351" s="3">
        <v>1.09463</v>
      </c>
    </row>
    <row r="352" spans="1:12">
      <c r="A352" s="3">
        <v>-1.21501</v>
      </c>
      <c r="B352" s="3">
        <v>-0.872372</v>
      </c>
      <c r="C352" s="3">
        <v>-0.893432</v>
      </c>
      <c r="D352" s="3">
        <v>-0.830393</v>
      </c>
      <c r="E352" s="3">
        <v>0.898574</v>
      </c>
      <c r="F352" s="3">
        <v>0.414693</v>
      </c>
      <c r="G352" s="3">
        <v>0.942162</v>
      </c>
      <c r="H352" s="3">
        <v>0.659697</v>
      </c>
      <c r="I352" s="3" t="s">
        <v>799</v>
      </c>
      <c r="J352" s="3" t="s">
        <v>800</v>
      </c>
      <c r="K352" s="7">
        <v>3.05735e-5</v>
      </c>
      <c r="L352" s="3">
        <v>1.68158</v>
      </c>
    </row>
    <row r="353" spans="1:12">
      <c r="A353" s="3">
        <v>-0.927026</v>
      </c>
      <c r="B353" s="3">
        <v>-0.832264</v>
      </c>
      <c r="C353" s="3">
        <v>-1.2421</v>
      </c>
      <c r="D353" s="3">
        <v>-0.903162</v>
      </c>
      <c r="E353" s="3">
        <v>0.870649</v>
      </c>
      <c r="F353" s="3">
        <v>0.416892</v>
      </c>
      <c r="G353" s="3">
        <v>0.292992</v>
      </c>
      <c r="H353" s="3">
        <v>0.779036</v>
      </c>
      <c r="I353" s="3" t="s">
        <v>801</v>
      </c>
      <c r="J353" s="3" t="s">
        <v>802</v>
      </c>
      <c r="K353" s="7">
        <v>8.14884e-5</v>
      </c>
      <c r="L353" s="3">
        <v>1.56603</v>
      </c>
    </row>
    <row r="354" spans="1:12">
      <c r="A354" s="3">
        <v>-1.08939</v>
      </c>
      <c r="B354" s="3">
        <v>-0.855636</v>
      </c>
      <c r="C354" s="3">
        <v>-0.560795</v>
      </c>
      <c r="D354" s="3">
        <v>-0.831897</v>
      </c>
      <c r="E354" s="3">
        <v>1.82575</v>
      </c>
      <c r="F354" s="3">
        <v>0.706211</v>
      </c>
      <c r="G354" s="3">
        <v>0.604218</v>
      </c>
      <c r="H354" s="3">
        <v>0.597793</v>
      </c>
      <c r="I354" s="3" t="s">
        <v>803</v>
      </c>
      <c r="J354" s="3" t="s">
        <v>804</v>
      </c>
      <c r="K354" s="3">
        <v>0.00142054</v>
      </c>
      <c r="L354" s="3">
        <v>1.76792</v>
      </c>
    </row>
    <row r="355" spans="1:12">
      <c r="A355" s="3">
        <v>-1.59249</v>
      </c>
      <c r="B355" s="3">
        <v>-1.06913</v>
      </c>
      <c r="C355" s="3">
        <v>-0.168826</v>
      </c>
      <c r="D355" s="3">
        <v>-0.872167</v>
      </c>
      <c r="E355" s="3">
        <v>1.38148</v>
      </c>
      <c r="F355" s="3">
        <v>0.437195</v>
      </c>
      <c r="G355" s="3">
        <v>0.297117</v>
      </c>
      <c r="H355" s="3">
        <v>0.024379</v>
      </c>
      <c r="I355" s="3" t="s">
        <v>805</v>
      </c>
      <c r="J355" s="3" t="s">
        <v>806</v>
      </c>
      <c r="K355" s="3">
        <v>0.0127511</v>
      </c>
      <c r="L355" s="3">
        <v>1.4607</v>
      </c>
    </row>
    <row r="356" spans="1:12">
      <c r="A356" s="3">
        <v>-0.747881</v>
      </c>
      <c r="B356" s="3">
        <v>-1.32236</v>
      </c>
      <c r="C356" s="3">
        <v>-0.937789</v>
      </c>
      <c r="D356" s="3">
        <v>-0.966077</v>
      </c>
      <c r="E356" s="3">
        <v>1.65854</v>
      </c>
      <c r="F356" s="3">
        <v>0.164977</v>
      </c>
      <c r="G356" s="3">
        <v>0.668034</v>
      </c>
      <c r="H356" s="3">
        <v>1.47115</v>
      </c>
      <c r="I356" s="3" t="s">
        <v>807</v>
      </c>
      <c r="J356" s="3" t="s">
        <v>808</v>
      </c>
      <c r="K356" s="3">
        <v>0.00170321</v>
      </c>
      <c r="L356" s="3">
        <v>1.9842</v>
      </c>
    </row>
    <row r="357" spans="1:12">
      <c r="A357" s="3">
        <v>-0.596306</v>
      </c>
      <c r="B357" s="3">
        <v>-0.790214</v>
      </c>
      <c r="C357" s="3">
        <v>-0.992212</v>
      </c>
      <c r="D357" s="3">
        <v>-0.743884</v>
      </c>
      <c r="E357" s="3">
        <v>1.76022</v>
      </c>
      <c r="F357" s="3">
        <v>0.734572</v>
      </c>
      <c r="G357" s="3">
        <v>0.847898</v>
      </c>
      <c r="H357" s="3">
        <v>0.445842</v>
      </c>
      <c r="I357" s="3" t="s">
        <v>809</v>
      </c>
      <c r="J357" s="3" t="s">
        <v>810</v>
      </c>
      <c r="K357" s="3">
        <v>0.00110344</v>
      </c>
      <c r="L357" s="3">
        <v>1.72779</v>
      </c>
    </row>
    <row r="358" spans="1:12">
      <c r="A358" s="3">
        <v>-1.7573</v>
      </c>
      <c r="B358" s="3">
        <v>-0.802702</v>
      </c>
      <c r="C358" s="3">
        <v>-1.01855</v>
      </c>
      <c r="D358" s="3">
        <v>-1.14032</v>
      </c>
      <c r="E358" s="3">
        <v>1.45444</v>
      </c>
      <c r="F358" s="3">
        <v>0.939693</v>
      </c>
      <c r="G358" s="3">
        <v>-0.337698</v>
      </c>
      <c r="H358" s="3">
        <v>-0.314955</v>
      </c>
      <c r="I358" s="3" t="s">
        <v>811</v>
      </c>
      <c r="J358" s="3" t="s">
        <v>812</v>
      </c>
      <c r="K358" s="3">
        <v>0.017385</v>
      </c>
      <c r="L358" s="3">
        <v>1.61509</v>
      </c>
    </row>
    <row r="359" spans="1:12">
      <c r="A359" s="3">
        <v>-1.61611</v>
      </c>
      <c r="B359" s="3">
        <v>-1.32735</v>
      </c>
      <c r="C359" s="3">
        <v>-0.822938</v>
      </c>
      <c r="D359" s="3">
        <v>-1.0171</v>
      </c>
      <c r="E359" s="3">
        <v>1.42516</v>
      </c>
      <c r="F359" s="3">
        <v>0.295963</v>
      </c>
      <c r="G359" s="3">
        <v>0.731342</v>
      </c>
      <c r="H359" s="3">
        <v>0.686424</v>
      </c>
      <c r="I359" s="3" t="s">
        <v>813</v>
      </c>
      <c r="J359" s="3" t="s">
        <v>814</v>
      </c>
      <c r="K359" s="3">
        <v>0.000506579</v>
      </c>
      <c r="L359" s="3">
        <v>1.9806</v>
      </c>
    </row>
    <row r="360" spans="1:12">
      <c r="A360" s="3">
        <v>-1.96825</v>
      </c>
      <c r="B360" s="3">
        <v>-0.725724</v>
      </c>
      <c r="C360" s="3">
        <v>-0.989852</v>
      </c>
      <c r="D360" s="3">
        <v>-0.403511</v>
      </c>
      <c r="E360" s="3">
        <v>0.397307</v>
      </c>
      <c r="F360" s="3">
        <v>-0.149173</v>
      </c>
      <c r="G360" s="3">
        <v>-0.208494</v>
      </c>
      <c r="H360" s="3">
        <v>-0.235037</v>
      </c>
      <c r="I360" s="3" t="s">
        <v>815</v>
      </c>
      <c r="J360" s="3" t="s">
        <v>816</v>
      </c>
      <c r="K360" s="3">
        <v>0.0387915</v>
      </c>
      <c r="L360" s="3">
        <v>0.972985</v>
      </c>
    </row>
    <row r="361" spans="1:12">
      <c r="A361" s="3">
        <v>-0.868888</v>
      </c>
      <c r="B361" s="3">
        <v>-0.968476</v>
      </c>
      <c r="C361" s="3">
        <v>-1.17105</v>
      </c>
      <c r="D361" s="3">
        <v>-0.760608</v>
      </c>
      <c r="E361" s="3">
        <v>1.3397</v>
      </c>
      <c r="F361" s="3">
        <v>0.273039</v>
      </c>
      <c r="G361" s="3">
        <v>0.5053</v>
      </c>
      <c r="H361" s="3">
        <v>1.45497</v>
      </c>
      <c r="I361" s="3" t="s">
        <v>817</v>
      </c>
      <c r="J361" s="3" t="s">
        <v>818</v>
      </c>
      <c r="K361" s="3">
        <v>0.0010065</v>
      </c>
      <c r="L361" s="3">
        <v>1.83551</v>
      </c>
    </row>
    <row r="362" spans="1:12">
      <c r="A362" s="3">
        <v>-0.338037</v>
      </c>
      <c r="B362" s="3">
        <v>-0.997235</v>
      </c>
      <c r="C362" s="3">
        <v>-0.716255</v>
      </c>
      <c r="D362" s="3">
        <v>-0.959222</v>
      </c>
      <c r="E362" s="3">
        <v>1.00957</v>
      </c>
      <c r="F362" s="3">
        <v>-0.373332</v>
      </c>
      <c r="G362" s="3">
        <v>0.956899</v>
      </c>
      <c r="H362" s="3">
        <v>2.13785</v>
      </c>
      <c r="I362" s="3" t="s">
        <v>819</v>
      </c>
      <c r="J362" s="3" t="s">
        <v>820</v>
      </c>
      <c r="K362" s="3">
        <v>0.0198709</v>
      </c>
      <c r="L362" s="3">
        <v>1.68543</v>
      </c>
    </row>
    <row r="363" spans="1:12">
      <c r="A363" s="3">
        <v>-1.01221</v>
      </c>
      <c r="B363" s="3">
        <v>-0.95816</v>
      </c>
      <c r="C363" s="3">
        <v>-0.276096</v>
      </c>
      <c r="D363" s="3">
        <v>-1.0529</v>
      </c>
      <c r="E363" s="3">
        <v>-0.573177</v>
      </c>
      <c r="F363" s="3">
        <v>0.787563</v>
      </c>
      <c r="G363" s="3">
        <v>0.846015</v>
      </c>
      <c r="H363" s="3">
        <v>1.23637</v>
      </c>
      <c r="I363" s="3" t="s">
        <v>821</v>
      </c>
      <c r="J363" s="3" t="s">
        <v>822</v>
      </c>
      <c r="K363" s="3">
        <v>0.0183821</v>
      </c>
      <c r="L363" s="3">
        <v>1.39903</v>
      </c>
    </row>
    <row r="364" spans="1:12">
      <c r="A364" s="3">
        <v>-0.648562</v>
      </c>
      <c r="B364" s="3">
        <v>-1.13227</v>
      </c>
      <c r="C364" s="3">
        <v>-1.21597</v>
      </c>
      <c r="D364" s="3">
        <v>-0.610616</v>
      </c>
      <c r="E364" s="3">
        <v>1.58852</v>
      </c>
      <c r="F364" s="3">
        <v>-0.0991421</v>
      </c>
      <c r="G364" s="3">
        <v>1.45538</v>
      </c>
      <c r="H364" s="3">
        <v>-0.56667</v>
      </c>
      <c r="I364" s="3" t="s">
        <v>823</v>
      </c>
      <c r="J364" s="3" t="s">
        <v>824</v>
      </c>
      <c r="K364" s="3">
        <v>0.038613</v>
      </c>
      <c r="L364" s="3">
        <v>1.49638</v>
      </c>
    </row>
    <row r="365" spans="1:12">
      <c r="A365" s="3">
        <v>-1.22648</v>
      </c>
      <c r="B365" s="3">
        <v>-1.00991</v>
      </c>
      <c r="C365" s="3">
        <v>-0.620322</v>
      </c>
      <c r="D365" s="3">
        <v>-0.620322</v>
      </c>
      <c r="E365" s="3">
        <v>1.06916</v>
      </c>
      <c r="F365" s="3">
        <v>0.574493</v>
      </c>
      <c r="G365" s="3">
        <v>0.361732</v>
      </c>
      <c r="H365" s="3">
        <v>-0.382127</v>
      </c>
      <c r="I365" s="3" t="s">
        <v>825</v>
      </c>
      <c r="J365" s="3" t="s">
        <v>826</v>
      </c>
      <c r="K365" s="3">
        <v>0.00913835</v>
      </c>
      <c r="L365" s="3">
        <v>1.27507</v>
      </c>
    </row>
    <row r="366" spans="1:12">
      <c r="A366" s="3">
        <v>-1.71637</v>
      </c>
      <c r="B366" s="3">
        <v>-1.56907</v>
      </c>
      <c r="C366" s="3">
        <v>-0.648328</v>
      </c>
      <c r="D366" s="3">
        <v>-0.885945</v>
      </c>
      <c r="E366" s="3">
        <v>0.439673</v>
      </c>
      <c r="F366" s="3">
        <v>0.21881</v>
      </c>
      <c r="G366" s="3">
        <v>0.134639</v>
      </c>
      <c r="H366" s="3">
        <v>-0.854611</v>
      </c>
      <c r="I366" s="3" t="s">
        <v>827</v>
      </c>
      <c r="J366" s="3" t="s">
        <v>828</v>
      </c>
      <c r="K366" s="3">
        <v>0.0217697</v>
      </c>
      <c r="L366" s="3">
        <v>1.18956</v>
      </c>
    </row>
    <row r="367" spans="1:12">
      <c r="A367" s="3">
        <v>0.946427</v>
      </c>
      <c r="B367" s="3">
        <v>0.600854</v>
      </c>
      <c r="C367" s="3">
        <v>1.68728</v>
      </c>
      <c r="D367" s="3">
        <v>1.39341</v>
      </c>
      <c r="E367" s="3">
        <v>0.149766</v>
      </c>
      <c r="F367" s="3">
        <v>-0.953162</v>
      </c>
      <c r="G367" s="3">
        <v>-0.542738</v>
      </c>
      <c r="H367" s="3">
        <v>-0.872102</v>
      </c>
      <c r="I367" s="3" t="s">
        <v>829</v>
      </c>
      <c r="J367" s="3" t="s">
        <v>830</v>
      </c>
      <c r="K367" s="3">
        <v>0.00263169</v>
      </c>
      <c r="L367" s="3">
        <v>-1.71155</v>
      </c>
    </row>
    <row r="368" spans="1:12">
      <c r="A368" s="3">
        <v>-0.62907</v>
      </c>
      <c r="B368" s="3">
        <v>-1.53114</v>
      </c>
      <c r="C368" s="3">
        <v>-1.27736</v>
      </c>
      <c r="D368" s="3">
        <v>-1.04122</v>
      </c>
      <c r="E368" s="3">
        <v>1.2291</v>
      </c>
      <c r="F368" s="3">
        <v>0.488384</v>
      </c>
      <c r="G368" s="3">
        <v>1.27605</v>
      </c>
      <c r="H368" s="3">
        <v>0.397113</v>
      </c>
      <c r="I368" s="3" t="s">
        <v>831</v>
      </c>
      <c r="J368" s="3" t="s">
        <v>832</v>
      </c>
      <c r="K368" s="3">
        <v>0.000635513</v>
      </c>
      <c r="L368" s="3">
        <v>1.96736</v>
      </c>
    </row>
    <row r="369" spans="1:12">
      <c r="A369" s="3">
        <v>-1.44536</v>
      </c>
      <c r="B369" s="3">
        <v>-0.303147</v>
      </c>
      <c r="C369" s="3">
        <v>-0.510323</v>
      </c>
      <c r="D369" s="3">
        <v>-1.50178</v>
      </c>
      <c r="E369" s="3">
        <v>0.849191</v>
      </c>
      <c r="F369" s="3">
        <v>-0.471217</v>
      </c>
      <c r="G369" s="3">
        <v>0.444551</v>
      </c>
      <c r="H369" s="3">
        <v>0.286302</v>
      </c>
      <c r="I369" s="3" t="s">
        <v>833</v>
      </c>
      <c r="J369" s="3" t="s">
        <v>834</v>
      </c>
      <c r="K369" s="3">
        <v>0.0264101</v>
      </c>
      <c r="L369" s="3">
        <v>1.21736</v>
      </c>
    </row>
    <row r="370" spans="1:12">
      <c r="A370" s="3">
        <v>-0.696097</v>
      </c>
      <c r="B370" s="3">
        <v>-1.12365</v>
      </c>
      <c r="C370" s="3">
        <v>-1.03981</v>
      </c>
      <c r="D370" s="3">
        <v>-0.683755</v>
      </c>
      <c r="E370" s="3">
        <v>1.48964</v>
      </c>
      <c r="F370" s="3">
        <v>0.528432</v>
      </c>
      <c r="G370" s="3">
        <v>0.995296</v>
      </c>
      <c r="H370" s="3">
        <v>0.511615</v>
      </c>
      <c r="I370" s="3" t="s">
        <v>835</v>
      </c>
      <c r="J370" s="3" t="s">
        <v>836</v>
      </c>
      <c r="K370" s="3">
        <v>0.000480692</v>
      </c>
      <c r="L370" s="3">
        <v>1.76707</v>
      </c>
    </row>
    <row r="371" spans="1:12">
      <c r="A371" s="3">
        <v>-0.81049</v>
      </c>
      <c r="B371" s="3">
        <v>-0.475101</v>
      </c>
      <c r="C371" s="3">
        <v>0.174167</v>
      </c>
      <c r="D371" s="3">
        <v>-0.755178</v>
      </c>
      <c r="E371" s="3">
        <v>1.28082</v>
      </c>
      <c r="F371" s="3">
        <v>0.829837</v>
      </c>
      <c r="G371" s="3">
        <v>0.401171</v>
      </c>
      <c r="H371" s="3">
        <v>0.86017</v>
      </c>
      <c r="I371" s="3" t="s">
        <v>837</v>
      </c>
      <c r="J371" s="3" t="s">
        <v>838</v>
      </c>
      <c r="K371" s="3">
        <v>0.00394259</v>
      </c>
      <c r="L371" s="3">
        <v>1.30965</v>
      </c>
    </row>
    <row r="372" spans="1:12">
      <c r="A372" s="3">
        <v>-0.729375</v>
      </c>
      <c r="B372" s="3">
        <v>-1.32419</v>
      </c>
      <c r="C372" s="3">
        <v>-1.10396</v>
      </c>
      <c r="D372" s="3">
        <v>-0.937513</v>
      </c>
      <c r="E372" s="3">
        <v>1.031</v>
      </c>
      <c r="F372" s="3">
        <v>0.145068</v>
      </c>
      <c r="G372" s="3">
        <v>0.413036</v>
      </c>
      <c r="H372" s="3">
        <v>1.14692</v>
      </c>
      <c r="I372" s="3" t="s">
        <v>839</v>
      </c>
      <c r="J372" s="3" t="s">
        <v>840</v>
      </c>
      <c r="K372" s="3">
        <v>0.000762709</v>
      </c>
      <c r="L372" s="3">
        <v>1.70777</v>
      </c>
    </row>
    <row r="373" spans="1:12">
      <c r="A373" s="3">
        <v>-0.976375</v>
      </c>
      <c r="B373" s="3">
        <v>-1.05042</v>
      </c>
      <c r="C373" s="3">
        <v>-0.374356</v>
      </c>
      <c r="D373" s="3">
        <v>-1.1572</v>
      </c>
      <c r="E373" s="3">
        <v>-0.0823476</v>
      </c>
      <c r="F373" s="3">
        <v>0.847969</v>
      </c>
      <c r="G373" s="3">
        <v>0.899943</v>
      </c>
      <c r="H373" s="3">
        <v>0.448778</v>
      </c>
      <c r="I373" s="3" t="s">
        <v>841</v>
      </c>
      <c r="J373" s="3" t="s">
        <v>842</v>
      </c>
      <c r="K373" s="3">
        <v>0.00261062</v>
      </c>
      <c r="L373" s="3">
        <v>1.41817</v>
      </c>
    </row>
    <row r="374" spans="1:12">
      <c r="A374" s="3">
        <v>-0.834899</v>
      </c>
      <c r="B374" s="3">
        <v>-1.54099</v>
      </c>
      <c r="C374" s="3">
        <v>-0.732845</v>
      </c>
      <c r="D374" s="3">
        <v>-0.571277</v>
      </c>
      <c r="E374" s="3">
        <v>1.83875</v>
      </c>
      <c r="F374" s="3">
        <v>0.668274</v>
      </c>
      <c r="G374" s="3">
        <v>0.823572</v>
      </c>
      <c r="H374" s="3">
        <v>1.01293</v>
      </c>
      <c r="I374" s="3" t="s">
        <v>843</v>
      </c>
      <c r="J374" s="3" t="s">
        <v>844</v>
      </c>
      <c r="K374" s="3">
        <v>0.00100975</v>
      </c>
      <c r="L374" s="3">
        <v>2.00588</v>
      </c>
    </row>
    <row r="375" spans="1:12">
      <c r="A375" s="3">
        <v>-0.164908</v>
      </c>
      <c r="B375" s="3">
        <v>-1.11895</v>
      </c>
      <c r="C375" s="3">
        <v>-0.503153</v>
      </c>
      <c r="D375" s="3">
        <v>-0.847576</v>
      </c>
      <c r="E375" s="3">
        <v>1.92581</v>
      </c>
      <c r="F375" s="3">
        <v>0.169697</v>
      </c>
      <c r="G375" s="3">
        <v>0.934299</v>
      </c>
      <c r="H375" s="3">
        <v>0.567283</v>
      </c>
      <c r="I375" s="3" t="s">
        <v>845</v>
      </c>
      <c r="J375" s="3" t="s">
        <v>846</v>
      </c>
      <c r="K375" s="3">
        <v>0.0109942</v>
      </c>
      <c r="L375" s="3">
        <v>1.55792</v>
      </c>
    </row>
    <row r="376" spans="1:12">
      <c r="A376" s="3">
        <v>0.381257</v>
      </c>
      <c r="B376" s="3">
        <v>1.14423</v>
      </c>
      <c r="C376" s="3">
        <v>0.712096</v>
      </c>
      <c r="D376" s="3">
        <v>1.21915</v>
      </c>
      <c r="E376" s="3">
        <v>-1.54889</v>
      </c>
      <c r="F376" s="3">
        <v>-0.268076</v>
      </c>
      <c r="G376" s="3">
        <v>-1.02884</v>
      </c>
      <c r="H376" s="3">
        <v>-1.62138</v>
      </c>
      <c r="I376" s="3" t="s">
        <v>847</v>
      </c>
      <c r="J376" s="3" t="s">
        <v>848</v>
      </c>
      <c r="K376" s="3">
        <v>0.00170413</v>
      </c>
      <c r="L376" s="3">
        <v>-1.98098</v>
      </c>
    </row>
    <row r="377" spans="1:12">
      <c r="A377" s="3">
        <v>0.0169497</v>
      </c>
      <c r="B377" s="3">
        <v>-1.17829</v>
      </c>
      <c r="C377" s="3">
        <v>-1.00006</v>
      </c>
      <c r="D377" s="3">
        <v>-0.123561</v>
      </c>
      <c r="E377" s="3">
        <v>1.36611</v>
      </c>
      <c r="F377" s="3">
        <v>0.184941</v>
      </c>
      <c r="G377" s="3">
        <v>0.653844</v>
      </c>
      <c r="H377" s="3">
        <v>0.0169497</v>
      </c>
      <c r="I377" s="3" t="s">
        <v>849</v>
      </c>
      <c r="J377" s="3" t="s">
        <v>850</v>
      </c>
      <c r="K377" s="3">
        <v>0.0387643</v>
      </c>
      <c r="L377" s="3">
        <v>1.1267</v>
      </c>
    </row>
    <row r="378" spans="1:12">
      <c r="A378" s="3">
        <v>-0.882988</v>
      </c>
      <c r="B378" s="3">
        <v>-1.18806</v>
      </c>
      <c r="C378" s="3">
        <v>-1.12298</v>
      </c>
      <c r="D378" s="3">
        <v>-0.17564</v>
      </c>
      <c r="E378" s="3">
        <v>1.49035</v>
      </c>
      <c r="F378" s="3">
        <v>0.654917</v>
      </c>
      <c r="G378" s="3">
        <v>0.851789</v>
      </c>
      <c r="H378" s="3">
        <v>0.192008</v>
      </c>
      <c r="I378" s="3" t="s">
        <v>851</v>
      </c>
      <c r="J378" s="3" t="s">
        <v>852</v>
      </c>
      <c r="K378" s="3">
        <v>0.00363176</v>
      </c>
      <c r="L378" s="3">
        <v>1.63968</v>
      </c>
    </row>
    <row r="379" spans="1:12">
      <c r="A379" s="3">
        <v>-1.63462</v>
      </c>
      <c r="B379" s="3">
        <v>-1.14141</v>
      </c>
      <c r="C379" s="3">
        <v>-1.06671</v>
      </c>
      <c r="D379" s="3">
        <v>-0.66771</v>
      </c>
      <c r="E379" s="3">
        <v>1.41857</v>
      </c>
      <c r="F379" s="3">
        <v>0.0837392</v>
      </c>
      <c r="G379" s="3">
        <v>0.484832</v>
      </c>
      <c r="H379" s="3">
        <v>0.314247</v>
      </c>
      <c r="I379" s="3" t="s">
        <v>853</v>
      </c>
      <c r="J379" s="3" t="s">
        <v>854</v>
      </c>
      <c r="K379" s="3">
        <v>0.00295743</v>
      </c>
      <c r="L379" s="3">
        <v>1.70296</v>
      </c>
    </row>
    <row r="380" spans="1:12">
      <c r="A380" s="3">
        <v>-0.939433</v>
      </c>
      <c r="B380" s="3">
        <v>-0.878498</v>
      </c>
      <c r="C380" s="3">
        <v>-1.19335</v>
      </c>
      <c r="D380" s="3">
        <v>-0.636552</v>
      </c>
      <c r="E380" s="3">
        <v>2.38362</v>
      </c>
      <c r="F380" s="3">
        <v>-0.0864349</v>
      </c>
      <c r="G380" s="3">
        <v>0.110217</v>
      </c>
      <c r="H380" s="3">
        <v>0.873468</v>
      </c>
      <c r="I380" s="3" t="s">
        <v>855</v>
      </c>
      <c r="J380" s="3" t="s">
        <v>856</v>
      </c>
      <c r="K380" s="3">
        <v>0.0231937</v>
      </c>
      <c r="L380" s="3">
        <v>1.73218</v>
      </c>
    </row>
    <row r="381" spans="1:12">
      <c r="A381" s="3">
        <v>-1.87981</v>
      </c>
      <c r="B381" s="3">
        <v>-1.10487</v>
      </c>
      <c r="C381" s="3">
        <v>-0.771403</v>
      </c>
      <c r="D381" s="3">
        <v>-1.10487</v>
      </c>
      <c r="E381" s="3">
        <v>0.748167</v>
      </c>
      <c r="F381" s="3">
        <v>0.237019</v>
      </c>
      <c r="G381" s="3">
        <v>0.21721</v>
      </c>
      <c r="H381" s="3">
        <v>0.539127</v>
      </c>
      <c r="I381" s="3" t="s">
        <v>857</v>
      </c>
      <c r="J381" s="3" t="s">
        <v>858</v>
      </c>
      <c r="K381" s="3">
        <v>0.000831897</v>
      </c>
      <c r="L381" s="3">
        <v>1.65062</v>
      </c>
    </row>
    <row r="382" spans="1:12">
      <c r="A382" s="3">
        <v>-0.793916</v>
      </c>
      <c r="B382" s="3">
        <v>-1.00996</v>
      </c>
      <c r="C382" s="3">
        <v>-1.03552</v>
      </c>
      <c r="D382" s="3">
        <v>-0.667478</v>
      </c>
      <c r="E382" s="3">
        <v>2.09749</v>
      </c>
      <c r="F382" s="3">
        <v>0.22655</v>
      </c>
      <c r="G382" s="3">
        <v>0.369009</v>
      </c>
      <c r="H382" s="3">
        <v>1.2802</v>
      </c>
      <c r="I382" s="3" t="s">
        <v>859</v>
      </c>
      <c r="J382" s="3" t="s">
        <v>860</v>
      </c>
      <c r="K382" s="3">
        <v>0.00565179</v>
      </c>
      <c r="L382" s="3">
        <v>1.87003</v>
      </c>
    </row>
    <row r="383" spans="1:12">
      <c r="A383" s="3">
        <v>0.235971</v>
      </c>
      <c r="B383" s="3">
        <v>-1.08145</v>
      </c>
      <c r="C383" s="3">
        <v>-0.244413</v>
      </c>
      <c r="D383" s="3">
        <v>-0.881386</v>
      </c>
      <c r="E383" s="3">
        <v>0.984385</v>
      </c>
      <c r="F383" s="3">
        <v>0.430482</v>
      </c>
      <c r="G383" s="3">
        <v>-0.000222468</v>
      </c>
      <c r="H383" s="3">
        <v>0.933428</v>
      </c>
      <c r="I383" s="3" t="s">
        <v>861</v>
      </c>
      <c r="J383" s="3" t="s">
        <v>862</v>
      </c>
      <c r="K383" s="3">
        <v>0.0296533</v>
      </c>
      <c r="L383" s="3">
        <v>1.07984</v>
      </c>
    </row>
    <row r="384" spans="1:12">
      <c r="A384" s="3">
        <v>-1.85207</v>
      </c>
      <c r="B384" s="3">
        <v>-1.12227</v>
      </c>
      <c r="C384" s="3">
        <v>-0.788641</v>
      </c>
      <c r="D384" s="3">
        <v>-0.338309</v>
      </c>
      <c r="E384" s="3">
        <v>0.990978</v>
      </c>
      <c r="F384" s="3">
        <v>0.760178</v>
      </c>
      <c r="G384" s="3">
        <v>0.896212</v>
      </c>
      <c r="H384" s="3">
        <v>0.539676</v>
      </c>
      <c r="I384" s="3" t="s">
        <v>863</v>
      </c>
      <c r="J384" s="3" t="s">
        <v>864</v>
      </c>
      <c r="K384" s="3">
        <v>0.00157128</v>
      </c>
      <c r="L384" s="3">
        <v>1.82208</v>
      </c>
    </row>
    <row r="385" spans="1:12">
      <c r="A385" s="3">
        <v>-0.764228</v>
      </c>
      <c r="B385" s="3">
        <v>-0.655803</v>
      </c>
      <c r="C385" s="3">
        <v>-0.9018</v>
      </c>
      <c r="D385" s="3">
        <v>-0.460658</v>
      </c>
      <c r="E385" s="3">
        <v>0.498111</v>
      </c>
      <c r="F385" s="3">
        <v>0.372321</v>
      </c>
      <c r="G385" s="3">
        <v>0.856872</v>
      </c>
      <c r="H385" s="3">
        <v>1.10699</v>
      </c>
      <c r="I385" s="3" t="s">
        <v>865</v>
      </c>
      <c r="J385" s="3" t="s">
        <v>866</v>
      </c>
      <c r="K385" s="3">
        <v>0.000333007</v>
      </c>
      <c r="L385" s="3">
        <v>1.4042</v>
      </c>
    </row>
    <row r="386" spans="1:12">
      <c r="A386" s="3">
        <v>-0.601297</v>
      </c>
      <c r="B386" s="3">
        <v>-1.00375</v>
      </c>
      <c r="C386" s="3">
        <v>-1.54734</v>
      </c>
      <c r="D386" s="3">
        <v>-0.669449</v>
      </c>
      <c r="E386" s="3">
        <v>0.214597</v>
      </c>
      <c r="F386" s="3">
        <v>0.193366</v>
      </c>
      <c r="G386" s="3">
        <v>1.58369</v>
      </c>
      <c r="H386" s="3">
        <v>0.513446</v>
      </c>
      <c r="I386" s="3" t="s">
        <v>867</v>
      </c>
      <c r="J386" s="3" t="s">
        <v>868</v>
      </c>
      <c r="K386" s="3">
        <v>0.00685964</v>
      </c>
      <c r="L386" s="3">
        <v>1.58173</v>
      </c>
    </row>
    <row r="387" spans="1:12">
      <c r="A387" s="3">
        <v>-1.51874</v>
      </c>
      <c r="B387" s="3">
        <v>-1.23216</v>
      </c>
      <c r="C387" s="3">
        <v>-0.774422</v>
      </c>
      <c r="D387" s="3">
        <v>-0.534629</v>
      </c>
      <c r="E387" s="3">
        <v>1.87437</v>
      </c>
      <c r="F387" s="3">
        <v>0.535673</v>
      </c>
      <c r="G387" s="3">
        <v>0.778923</v>
      </c>
      <c r="H387" s="3">
        <v>1.3336</v>
      </c>
      <c r="I387" s="3" t="s">
        <v>869</v>
      </c>
      <c r="J387" s="3" t="s">
        <v>870</v>
      </c>
      <c r="K387" s="3">
        <v>0.001187</v>
      </c>
      <c r="L387" s="3">
        <v>2.14563</v>
      </c>
    </row>
    <row r="388" spans="1:12">
      <c r="A388" s="3">
        <v>-2.33438</v>
      </c>
      <c r="B388" s="3">
        <v>-1.39722</v>
      </c>
      <c r="C388" s="3">
        <v>-0.887847</v>
      </c>
      <c r="D388" s="3">
        <v>-0.717592</v>
      </c>
      <c r="E388" s="3">
        <v>0.711385</v>
      </c>
      <c r="F388" s="3">
        <v>-0.13828</v>
      </c>
      <c r="G388" s="3">
        <v>0.194959</v>
      </c>
      <c r="H388" s="3">
        <v>1.4623</v>
      </c>
      <c r="I388" s="3" t="s">
        <v>871</v>
      </c>
      <c r="J388" s="3" t="s">
        <v>872</v>
      </c>
      <c r="K388" s="3">
        <v>0.00942396</v>
      </c>
      <c r="L388" s="3">
        <v>1.89185</v>
      </c>
    </row>
    <row r="389" spans="1:12">
      <c r="A389" s="3">
        <v>-0.453474</v>
      </c>
      <c r="B389" s="3">
        <v>-0.796275</v>
      </c>
      <c r="C389" s="3">
        <v>-0.978668</v>
      </c>
      <c r="D389" s="3">
        <v>-0.636551</v>
      </c>
      <c r="E389" s="3">
        <v>1.90602</v>
      </c>
      <c r="F389" s="3">
        <v>0.569792</v>
      </c>
      <c r="G389" s="3">
        <v>0.53542</v>
      </c>
      <c r="H389" s="3">
        <v>0.838744</v>
      </c>
      <c r="I389" s="3" t="s">
        <v>873</v>
      </c>
      <c r="J389" s="3" t="s">
        <v>874</v>
      </c>
      <c r="K389" s="3">
        <v>0.00263693</v>
      </c>
      <c r="L389" s="3">
        <v>1.67874</v>
      </c>
    </row>
    <row r="390" spans="1:12">
      <c r="A390" s="3">
        <v>-1.4051</v>
      </c>
      <c r="B390" s="3">
        <v>-1.35762</v>
      </c>
      <c r="C390" s="3">
        <v>-0.95165</v>
      </c>
      <c r="D390" s="3">
        <v>-0.978678</v>
      </c>
      <c r="E390" s="3">
        <v>-0.0114493</v>
      </c>
      <c r="F390" s="3">
        <v>0.647209</v>
      </c>
      <c r="G390" s="3">
        <v>0.69118</v>
      </c>
      <c r="H390" s="3">
        <v>0.654555</v>
      </c>
      <c r="I390" s="3" t="s">
        <v>875</v>
      </c>
      <c r="J390" s="3" t="s">
        <v>876</v>
      </c>
      <c r="K390" s="3">
        <v>0.000199433</v>
      </c>
      <c r="L390" s="3">
        <v>1.66864</v>
      </c>
    </row>
    <row r="391" spans="1:12">
      <c r="A391" s="3">
        <v>-1.89907</v>
      </c>
      <c r="B391" s="3">
        <v>-0.641766</v>
      </c>
      <c r="C391" s="3">
        <v>-0.633991</v>
      </c>
      <c r="D391" s="3">
        <v>-0.823004</v>
      </c>
      <c r="E391" s="3">
        <v>0.248488</v>
      </c>
      <c r="F391" s="3">
        <v>0.589641</v>
      </c>
      <c r="G391" s="3">
        <v>-0.131733</v>
      </c>
      <c r="H391" s="3">
        <v>0.537209</v>
      </c>
      <c r="I391" s="3" t="s">
        <v>877</v>
      </c>
      <c r="J391" s="3" t="s">
        <v>878</v>
      </c>
      <c r="K391" s="3">
        <v>0.0090206</v>
      </c>
      <c r="L391" s="3">
        <v>1.31036</v>
      </c>
    </row>
    <row r="392" spans="1:12">
      <c r="A392" s="3">
        <v>-1.57824</v>
      </c>
      <c r="B392" s="3">
        <v>-1.14425</v>
      </c>
      <c r="C392" s="3">
        <v>-0.940934</v>
      </c>
      <c r="D392" s="3">
        <v>-1.00165</v>
      </c>
      <c r="E392" s="3">
        <v>1.5546</v>
      </c>
      <c r="F392" s="3">
        <v>0.68584</v>
      </c>
      <c r="G392" s="3">
        <v>0.378072</v>
      </c>
      <c r="H392" s="3">
        <v>1.16703</v>
      </c>
      <c r="I392" s="3" t="s">
        <v>879</v>
      </c>
      <c r="J392" s="3" t="s">
        <v>880</v>
      </c>
      <c r="K392" s="3">
        <v>0.000387147</v>
      </c>
      <c r="L392" s="3">
        <v>2.11265</v>
      </c>
    </row>
    <row r="393" spans="1:12">
      <c r="A393" s="3">
        <v>-1.10762</v>
      </c>
      <c r="B393" s="3">
        <v>-1.22034</v>
      </c>
      <c r="C393" s="3">
        <v>-0.853453</v>
      </c>
      <c r="D393" s="3">
        <v>-0.766604</v>
      </c>
      <c r="E393" s="3">
        <v>1.89745</v>
      </c>
      <c r="F393" s="3">
        <v>0.483443</v>
      </c>
      <c r="G393" s="3">
        <v>0.359706</v>
      </c>
      <c r="H393" s="3">
        <v>1.01836</v>
      </c>
      <c r="I393" s="3" t="s">
        <v>881</v>
      </c>
      <c r="J393" s="3" t="s">
        <v>882</v>
      </c>
      <c r="K393" s="3">
        <v>0.00188152</v>
      </c>
      <c r="L393" s="3">
        <v>1.92674</v>
      </c>
    </row>
    <row r="394" spans="1:12">
      <c r="A394" s="3">
        <v>-0.00731618</v>
      </c>
      <c r="B394" s="3">
        <v>-0.934075</v>
      </c>
      <c r="C394" s="3">
        <v>-0.700307</v>
      </c>
      <c r="D394" s="3">
        <v>-0.538392</v>
      </c>
      <c r="E394" s="3">
        <v>0.879646</v>
      </c>
      <c r="F394" s="3">
        <v>-0.278019</v>
      </c>
      <c r="G394" s="3">
        <v>1.12533</v>
      </c>
      <c r="H394" s="3">
        <v>0.626927</v>
      </c>
      <c r="I394" s="3" t="s">
        <v>883</v>
      </c>
      <c r="J394" s="3" t="s">
        <v>884</v>
      </c>
      <c r="K394" s="3">
        <v>0.0207425</v>
      </c>
      <c r="L394" s="3">
        <v>1.13349</v>
      </c>
    </row>
    <row r="395" spans="1:12">
      <c r="A395" s="3">
        <v>-0.594497</v>
      </c>
      <c r="B395" s="3">
        <v>-1.20976</v>
      </c>
      <c r="C395" s="3">
        <v>-0.821966</v>
      </c>
      <c r="D395" s="3">
        <v>-0.787954</v>
      </c>
      <c r="E395" s="3">
        <v>1.15595</v>
      </c>
      <c r="F395" s="3">
        <v>0.292674</v>
      </c>
      <c r="G395" s="3">
        <v>1.1169</v>
      </c>
      <c r="H395" s="3">
        <v>0.958074</v>
      </c>
      <c r="I395" s="3" t="s">
        <v>885</v>
      </c>
      <c r="J395" s="3" t="s">
        <v>886</v>
      </c>
      <c r="K395" s="3">
        <v>0.000344059</v>
      </c>
      <c r="L395" s="3">
        <v>1.73444</v>
      </c>
    </row>
    <row r="396" spans="1:12">
      <c r="A396" s="3">
        <v>-0.582168</v>
      </c>
      <c r="B396" s="3">
        <v>-1.43952</v>
      </c>
      <c r="C396" s="3">
        <v>-1.45491</v>
      </c>
      <c r="D396" s="3">
        <v>-0.798999</v>
      </c>
      <c r="E396" s="3">
        <v>1.57186</v>
      </c>
      <c r="F396" s="3">
        <v>0.294851</v>
      </c>
      <c r="G396" s="3">
        <v>1.01859</v>
      </c>
      <c r="H396" s="3">
        <v>0.248729</v>
      </c>
      <c r="I396" s="3" t="s">
        <v>887</v>
      </c>
      <c r="J396" s="3" t="s">
        <v>888</v>
      </c>
      <c r="K396" s="3">
        <v>0.00304402</v>
      </c>
      <c r="L396" s="3">
        <v>1.85241</v>
      </c>
    </row>
    <row r="397" spans="1:12">
      <c r="A397" s="3">
        <v>-0.901187</v>
      </c>
      <c r="B397" s="3">
        <v>-0.784344</v>
      </c>
      <c r="C397" s="3">
        <v>-0.761213</v>
      </c>
      <c r="D397" s="3">
        <v>-0.467457</v>
      </c>
      <c r="E397" s="3">
        <v>1.73656</v>
      </c>
      <c r="F397" s="3">
        <v>0.138754</v>
      </c>
      <c r="G397" s="3">
        <v>0.396834</v>
      </c>
      <c r="H397" s="3">
        <v>-0.108478</v>
      </c>
      <c r="I397" s="3" t="s">
        <v>889</v>
      </c>
      <c r="J397" s="3" t="s">
        <v>890</v>
      </c>
      <c r="K397" s="3">
        <v>0.0237317</v>
      </c>
      <c r="L397" s="3">
        <v>1.26947</v>
      </c>
    </row>
    <row r="398" spans="1:12">
      <c r="A398" s="3">
        <v>-0.74975</v>
      </c>
      <c r="B398" s="3">
        <v>-1.34964</v>
      </c>
      <c r="C398" s="3">
        <v>-0.557566</v>
      </c>
      <c r="D398" s="3">
        <v>-0.515356</v>
      </c>
      <c r="E398" s="3">
        <v>1.34263</v>
      </c>
      <c r="F398" s="3">
        <v>0.341682</v>
      </c>
      <c r="G398" s="3">
        <v>0.48555</v>
      </c>
      <c r="H398" s="3">
        <v>0.905074</v>
      </c>
      <c r="I398" s="3" t="s">
        <v>891</v>
      </c>
      <c r="J398" s="3" t="s">
        <v>892</v>
      </c>
      <c r="K398" s="3">
        <v>0.00188684</v>
      </c>
      <c r="L398" s="3">
        <v>1.56181</v>
      </c>
    </row>
    <row r="399" spans="1:12">
      <c r="A399" s="3">
        <v>-0.916178</v>
      </c>
      <c r="B399" s="3">
        <v>-1.73301</v>
      </c>
      <c r="C399" s="3">
        <v>-0.874394</v>
      </c>
      <c r="D399" s="3">
        <v>-0.686519</v>
      </c>
      <c r="E399" s="3">
        <v>1.15181</v>
      </c>
      <c r="F399" s="3">
        <v>0.524048</v>
      </c>
      <c r="G399" s="3">
        <v>0.927566</v>
      </c>
      <c r="H399" s="3">
        <v>0.579</v>
      </c>
      <c r="I399" s="3" t="s">
        <v>893</v>
      </c>
      <c r="J399" s="3" t="s">
        <v>894</v>
      </c>
      <c r="K399" s="3">
        <v>0.000535354</v>
      </c>
      <c r="L399" s="3">
        <v>1.84813</v>
      </c>
    </row>
    <row r="400" spans="1:12">
      <c r="A400" s="3">
        <v>-1.53876</v>
      </c>
      <c r="B400" s="3">
        <v>-0.695535</v>
      </c>
      <c r="C400" s="3">
        <v>-1.3202</v>
      </c>
      <c r="D400" s="3">
        <v>-0.869281</v>
      </c>
      <c r="E400" s="3">
        <v>1.86212</v>
      </c>
      <c r="F400" s="3">
        <v>0.279702</v>
      </c>
      <c r="G400" s="3">
        <v>-0.0670709</v>
      </c>
      <c r="H400" s="3">
        <v>1.27172</v>
      </c>
      <c r="I400" s="3" t="s">
        <v>895</v>
      </c>
      <c r="J400" s="3" t="s">
        <v>896</v>
      </c>
      <c r="K400" s="3">
        <v>0.00709206</v>
      </c>
      <c r="L400" s="3">
        <v>1.94256</v>
      </c>
    </row>
    <row r="401" spans="1:12">
      <c r="A401" s="3">
        <v>-1.25023</v>
      </c>
      <c r="B401" s="3">
        <v>-1.49746</v>
      </c>
      <c r="C401" s="3">
        <v>-0.307005</v>
      </c>
      <c r="D401" s="3">
        <v>-0.732219</v>
      </c>
      <c r="E401" s="3">
        <v>1.09677</v>
      </c>
      <c r="F401" s="3">
        <v>0.706652</v>
      </c>
      <c r="G401" s="3">
        <v>0.993233</v>
      </c>
      <c r="H401" s="3">
        <v>0.502221</v>
      </c>
      <c r="I401" s="3" t="s">
        <v>897</v>
      </c>
      <c r="J401" s="3" t="s">
        <v>898</v>
      </c>
      <c r="K401" s="3">
        <v>0.00102616</v>
      </c>
      <c r="L401" s="3">
        <v>1.77145</v>
      </c>
    </row>
    <row r="402" spans="1:12">
      <c r="A402" s="3">
        <v>-0.499802</v>
      </c>
      <c r="B402" s="3">
        <v>-1.61928</v>
      </c>
      <c r="C402" s="3">
        <v>-1.478</v>
      </c>
      <c r="D402" s="3">
        <v>-0.324552</v>
      </c>
      <c r="E402" s="3">
        <v>1.25197</v>
      </c>
      <c r="F402" s="3">
        <v>1.22241</v>
      </c>
      <c r="G402" s="3">
        <v>1.17282</v>
      </c>
      <c r="H402" s="3">
        <v>0.27159</v>
      </c>
      <c r="I402" s="3" t="s">
        <v>899</v>
      </c>
      <c r="J402" s="3" t="s">
        <v>900</v>
      </c>
      <c r="K402" s="3">
        <v>0.00295525</v>
      </c>
      <c r="L402" s="3">
        <v>1.96011</v>
      </c>
    </row>
    <row r="403" spans="1:12">
      <c r="A403" s="3">
        <v>-1.21586</v>
      </c>
      <c r="B403" s="3">
        <v>-1.34448</v>
      </c>
      <c r="C403" s="3">
        <v>-0.942343</v>
      </c>
      <c r="D403" s="3">
        <v>-0.100706</v>
      </c>
      <c r="E403" s="3">
        <v>1.68577</v>
      </c>
      <c r="F403" s="3">
        <v>0.208318</v>
      </c>
      <c r="G403" s="3">
        <v>0.880033</v>
      </c>
      <c r="H403" s="3">
        <v>0.844156</v>
      </c>
      <c r="I403" s="3" t="s">
        <v>901</v>
      </c>
      <c r="J403" s="3" t="s">
        <v>902</v>
      </c>
      <c r="K403" s="3">
        <v>0.00465964</v>
      </c>
      <c r="L403" s="3">
        <v>1.80542</v>
      </c>
    </row>
    <row r="404" spans="1:12">
      <c r="A404" s="3">
        <v>-1.06004</v>
      </c>
      <c r="B404" s="3">
        <v>-0.830549</v>
      </c>
      <c r="C404" s="3">
        <v>-0.9111</v>
      </c>
      <c r="D404" s="3">
        <v>-0.689281</v>
      </c>
      <c r="E404" s="3">
        <v>1.65468</v>
      </c>
      <c r="F404" s="3">
        <v>0.261713</v>
      </c>
      <c r="G404" s="3">
        <v>0.863723</v>
      </c>
      <c r="H404" s="3">
        <v>0.501914</v>
      </c>
      <c r="I404" s="3" t="s">
        <v>903</v>
      </c>
      <c r="J404" s="3" t="s">
        <v>904</v>
      </c>
      <c r="K404" s="3">
        <v>0.00167679</v>
      </c>
      <c r="L404" s="3">
        <v>1.69325</v>
      </c>
    </row>
    <row r="405" spans="1:12">
      <c r="A405" s="3">
        <v>-0.571702</v>
      </c>
      <c r="B405" s="3">
        <v>-0.940662</v>
      </c>
      <c r="C405" s="3">
        <v>-1.0705</v>
      </c>
      <c r="D405" s="3">
        <v>-1.0504</v>
      </c>
      <c r="E405" s="3">
        <v>1.26812</v>
      </c>
      <c r="F405" s="3">
        <v>1.31437</v>
      </c>
      <c r="G405" s="3">
        <v>1.46679</v>
      </c>
      <c r="H405" s="3">
        <v>-0.337077</v>
      </c>
      <c r="I405" s="3" t="s">
        <v>905</v>
      </c>
      <c r="J405" s="3" t="s">
        <v>906</v>
      </c>
      <c r="K405" s="3">
        <v>0.00581627</v>
      </c>
      <c r="L405" s="3">
        <v>1.83637</v>
      </c>
    </row>
    <row r="406" spans="1:12">
      <c r="A406" s="3">
        <v>-0.239538</v>
      </c>
      <c r="B406" s="3">
        <v>-1.07285</v>
      </c>
      <c r="C406" s="3">
        <v>-0.868229</v>
      </c>
      <c r="D406" s="3">
        <v>-1.00923</v>
      </c>
      <c r="E406" s="3">
        <v>1.76743</v>
      </c>
      <c r="F406" s="3">
        <v>0.565019</v>
      </c>
      <c r="G406" s="3">
        <v>0.841338</v>
      </c>
      <c r="H406" s="3">
        <v>0.476692</v>
      </c>
      <c r="I406" s="3" t="s">
        <v>907</v>
      </c>
      <c r="J406" s="3" t="s">
        <v>908</v>
      </c>
      <c r="K406" s="3">
        <v>0.0028129</v>
      </c>
      <c r="L406" s="3">
        <v>1.71008</v>
      </c>
    </row>
    <row r="407" spans="1:12">
      <c r="A407" s="3">
        <v>-0.857936</v>
      </c>
      <c r="B407" s="3">
        <v>-0.851294</v>
      </c>
      <c r="C407" s="3">
        <v>-0.319736</v>
      </c>
      <c r="D407" s="3">
        <v>-0.497625</v>
      </c>
      <c r="E407" s="3">
        <v>1.63009</v>
      </c>
      <c r="F407" s="3">
        <v>-0.135602</v>
      </c>
      <c r="G407" s="3">
        <v>1.23218</v>
      </c>
      <c r="H407" s="3">
        <v>0.803938</v>
      </c>
      <c r="I407" s="3" t="s">
        <v>909</v>
      </c>
      <c r="J407" s="3" t="s">
        <v>910</v>
      </c>
      <c r="K407" s="3">
        <v>0.00931528</v>
      </c>
      <c r="L407" s="3">
        <v>1.5143</v>
      </c>
    </row>
    <row r="408" spans="1:12">
      <c r="A408" s="3">
        <v>-1.94905</v>
      </c>
      <c r="B408" s="3">
        <v>-1.24047</v>
      </c>
      <c r="C408" s="3">
        <v>-0.828741</v>
      </c>
      <c r="D408" s="3">
        <v>-0.356706</v>
      </c>
      <c r="E408" s="3">
        <v>0.965106</v>
      </c>
      <c r="F408" s="3">
        <v>0.68265</v>
      </c>
      <c r="G408" s="3">
        <v>1.02322</v>
      </c>
      <c r="H408" s="3">
        <v>0.404042</v>
      </c>
      <c r="I408" s="3" t="s">
        <v>911</v>
      </c>
      <c r="J408" s="3" t="s">
        <v>912</v>
      </c>
      <c r="K408" s="3">
        <v>0.0022558</v>
      </c>
      <c r="L408" s="3">
        <v>1.8625</v>
      </c>
    </row>
    <row r="409" spans="1:12">
      <c r="A409" s="3">
        <v>-0.705393</v>
      </c>
      <c r="B409" s="3">
        <v>-1.13769</v>
      </c>
      <c r="C409" s="3">
        <v>-1.05</v>
      </c>
      <c r="D409" s="3">
        <v>-0.981781</v>
      </c>
      <c r="E409" s="3">
        <v>2.03377</v>
      </c>
      <c r="F409" s="3">
        <v>0.633259</v>
      </c>
      <c r="G409" s="3">
        <v>0.744089</v>
      </c>
      <c r="H409" s="3">
        <v>0.885305</v>
      </c>
      <c r="I409" s="3" t="s">
        <v>913</v>
      </c>
      <c r="J409" s="3" t="s">
        <v>914</v>
      </c>
      <c r="K409" s="3">
        <v>0.000916993</v>
      </c>
      <c r="L409" s="3">
        <v>2.04282</v>
      </c>
    </row>
    <row r="410" spans="1:12">
      <c r="A410" s="3">
        <v>-1.78503</v>
      </c>
      <c r="B410" s="3">
        <v>-1.00425</v>
      </c>
      <c r="C410" s="3">
        <v>-1.11183</v>
      </c>
      <c r="D410" s="3">
        <v>-0.882131</v>
      </c>
      <c r="E410" s="3">
        <v>0.179908</v>
      </c>
      <c r="F410" s="3">
        <v>0.532029</v>
      </c>
      <c r="G410" s="3">
        <v>0.649933</v>
      </c>
      <c r="H410" s="3">
        <v>0.242123</v>
      </c>
      <c r="I410" s="3" t="s">
        <v>915</v>
      </c>
      <c r="J410" s="3" t="s">
        <v>916</v>
      </c>
      <c r="K410" s="3">
        <v>0.000457648</v>
      </c>
      <c r="L410" s="3">
        <v>1.59681</v>
      </c>
    </row>
    <row r="411" spans="1:12">
      <c r="A411" s="3">
        <v>-0.0877872</v>
      </c>
      <c r="B411" s="3">
        <v>-1.16991</v>
      </c>
      <c r="C411" s="3">
        <v>-0.897803</v>
      </c>
      <c r="D411" s="3">
        <v>-0.691458</v>
      </c>
      <c r="E411" s="3">
        <v>1.75551</v>
      </c>
      <c r="F411" s="3">
        <v>0.537556</v>
      </c>
      <c r="G411" s="3">
        <v>0.879248</v>
      </c>
      <c r="H411" s="3">
        <v>0.460114</v>
      </c>
      <c r="I411" s="3" t="s">
        <v>917</v>
      </c>
      <c r="J411" s="3" t="s">
        <v>918</v>
      </c>
      <c r="K411" s="3">
        <v>0.00501072</v>
      </c>
      <c r="L411" s="3">
        <v>1.61985</v>
      </c>
    </row>
    <row r="412" spans="1:12">
      <c r="A412" s="3">
        <v>-0.984337</v>
      </c>
      <c r="B412" s="3">
        <v>-1.57593</v>
      </c>
      <c r="C412" s="3">
        <v>-0.6737</v>
      </c>
      <c r="D412" s="3">
        <v>-0.906279</v>
      </c>
      <c r="E412" s="3">
        <v>1.04327</v>
      </c>
      <c r="F412" s="3">
        <v>0.802422</v>
      </c>
      <c r="G412" s="3">
        <v>0.645031</v>
      </c>
      <c r="H412" s="3">
        <v>0.286164</v>
      </c>
      <c r="I412" s="3" t="s">
        <v>919</v>
      </c>
      <c r="J412" s="3" t="s">
        <v>920</v>
      </c>
      <c r="K412" s="3">
        <v>0.000443208</v>
      </c>
      <c r="L412" s="3">
        <v>1.72928</v>
      </c>
    </row>
    <row r="413" spans="1:12">
      <c r="A413" s="3">
        <v>-1.281</v>
      </c>
      <c r="B413" s="3">
        <v>-0.654342</v>
      </c>
      <c r="C413" s="3">
        <v>-0.384485</v>
      </c>
      <c r="D413" s="3">
        <v>-0.677983</v>
      </c>
      <c r="E413" s="3">
        <v>1.2678</v>
      </c>
      <c r="F413" s="3">
        <v>0.343802</v>
      </c>
      <c r="G413" s="3">
        <v>0.608269</v>
      </c>
      <c r="H413" s="3">
        <v>0.501305</v>
      </c>
      <c r="I413" s="3" t="s">
        <v>921</v>
      </c>
      <c r="J413" s="3" t="s">
        <v>922</v>
      </c>
      <c r="K413" s="3">
        <v>0.0021189</v>
      </c>
      <c r="L413" s="3">
        <v>1.42975</v>
      </c>
    </row>
    <row r="414" spans="1:12">
      <c r="A414" s="3">
        <v>-0.781307</v>
      </c>
      <c r="B414" s="3">
        <v>-0.120011</v>
      </c>
      <c r="C414" s="3">
        <v>-0.814948</v>
      </c>
      <c r="D414" s="3">
        <v>-0.268087</v>
      </c>
      <c r="E414" s="3">
        <v>0.210682</v>
      </c>
      <c r="F414" s="3">
        <v>0.441997</v>
      </c>
      <c r="G414" s="3">
        <v>-0.0155292</v>
      </c>
      <c r="H414" s="3">
        <v>0.481703</v>
      </c>
      <c r="I414" s="3" t="s">
        <v>923</v>
      </c>
      <c r="J414" s="3" t="s">
        <v>924</v>
      </c>
      <c r="K414" s="3">
        <v>0.0104236</v>
      </c>
      <c r="L414" s="3">
        <v>0.775801</v>
      </c>
    </row>
    <row r="415" spans="1:12">
      <c r="A415" s="3">
        <v>-1.35755</v>
      </c>
      <c r="B415" s="3">
        <v>-1.18191</v>
      </c>
      <c r="C415" s="3">
        <v>-1.23259</v>
      </c>
      <c r="D415" s="3">
        <v>-0.866271</v>
      </c>
      <c r="E415" s="3">
        <v>0.23122</v>
      </c>
      <c r="F415" s="3">
        <v>0.248142</v>
      </c>
      <c r="G415" s="3">
        <v>-0.00513577</v>
      </c>
      <c r="H415" s="3">
        <v>0.613733</v>
      </c>
      <c r="I415" s="3" t="s">
        <v>925</v>
      </c>
      <c r="J415" s="3" t="s">
        <v>926</v>
      </c>
      <c r="K415" s="3">
        <v>0.000129554</v>
      </c>
      <c r="L415" s="3">
        <v>1.43157</v>
      </c>
    </row>
    <row r="416" spans="1:12">
      <c r="A416" s="3">
        <v>-0.436489</v>
      </c>
      <c r="B416" s="3">
        <v>-0.194837</v>
      </c>
      <c r="C416" s="3">
        <v>-1.42137</v>
      </c>
      <c r="D416" s="3">
        <v>-1.32327</v>
      </c>
      <c r="E416" s="3">
        <v>0.676108</v>
      </c>
      <c r="F416" s="3">
        <v>-0.118641</v>
      </c>
      <c r="G416" s="3">
        <v>0.835279</v>
      </c>
      <c r="H416" s="3">
        <v>1.68348</v>
      </c>
      <c r="I416" s="3" t="s">
        <v>927</v>
      </c>
      <c r="J416" s="3" t="s">
        <v>928</v>
      </c>
      <c r="K416" s="3">
        <v>0.0154832</v>
      </c>
      <c r="L416" s="3">
        <v>1.61305</v>
      </c>
    </row>
    <row r="417" spans="1:12">
      <c r="A417" s="3">
        <v>-1.18203</v>
      </c>
      <c r="B417" s="3">
        <v>-1.6144</v>
      </c>
      <c r="C417" s="3">
        <v>-0.982387</v>
      </c>
      <c r="D417" s="3">
        <v>-0.831878</v>
      </c>
      <c r="E417" s="3">
        <v>1.01423</v>
      </c>
      <c r="F417" s="3">
        <v>0.522261</v>
      </c>
      <c r="G417" s="3">
        <v>0.50423</v>
      </c>
      <c r="H417" s="3">
        <v>0.69034</v>
      </c>
      <c r="I417" s="3" t="s">
        <v>929</v>
      </c>
      <c r="J417" s="3" t="s">
        <v>930</v>
      </c>
      <c r="K417" s="3">
        <v>0.000114074</v>
      </c>
      <c r="L417" s="3">
        <v>1.83544</v>
      </c>
    </row>
    <row r="418" spans="1:12">
      <c r="A418" s="3">
        <v>-1.12402</v>
      </c>
      <c r="B418" s="3">
        <v>-1.14785</v>
      </c>
      <c r="C418" s="3">
        <v>-0.561835</v>
      </c>
      <c r="D418" s="3">
        <v>-1.08449</v>
      </c>
      <c r="E418" s="3">
        <v>1.22121</v>
      </c>
      <c r="F418" s="3">
        <v>0.646299</v>
      </c>
      <c r="G418" s="3">
        <v>-0.269773</v>
      </c>
      <c r="H418" s="3">
        <v>0.148747</v>
      </c>
      <c r="I418" s="3" t="s">
        <v>931</v>
      </c>
      <c r="J418" s="3" t="s">
        <v>932</v>
      </c>
      <c r="K418" s="3">
        <v>0.00681951</v>
      </c>
      <c r="L418" s="3">
        <v>1.41617</v>
      </c>
    </row>
    <row r="419" spans="1:12">
      <c r="A419" s="3">
        <v>0.425408</v>
      </c>
      <c r="B419" s="3">
        <v>1.76197</v>
      </c>
      <c r="C419" s="3">
        <v>1.382</v>
      </c>
      <c r="D419" s="3">
        <v>0.514064</v>
      </c>
      <c r="E419" s="3">
        <v>-0.250829</v>
      </c>
      <c r="F419" s="3">
        <v>-1.13749</v>
      </c>
      <c r="G419" s="3">
        <v>-0.319579</v>
      </c>
      <c r="H419" s="3">
        <v>-2.01084</v>
      </c>
      <c r="I419" s="3" t="s">
        <v>933</v>
      </c>
      <c r="J419" s="3" t="s">
        <v>934</v>
      </c>
      <c r="K419" s="3">
        <v>0.0100968</v>
      </c>
      <c r="L419" s="3">
        <v>-1.95055</v>
      </c>
    </row>
    <row r="420" spans="1:12">
      <c r="A420" s="3">
        <v>-1.46937</v>
      </c>
      <c r="B420" s="3">
        <v>-1.10264</v>
      </c>
      <c r="C420" s="3">
        <v>-0.728153</v>
      </c>
      <c r="D420" s="3">
        <v>-0.499269</v>
      </c>
      <c r="E420" s="3">
        <v>0.757303</v>
      </c>
      <c r="F420" s="3">
        <v>0.564352</v>
      </c>
      <c r="G420" s="3">
        <v>0.444722</v>
      </c>
      <c r="H420" s="3">
        <v>-0.00105272</v>
      </c>
      <c r="I420" s="3" t="s">
        <v>935</v>
      </c>
      <c r="J420" s="3" t="s">
        <v>936</v>
      </c>
      <c r="K420" s="3">
        <v>0.0019983</v>
      </c>
      <c r="L420" s="3">
        <v>1.39119</v>
      </c>
    </row>
    <row r="421" spans="1:12">
      <c r="A421" s="3">
        <v>-1.1568</v>
      </c>
      <c r="B421" s="3">
        <v>-1.18838</v>
      </c>
      <c r="C421" s="3">
        <v>-0.441362</v>
      </c>
      <c r="D421" s="3">
        <v>-1.22808</v>
      </c>
      <c r="E421" s="3">
        <v>1.75003</v>
      </c>
      <c r="F421" s="3">
        <v>0.551873</v>
      </c>
      <c r="G421" s="3">
        <v>0.0610885</v>
      </c>
      <c r="H421" s="3">
        <v>0.979978</v>
      </c>
      <c r="I421" s="3" t="s">
        <v>937</v>
      </c>
      <c r="J421" s="3" t="s">
        <v>938</v>
      </c>
      <c r="K421" s="3">
        <v>0.00389359</v>
      </c>
      <c r="L421" s="3">
        <v>1.8394</v>
      </c>
    </row>
    <row r="422" spans="1:12">
      <c r="A422" s="3">
        <v>-1.97305</v>
      </c>
      <c r="B422" s="3">
        <v>-0.882134</v>
      </c>
      <c r="C422" s="3">
        <v>-0.684525</v>
      </c>
      <c r="D422" s="3">
        <v>-0.914277</v>
      </c>
      <c r="E422" s="3">
        <v>0.824026</v>
      </c>
      <c r="F422" s="3">
        <v>-0.151949</v>
      </c>
      <c r="G422" s="3">
        <v>-0.357167</v>
      </c>
      <c r="H422" s="3">
        <v>-0.030228</v>
      </c>
      <c r="I422" s="3" t="s">
        <v>939</v>
      </c>
      <c r="J422" s="3" t="s">
        <v>940</v>
      </c>
      <c r="K422" s="3">
        <v>0.0229023</v>
      </c>
      <c r="L422" s="3">
        <v>1.18467</v>
      </c>
    </row>
    <row r="423" spans="1:12">
      <c r="A423" s="3">
        <v>-1.0425</v>
      </c>
      <c r="B423" s="3">
        <v>0.0774257</v>
      </c>
      <c r="C423" s="3">
        <v>-1.03112</v>
      </c>
      <c r="D423" s="3">
        <v>-1.26103</v>
      </c>
      <c r="E423" s="3">
        <v>1.13286</v>
      </c>
      <c r="F423" s="3">
        <v>1.01256</v>
      </c>
      <c r="G423" s="3">
        <v>0.993922</v>
      </c>
      <c r="H423" s="3">
        <v>1.74876</v>
      </c>
      <c r="I423" s="3" t="s">
        <v>941</v>
      </c>
      <c r="J423" s="3" t="s">
        <v>942</v>
      </c>
      <c r="K423" s="3">
        <v>0.00114326</v>
      </c>
      <c r="L423" s="3">
        <v>2.03633</v>
      </c>
    </row>
    <row r="424" spans="1:12">
      <c r="A424" s="3">
        <v>1.91117</v>
      </c>
      <c r="B424" s="3">
        <v>1.16122</v>
      </c>
      <c r="C424" s="3">
        <v>0.816308</v>
      </c>
      <c r="D424" s="3">
        <v>1.16723</v>
      </c>
      <c r="E424" s="3">
        <v>-0.645859</v>
      </c>
      <c r="F424" s="3">
        <v>-1.07405</v>
      </c>
      <c r="G424" s="3">
        <v>0.136822</v>
      </c>
      <c r="H424" s="3">
        <v>-0.399421</v>
      </c>
      <c r="I424" s="3" t="s">
        <v>943</v>
      </c>
      <c r="J424" s="3" t="s">
        <v>944</v>
      </c>
      <c r="K424" s="3">
        <v>0.00213314</v>
      </c>
      <c r="L424" s="3">
        <v>-1.75961</v>
      </c>
    </row>
    <row r="425" spans="1:12">
      <c r="A425" s="3">
        <v>-0.717317</v>
      </c>
      <c r="B425" s="3">
        <v>-1.43222</v>
      </c>
      <c r="C425" s="3">
        <v>-0.651089</v>
      </c>
      <c r="D425" s="3">
        <v>-0.775752</v>
      </c>
      <c r="E425" s="3">
        <v>1.24642</v>
      </c>
      <c r="F425" s="3">
        <v>0.393514</v>
      </c>
      <c r="G425" s="3">
        <v>0.598595</v>
      </c>
      <c r="H425" s="3">
        <v>0.457761</v>
      </c>
      <c r="I425" s="3" t="s">
        <v>945</v>
      </c>
      <c r="J425" s="3" t="s">
        <v>946</v>
      </c>
      <c r="K425" s="3">
        <v>0.00106934</v>
      </c>
      <c r="L425" s="3">
        <v>1.56817</v>
      </c>
    </row>
    <row r="426" spans="1:12">
      <c r="A426" s="3">
        <v>-0.67074</v>
      </c>
      <c r="B426" s="3">
        <v>-1.17715</v>
      </c>
      <c r="C426" s="3">
        <v>-0.28917</v>
      </c>
      <c r="D426" s="3">
        <v>-0.898315</v>
      </c>
      <c r="E426" s="3">
        <v>1.91892</v>
      </c>
      <c r="F426" s="3">
        <v>0.670173</v>
      </c>
      <c r="G426" s="3">
        <v>0.878104</v>
      </c>
      <c r="H426" s="3">
        <v>0.720989</v>
      </c>
      <c r="I426" s="3" t="s">
        <v>947</v>
      </c>
      <c r="J426" s="3" t="s">
        <v>948</v>
      </c>
      <c r="K426" s="3">
        <v>0.00205912</v>
      </c>
      <c r="L426" s="3">
        <v>1.80589</v>
      </c>
    </row>
    <row r="427" spans="1:12">
      <c r="A427" s="3">
        <v>-0.946138</v>
      </c>
      <c r="B427" s="3">
        <v>-0.914049</v>
      </c>
      <c r="C427" s="3">
        <v>-1.12286</v>
      </c>
      <c r="D427" s="3">
        <v>-0.651919</v>
      </c>
      <c r="E427" s="3">
        <v>1.65549</v>
      </c>
      <c r="F427" s="3">
        <v>0.512981</v>
      </c>
      <c r="G427" s="3">
        <v>0.551925</v>
      </c>
      <c r="H427" s="3">
        <v>-0.484111</v>
      </c>
      <c r="I427" s="3" t="s">
        <v>949</v>
      </c>
      <c r="J427" s="3" t="s">
        <v>950</v>
      </c>
      <c r="K427" s="3">
        <v>0.0168607</v>
      </c>
      <c r="L427" s="3">
        <v>1.46781</v>
      </c>
    </row>
    <row r="428" spans="1:12">
      <c r="A428" s="3">
        <v>-1.12406</v>
      </c>
      <c r="B428" s="3">
        <v>-1.26656</v>
      </c>
      <c r="C428" s="3">
        <v>-0.892197</v>
      </c>
      <c r="D428" s="3">
        <v>-0.776776</v>
      </c>
      <c r="E428" s="3">
        <v>2.25255</v>
      </c>
      <c r="F428" s="3">
        <v>0.56425</v>
      </c>
      <c r="G428" s="3">
        <v>0.273001</v>
      </c>
      <c r="H428" s="3">
        <v>1.3154</v>
      </c>
      <c r="I428" s="3" t="s">
        <v>951</v>
      </c>
      <c r="J428" s="3" t="s">
        <v>952</v>
      </c>
      <c r="K428" s="3">
        <v>0.00352896</v>
      </c>
      <c r="L428" s="3">
        <v>2.1162</v>
      </c>
    </row>
    <row r="429" spans="1:12">
      <c r="A429" s="3">
        <v>-1.00989</v>
      </c>
      <c r="B429" s="3">
        <v>-1.51178</v>
      </c>
      <c r="C429" s="3">
        <v>-0.875733</v>
      </c>
      <c r="D429" s="3">
        <v>-0.290142</v>
      </c>
      <c r="E429" s="3">
        <v>-0.573356</v>
      </c>
      <c r="F429" s="3">
        <v>0.242506</v>
      </c>
      <c r="G429" s="3">
        <v>0.341866</v>
      </c>
      <c r="H429" s="3">
        <v>0.763397</v>
      </c>
      <c r="I429" s="3" t="s">
        <v>953</v>
      </c>
      <c r="J429" s="3" t="s">
        <v>954</v>
      </c>
      <c r="K429" s="3">
        <v>0.0249983</v>
      </c>
      <c r="L429" s="3">
        <v>1.11549</v>
      </c>
    </row>
    <row r="430" spans="1:12">
      <c r="A430" s="3">
        <v>-0.122524</v>
      </c>
      <c r="B430" s="3">
        <v>0.768587</v>
      </c>
      <c r="C430" s="3">
        <v>1.8311</v>
      </c>
      <c r="D430" s="3">
        <v>1.53306</v>
      </c>
      <c r="E430" s="3">
        <v>-1.3274</v>
      </c>
      <c r="F430" s="3">
        <v>-0.122524</v>
      </c>
      <c r="G430" s="3">
        <v>-0.385511</v>
      </c>
      <c r="H430" s="3">
        <v>-0.975747</v>
      </c>
      <c r="I430" s="3" t="s">
        <v>955</v>
      </c>
      <c r="J430" s="3" t="s">
        <v>956</v>
      </c>
      <c r="K430" s="3">
        <v>0.0162589</v>
      </c>
      <c r="L430" s="3">
        <v>-1.70535</v>
      </c>
    </row>
    <row r="431" spans="1:12">
      <c r="A431" s="3">
        <v>-1.19629</v>
      </c>
      <c r="B431" s="3">
        <v>-1.71817</v>
      </c>
      <c r="C431" s="3">
        <v>-0.926769</v>
      </c>
      <c r="D431" s="3">
        <v>-1.64503</v>
      </c>
      <c r="E431" s="3">
        <v>1.61635</v>
      </c>
      <c r="F431" s="3">
        <v>1.00199</v>
      </c>
      <c r="G431" s="3">
        <v>0.412593</v>
      </c>
      <c r="H431" s="3">
        <v>0.962813</v>
      </c>
      <c r="I431" s="3" t="s">
        <v>957</v>
      </c>
      <c r="J431" s="3" t="s">
        <v>958</v>
      </c>
      <c r="K431" s="3">
        <v>0.00025936</v>
      </c>
      <c r="L431" s="3">
        <v>2.37</v>
      </c>
    </row>
    <row r="432" spans="1:12">
      <c r="A432" s="3">
        <v>-1.47231</v>
      </c>
      <c r="B432" s="3">
        <v>-1.26909</v>
      </c>
      <c r="C432" s="3">
        <v>-1.07171</v>
      </c>
      <c r="D432" s="3">
        <v>-0.848388</v>
      </c>
      <c r="E432" s="3">
        <v>1.43959</v>
      </c>
      <c r="F432" s="3">
        <v>0.716738</v>
      </c>
      <c r="G432" s="3">
        <v>0.42314</v>
      </c>
      <c r="H432" s="3">
        <v>0.0133689</v>
      </c>
      <c r="I432" s="3" t="s">
        <v>959</v>
      </c>
      <c r="J432" s="3" t="s">
        <v>960</v>
      </c>
      <c r="K432" s="3">
        <v>0.00149741</v>
      </c>
      <c r="L432" s="3">
        <v>1.81358</v>
      </c>
    </row>
    <row r="433" spans="1:12">
      <c r="A433" s="3">
        <v>-1.46191</v>
      </c>
      <c r="B433" s="3">
        <v>-1.01747</v>
      </c>
      <c r="C433" s="3">
        <v>-1.45325</v>
      </c>
      <c r="D433" s="3">
        <v>-0.63043</v>
      </c>
      <c r="E433" s="3">
        <v>-0.99314</v>
      </c>
      <c r="F433" s="3">
        <v>0.146491</v>
      </c>
      <c r="G433" s="3">
        <v>0.105149</v>
      </c>
      <c r="H433" s="3">
        <v>1.16092</v>
      </c>
      <c r="I433" s="3" t="s">
        <v>961</v>
      </c>
      <c r="J433" s="3" t="s">
        <v>962</v>
      </c>
      <c r="K433" s="3">
        <v>0.0418185</v>
      </c>
      <c r="L433" s="3">
        <v>1.24562</v>
      </c>
    </row>
    <row r="434" spans="1:12">
      <c r="A434" s="3">
        <v>-0.556093</v>
      </c>
      <c r="B434" s="3">
        <v>-1.36794</v>
      </c>
      <c r="C434" s="3">
        <v>-0.865293</v>
      </c>
      <c r="D434" s="3">
        <v>0.133197</v>
      </c>
      <c r="E434" s="3">
        <v>0.929222</v>
      </c>
      <c r="F434" s="3">
        <v>-0.269998</v>
      </c>
      <c r="G434" s="3">
        <v>1.07759</v>
      </c>
      <c r="H434" s="3">
        <v>1.41895</v>
      </c>
      <c r="I434" s="3" t="s">
        <v>963</v>
      </c>
      <c r="J434" s="3" t="s">
        <v>964</v>
      </c>
      <c r="K434" s="3">
        <v>0.0238373</v>
      </c>
      <c r="L434" s="3">
        <v>1.45297</v>
      </c>
    </row>
    <row r="435" spans="1:12">
      <c r="A435" s="3">
        <v>-1.8071</v>
      </c>
      <c r="B435" s="3">
        <v>-0.810403</v>
      </c>
      <c r="C435" s="3">
        <v>-1.08319</v>
      </c>
      <c r="D435" s="3">
        <v>-0.616458</v>
      </c>
      <c r="E435" s="3">
        <v>1.01836</v>
      </c>
      <c r="F435" s="3">
        <v>-0.200761</v>
      </c>
      <c r="G435" s="3">
        <v>0.543183</v>
      </c>
      <c r="H435" s="3">
        <v>0.00509398</v>
      </c>
      <c r="I435" s="3" t="s">
        <v>965</v>
      </c>
      <c r="J435" s="3" t="s">
        <v>966</v>
      </c>
      <c r="K435" s="3">
        <v>0.00950699</v>
      </c>
      <c r="L435" s="3">
        <v>1.42076</v>
      </c>
    </row>
    <row r="436" spans="1:12">
      <c r="A436" s="3">
        <v>-0.726275</v>
      </c>
      <c r="B436" s="3">
        <v>-1.32034</v>
      </c>
      <c r="C436" s="3">
        <v>-1.17999</v>
      </c>
      <c r="D436" s="3">
        <v>-0.908304</v>
      </c>
      <c r="E436" s="3">
        <v>1.69483</v>
      </c>
      <c r="F436" s="3">
        <v>0.496777</v>
      </c>
      <c r="G436" s="3">
        <v>0.931064</v>
      </c>
      <c r="H436" s="3">
        <v>0.579052</v>
      </c>
      <c r="I436" s="3" t="s">
        <v>967</v>
      </c>
      <c r="J436" s="3" t="s">
        <v>968</v>
      </c>
      <c r="K436" s="3">
        <v>0.000661598</v>
      </c>
      <c r="L436" s="3">
        <v>1.95916</v>
      </c>
    </row>
    <row r="437" spans="1:12">
      <c r="A437" s="3">
        <v>-0.273619</v>
      </c>
      <c r="B437" s="3">
        <v>-0.8853</v>
      </c>
      <c r="C437" s="3">
        <v>-0.482737</v>
      </c>
      <c r="D437" s="3">
        <v>-1.82785</v>
      </c>
      <c r="E437" s="3">
        <v>0.896662</v>
      </c>
      <c r="F437" s="3">
        <v>-0.350243</v>
      </c>
      <c r="G437" s="3">
        <v>0.43394</v>
      </c>
      <c r="H437" s="3">
        <v>1.73143</v>
      </c>
      <c r="I437" s="3" t="s">
        <v>969</v>
      </c>
      <c r="J437" s="3" t="s">
        <v>970</v>
      </c>
      <c r="K437" s="3">
        <v>0.0318353</v>
      </c>
      <c r="L437" s="3">
        <v>1.54532</v>
      </c>
    </row>
    <row r="438" spans="1:12">
      <c r="A438" s="3">
        <v>-0.955687</v>
      </c>
      <c r="B438" s="3">
        <v>-0.515776</v>
      </c>
      <c r="C438" s="3">
        <v>-0.698338</v>
      </c>
      <c r="D438" s="3">
        <v>-0.522197</v>
      </c>
      <c r="E438" s="3">
        <v>1.84443</v>
      </c>
      <c r="F438" s="3">
        <v>0.819563</v>
      </c>
      <c r="G438" s="3">
        <v>0.783779</v>
      </c>
      <c r="H438" s="3">
        <v>-0.388812</v>
      </c>
      <c r="I438" s="3" t="s">
        <v>971</v>
      </c>
      <c r="J438" s="3" t="s">
        <v>972</v>
      </c>
      <c r="K438" s="3">
        <v>0.0218753</v>
      </c>
      <c r="L438" s="3">
        <v>1.43774</v>
      </c>
    </row>
    <row r="439" spans="1:12">
      <c r="A439" s="3">
        <v>-1.39057</v>
      </c>
      <c r="B439" s="3">
        <v>-0.61057</v>
      </c>
      <c r="C439" s="3">
        <v>-1.26736</v>
      </c>
      <c r="D439" s="3">
        <v>-0.8649</v>
      </c>
      <c r="E439" s="3">
        <v>-0.451423</v>
      </c>
      <c r="F439" s="3">
        <v>0.342236</v>
      </c>
      <c r="G439" s="3">
        <v>-0.311486</v>
      </c>
      <c r="H439" s="3">
        <v>0.912981</v>
      </c>
      <c r="I439" s="3" t="s">
        <v>973</v>
      </c>
      <c r="J439" s="3" t="s">
        <v>974</v>
      </c>
      <c r="K439" s="3">
        <v>0.0189168</v>
      </c>
      <c r="L439" s="3">
        <v>1.15643</v>
      </c>
    </row>
    <row r="440" spans="1:12">
      <c r="A440" s="3">
        <v>-0.545908</v>
      </c>
      <c r="B440" s="3">
        <v>-0.939025</v>
      </c>
      <c r="C440" s="3">
        <v>-1.09145</v>
      </c>
      <c r="D440" s="3">
        <v>-0.621232</v>
      </c>
      <c r="E440" s="3">
        <v>1.73319</v>
      </c>
      <c r="F440" s="3">
        <v>0.647257</v>
      </c>
      <c r="G440" s="3">
        <v>0.996878</v>
      </c>
      <c r="H440" s="3">
        <v>-0.152891</v>
      </c>
      <c r="I440" s="3" t="s">
        <v>975</v>
      </c>
      <c r="J440" s="3" t="s">
        <v>976</v>
      </c>
      <c r="K440" s="3">
        <v>0.00805404</v>
      </c>
      <c r="L440" s="3">
        <v>1.60551</v>
      </c>
    </row>
    <row r="441" spans="1:12">
      <c r="A441" s="3">
        <v>-0.91963</v>
      </c>
      <c r="B441" s="3">
        <v>-0.636954</v>
      </c>
      <c r="C441" s="3">
        <v>-1.21151</v>
      </c>
      <c r="D441" s="3">
        <v>-0.780013</v>
      </c>
      <c r="E441" s="3">
        <v>1.73288</v>
      </c>
      <c r="F441" s="3">
        <v>0.52096</v>
      </c>
      <c r="G441" s="3">
        <v>1.30595</v>
      </c>
      <c r="H441" s="3">
        <v>0.650923</v>
      </c>
      <c r="I441" s="3" t="s">
        <v>977</v>
      </c>
      <c r="J441" s="3" t="s">
        <v>978</v>
      </c>
      <c r="K441" s="3">
        <v>0.000769683</v>
      </c>
      <c r="L441" s="3">
        <v>1.9397</v>
      </c>
    </row>
    <row r="442" spans="1:12">
      <c r="A442" s="3">
        <v>-0.991671</v>
      </c>
      <c r="B442" s="3">
        <v>-1.39584</v>
      </c>
      <c r="C442" s="3">
        <v>-1.11206</v>
      </c>
      <c r="D442" s="3">
        <v>-0.749992</v>
      </c>
      <c r="E442" s="3">
        <v>1.29537</v>
      </c>
      <c r="F442" s="3">
        <v>0.449636</v>
      </c>
      <c r="G442" s="3">
        <v>1.04261</v>
      </c>
      <c r="H442" s="3">
        <v>0.90188</v>
      </c>
      <c r="I442" s="3" t="s">
        <v>979</v>
      </c>
      <c r="J442" s="3" t="s">
        <v>980</v>
      </c>
      <c r="K442" s="3">
        <v>0.000110503</v>
      </c>
      <c r="L442" s="3">
        <v>1.98476</v>
      </c>
    </row>
    <row r="443" spans="1:12">
      <c r="A443" s="3">
        <v>-0.802518</v>
      </c>
      <c r="B443" s="3">
        <v>-1.05537</v>
      </c>
      <c r="C443" s="3">
        <v>-0.955181</v>
      </c>
      <c r="D443" s="3">
        <v>-0.838736</v>
      </c>
      <c r="E443" s="3">
        <v>1.54788</v>
      </c>
      <c r="F443" s="3">
        <v>0.353267</v>
      </c>
      <c r="G443" s="3">
        <v>1.04044</v>
      </c>
      <c r="H443" s="3">
        <v>0.783745</v>
      </c>
      <c r="I443" s="3" t="s">
        <v>981</v>
      </c>
      <c r="J443" s="3" t="s">
        <v>982</v>
      </c>
      <c r="K443" s="3">
        <v>0.000363805</v>
      </c>
      <c r="L443" s="3">
        <v>1.84428</v>
      </c>
    </row>
    <row r="444" spans="1:12">
      <c r="A444" s="3">
        <v>-1.26689</v>
      </c>
      <c r="B444" s="3">
        <v>-1.23153</v>
      </c>
      <c r="C444" s="3">
        <v>-0.883096</v>
      </c>
      <c r="D444" s="3">
        <v>-1.09916</v>
      </c>
      <c r="E444" s="3">
        <v>1.96648</v>
      </c>
      <c r="F444" s="3">
        <v>0.737059</v>
      </c>
      <c r="G444" s="3">
        <v>0.207856</v>
      </c>
      <c r="H444" s="3">
        <v>0.771595</v>
      </c>
      <c r="I444" s="3" t="s">
        <v>983</v>
      </c>
      <c r="J444" s="3" t="s">
        <v>984</v>
      </c>
      <c r="K444" s="3">
        <v>0.00174972</v>
      </c>
      <c r="L444" s="3">
        <v>2.04092</v>
      </c>
    </row>
    <row r="445" spans="1:12">
      <c r="A445" s="3">
        <v>-0.597514</v>
      </c>
      <c r="B445" s="3">
        <v>-1.03024</v>
      </c>
      <c r="C445" s="3">
        <v>-0.885296</v>
      </c>
      <c r="D445" s="3">
        <v>-0.900403</v>
      </c>
      <c r="E445" s="3">
        <v>1.75214</v>
      </c>
      <c r="F445" s="3">
        <v>0.995321</v>
      </c>
      <c r="G445" s="3">
        <v>0.967001</v>
      </c>
      <c r="H445" s="3">
        <v>0.465686</v>
      </c>
      <c r="I445" s="3" t="s">
        <v>985</v>
      </c>
      <c r="J445" s="3" t="s">
        <v>986</v>
      </c>
      <c r="K445" s="3">
        <v>0.000508215</v>
      </c>
      <c r="L445" s="3">
        <v>1.8984</v>
      </c>
    </row>
    <row r="446" spans="1:12">
      <c r="A446" s="3">
        <v>-0.25331</v>
      </c>
      <c r="B446" s="3">
        <v>-1.24504</v>
      </c>
      <c r="C446" s="3">
        <v>-0.7676</v>
      </c>
      <c r="D446" s="3">
        <v>-0.935194</v>
      </c>
      <c r="E446" s="3">
        <v>2.10118</v>
      </c>
      <c r="F446" s="3">
        <v>0.147096</v>
      </c>
      <c r="G446" s="3">
        <v>0.529915</v>
      </c>
      <c r="H446" s="3">
        <v>0.643589</v>
      </c>
      <c r="I446" s="3" t="s">
        <v>987</v>
      </c>
      <c r="J446" s="3" t="s">
        <v>988</v>
      </c>
      <c r="K446" s="3">
        <v>0.0131864</v>
      </c>
      <c r="L446" s="3">
        <v>1.65573</v>
      </c>
    </row>
    <row r="447" spans="1:12">
      <c r="A447" s="3">
        <v>-0.620207</v>
      </c>
      <c r="B447" s="3">
        <v>-0.969095</v>
      </c>
      <c r="C447" s="3">
        <v>-1.06654</v>
      </c>
      <c r="D447" s="3">
        <v>-0.53127</v>
      </c>
      <c r="E447" s="3">
        <v>1.60967</v>
      </c>
      <c r="F447" s="3">
        <v>0.0688068</v>
      </c>
      <c r="G447" s="3">
        <v>1.45146</v>
      </c>
      <c r="H447" s="3">
        <v>0.65888</v>
      </c>
      <c r="I447" s="3" t="s">
        <v>989</v>
      </c>
      <c r="J447" s="3" t="s">
        <v>990</v>
      </c>
      <c r="K447" s="3">
        <v>0.00383375</v>
      </c>
      <c r="L447" s="3">
        <v>1.74398</v>
      </c>
    </row>
    <row r="448" spans="1:12">
      <c r="A448" s="3">
        <v>-1.30916</v>
      </c>
      <c r="B448" s="3">
        <v>-0.917424</v>
      </c>
      <c r="C448" s="3">
        <v>-1.24816</v>
      </c>
      <c r="D448" s="3">
        <v>-0.713099</v>
      </c>
      <c r="E448" s="3">
        <v>1.26325</v>
      </c>
      <c r="F448" s="3">
        <v>0.130304</v>
      </c>
      <c r="G448" s="3">
        <v>1.10828</v>
      </c>
      <c r="H448" s="3">
        <v>0.521198</v>
      </c>
      <c r="I448" s="3" t="s">
        <v>991</v>
      </c>
      <c r="J448" s="3" t="s">
        <v>992</v>
      </c>
      <c r="K448" s="3">
        <v>0.000923556</v>
      </c>
      <c r="L448" s="3">
        <v>1.80272</v>
      </c>
    </row>
    <row r="449" spans="1:12">
      <c r="A449" s="3">
        <v>-1.75555</v>
      </c>
      <c r="B449" s="3">
        <v>-0.625096</v>
      </c>
      <c r="C449" s="3">
        <v>-0.973985</v>
      </c>
      <c r="D449" s="3">
        <v>-0.285914</v>
      </c>
      <c r="E449" s="3">
        <v>0.267122</v>
      </c>
      <c r="F449" s="3">
        <v>0.308589</v>
      </c>
      <c r="G449" s="3">
        <v>0.0331484</v>
      </c>
      <c r="H449" s="3">
        <v>0.220084</v>
      </c>
      <c r="I449" s="3" t="s">
        <v>993</v>
      </c>
      <c r="J449" s="3" t="s">
        <v>994</v>
      </c>
      <c r="K449" s="3">
        <v>0.0130726</v>
      </c>
      <c r="L449" s="3">
        <v>1.11737</v>
      </c>
    </row>
    <row r="450" spans="1:12">
      <c r="A450" s="3">
        <v>-0.991301</v>
      </c>
      <c r="B450" s="3">
        <v>-0.832503</v>
      </c>
      <c r="C450" s="3">
        <v>-0.974582</v>
      </c>
      <c r="D450" s="3">
        <v>-0.641562</v>
      </c>
      <c r="E450" s="3">
        <v>1.18117</v>
      </c>
      <c r="F450" s="3">
        <v>-0.0681671</v>
      </c>
      <c r="G450" s="3">
        <v>1.36051</v>
      </c>
      <c r="H450" s="3">
        <v>0.73192</v>
      </c>
      <c r="I450" s="3" t="s">
        <v>995</v>
      </c>
      <c r="J450" s="3" t="s">
        <v>996</v>
      </c>
      <c r="K450" s="3">
        <v>0.00232429</v>
      </c>
      <c r="L450" s="3">
        <v>1.66135</v>
      </c>
    </row>
    <row r="451" spans="1:12">
      <c r="A451" s="3">
        <v>-1.02487</v>
      </c>
      <c r="B451" s="3">
        <v>-1.30484</v>
      </c>
      <c r="C451" s="3">
        <v>-1.21472</v>
      </c>
      <c r="D451" s="3">
        <v>-0.793601</v>
      </c>
      <c r="E451" s="3">
        <v>1.81071</v>
      </c>
      <c r="F451" s="3">
        <v>0.647112</v>
      </c>
      <c r="G451" s="3">
        <v>0.722566</v>
      </c>
      <c r="H451" s="3">
        <v>0.895156</v>
      </c>
      <c r="I451" s="3" t="s">
        <v>997</v>
      </c>
      <c r="J451" s="3" t="s">
        <v>998</v>
      </c>
      <c r="K451" s="3">
        <v>0.000361253</v>
      </c>
      <c r="L451" s="3">
        <v>2.10339</v>
      </c>
    </row>
    <row r="452" spans="1:12">
      <c r="A452" s="3">
        <v>-1.28754</v>
      </c>
      <c r="B452" s="3">
        <v>-0.743418</v>
      </c>
      <c r="C452" s="3">
        <v>-0.556269</v>
      </c>
      <c r="D452" s="3">
        <v>0.259314</v>
      </c>
      <c r="E452" s="3">
        <v>0.887085</v>
      </c>
      <c r="F452" s="3">
        <v>-0.0242745</v>
      </c>
      <c r="G452" s="3">
        <v>1.76619</v>
      </c>
      <c r="H452" s="3">
        <v>0.598585</v>
      </c>
      <c r="I452" s="3" t="s">
        <v>999</v>
      </c>
      <c r="J452" s="3" t="s">
        <v>1000</v>
      </c>
      <c r="K452" s="3">
        <v>0.0300153</v>
      </c>
      <c r="L452" s="3">
        <v>1.38887</v>
      </c>
    </row>
    <row r="453" spans="1:12">
      <c r="A453" s="3">
        <v>-2.05839</v>
      </c>
      <c r="B453" s="3">
        <v>-0.712178</v>
      </c>
      <c r="C453" s="3">
        <v>-0.931092</v>
      </c>
      <c r="D453" s="3">
        <v>-0.660409</v>
      </c>
      <c r="E453" s="3">
        <v>1.55803</v>
      </c>
      <c r="F453" s="3">
        <v>0.335915</v>
      </c>
      <c r="G453" s="3">
        <v>0.980995</v>
      </c>
      <c r="H453" s="3">
        <v>0.806405</v>
      </c>
      <c r="I453" s="3" t="s">
        <v>1001</v>
      </c>
      <c r="J453" s="3" t="s">
        <v>1002</v>
      </c>
      <c r="K453" s="3">
        <v>0.00282577</v>
      </c>
      <c r="L453" s="3">
        <v>2.01085</v>
      </c>
    </row>
    <row r="454" spans="1:12">
      <c r="A454" s="3">
        <v>-0.933907</v>
      </c>
      <c r="B454" s="3">
        <v>-1.0973</v>
      </c>
      <c r="C454" s="3">
        <v>-1.0862</v>
      </c>
      <c r="D454" s="3">
        <v>-1.14759</v>
      </c>
      <c r="E454" s="3">
        <v>1.22723</v>
      </c>
      <c r="F454" s="3">
        <v>0.553599</v>
      </c>
      <c r="G454" s="3">
        <v>0.736106</v>
      </c>
      <c r="H454" s="3">
        <v>1.39815</v>
      </c>
      <c r="I454" s="3" t="s">
        <v>1003</v>
      </c>
      <c r="J454" s="3" t="s">
        <v>1004</v>
      </c>
      <c r="K454" s="7">
        <v>5.82191e-5</v>
      </c>
      <c r="L454" s="3">
        <v>2.04502</v>
      </c>
    </row>
    <row r="455" spans="1:12">
      <c r="A455" s="3">
        <v>-1.29419</v>
      </c>
      <c r="B455" s="3">
        <v>-0.955221</v>
      </c>
      <c r="C455" s="3">
        <v>-1.3031</v>
      </c>
      <c r="D455" s="3">
        <v>-0.520951</v>
      </c>
      <c r="E455" s="3">
        <v>0.325372</v>
      </c>
      <c r="F455" s="3">
        <v>0.0189784</v>
      </c>
      <c r="G455" s="3">
        <v>-0.295627</v>
      </c>
      <c r="H455" s="3">
        <v>1.23288</v>
      </c>
      <c r="I455" s="3" t="s">
        <v>1005</v>
      </c>
      <c r="J455" s="3" t="s">
        <v>1006</v>
      </c>
      <c r="K455" s="3">
        <v>0.0121471</v>
      </c>
      <c r="L455" s="3">
        <v>1.33877</v>
      </c>
    </row>
    <row r="456" spans="1:12">
      <c r="A456" s="3">
        <v>-0.711289</v>
      </c>
      <c r="B456" s="3">
        <v>-1.24794</v>
      </c>
      <c r="C456" s="3">
        <v>-1.07762</v>
      </c>
      <c r="D456" s="3">
        <v>-0.443539</v>
      </c>
      <c r="E456" s="3">
        <v>1.2106</v>
      </c>
      <c r="F456" s="3">
        <v>0.557746</v>
      </c>
      <c r="G456" s="3">
        <v>1.04882</v>
      </c>
      <c r="H456" s="3">
        <v>0.538855</v>
      </c>
      <c r="I456" s="3" t="s">
        <v>1007</v>
      </c>
      <c r="J456" s="3" t="s">
        <v>1008</v>
      </c>
      <c r="K456" s="3">
        <v>0.000471507</v>
      </c>
      <c r="L456" s="3">
        <v>1.7091</v>
      </c>
    </row>
    <row r="457" spans="1:12">
      <c r="A457" s="3">
        <v>-0.304133</v>
      </c>
      <c r="B457" s="3">
        <v>-2.10227</v>
      </c>
      <c r="C457" s="3">
        <v>-0.675408</v>
      </c>
      <c r="D457" s="3">
        <v>-1.16981</v>
      </c>
      <c r="E457" s="3">
        <v>0.668232</v>
      </c>
      <c r="F457" s="3">
        <v>0.30881</v>
      </c>
      <c r="G457" s="3">
        <v>0.414313</v>
      </c>
      <c r="H457" s="3">
        <v>1.0044</v>
      </c>
      <c r="I457" s="3" t="s">
        <v>1009</v>
      </c>
      <c r="J457" s="3" t="s">
        <v>1010</v>
      </c>
      <c r="K457" s="3">
        <v>0.0073856</v>
      </c>
      <c r="L457" s="3">
        <v>1.66184</v>
      </c>
    </row>
    <row r="458" spans="1:12">
      <c r="A458" s="3">
        <v>-1.04258</v>
      </c>
      <c r="B458" s="3">
        <v>-0.835187</v>
      </c>
      <c r="C458" s="3">
        <v>-2.20511</v>
      </c>
      <c r="D458" s="3">
        <v>-0.903776</v>
      </c>
      <c r="E458" s="3">
        <v>0.116886</v>
      </c>
      <c r="F458" s="3">
        <v>0.375912</v>
      </c>
      <c r="G458" s="3">
        <v>0.536116</v>
      </c>
      <c r="H458" s="3">
        <v>-0.314054</v>
      </c>
      <c r="I458" s="3" t="s">
        <v>1011</v>
      </c>
      <c r="J458" s="3" t="s">
        <v>1012</v>
      </c>
      <c r="K458" s="3">
        <v>0.00864024</v>
      </c>
      <c r="L458" s="3">
        <v>1.42538</v>
      </c>
    </row>
    <row r="459" spans="1:12">
      <c r="A459" s="3">
        <v>-0.957666</v>
      </c>
      <c r="B459" s="3">
        <v>-1.19498</v>
      </c>
      <c r="C459" s="3">
        <v>-1.27734</v>
      </c>
      <c r="D459" s="3">
        <v>-0.970093</v>
      </c>
      <c r="E459" s="3">
        <v>1.66586</v>
      </c>
      <c r="F459" s="3">
        <v>0.514983</v>
      </c>
      <c r="G459" s="3">
        <v>0.309621</v>
      </c>
      <c r="H459" s="3">
        <v>1.28758</v>
      </c>
      <c r="I459" s="3" t="s">
        <v>1013</v>
      </c>
      <c r="J459" s="3" t="s">
        <v>1014</v>
      </c>
      <c r="K459" s="3">
        <v>0.000808732</v>
      </c>
      <c r="L459" s="3">
        <v>2.04453</v>
      </c>
    </row>
    <row r="460" spans="1:12">
      <c r="A460" s="3">
        <v>-2.03775</v>
      </c>
      <c r="B460" s="3">
        <v>-1.88431</v>
      </c>
      <c r="C460" s="3">
        <v>-0.229529</v>
      </c>
      <c r="D460" s="3">
        <v>0.566183</v>
      </c>
      <c r="E460" s="3">
        <v>1.59331</v>
      </c>
      <c r="F460" s="3">
        <v>0.383251</v>
      </c>
      <c r="G460" s="3">
        <v>0.926271</v>
      </c>
      <c r="H460" s="3">
        <v>0.763537</v>
      </c>
      <c r="I460" s="3" t="s">
        <v>1015</v>
      </c>
      <c r="J460" s="3" t="s">
        <v>1016</v>
      </c>
      <c r="K460" s="3">
        <v>0.0381729</v>
      </c>
      <c r="L460" s="3">
        <v>1.81294</v>
      </c>
    </row>
    <row r="461" spans="1:12">
      <c r="A461" s="3">
        <v>0.667511</v>
      </c>
      <c r="B461" s="3">
        <v>0.992699</v>
      </c>
      <c r="C461" s="3">
        <v>1.60981</v>
      </c>
      <c r="D461" s="3">
        <v>1.32654</v>
      </c>
      <c r="E461" s="3">
        <v>-0.775589</v>
      </c>
      <c r="F461" s="3">
        <v>-1.24385</v>
      </c>
      <c r="G461" s="3">
        <v>-0.705551</v>
      </c>
      <c r="H461" s="3">
        <v>-0.712519</v>
      </c>
      <c r="I461" s="3" t="s">
        <v>1017</v>
      </c>
      <c r="J461" s="3" t="s">
        <v>1018</v>
      </c>
      <c r="K461" s="3">
        <v>0.000164132</v>
      </c>
      <c r="L461" s="3">
        <v>-2.00852</v>
      </c>
    </row>
    <row r="462" spans="1:12">
      <c r="A462" s="3">
        <v>0.561813</v>
      </c>
      <c r="B462" s="3">
        <v>-0.478104</v>
      </c>
      <c r="C462" s="3">
        <v>-0.376259</v>
      </c>
      <c r="D462" s="3">
        <v>-0.320092</v>
      </c>
      <c r="E462" s="3">
        <v>1.14491</v>
      </c>
      <c r="F462" s="3">
        <v>-0.0108131</v>
      </c>
      <c r="G462" s="3">
        <v>1.59543</v>
      </c>
      <c r="H462" s="3">
        <v>0.806911</v>
      </c>
      <c r="I462" s="3" t="s">
        <v>1019</v>
      </c>
      <c r="J462" s="3" t="s">
        <v>1020</v>
      </c>
      <c r="K462" s="3">
        <v>0.0468892</v>
      </c>
      <c r="L462" s="3">
        <v>1.03727</v>
      </c>
    </row>
    <row r="463" spans="1:12">
      <c r="A463" s="3">
        <v>-0.678437</v>
      </c>
      <c r="B463" s="3">
        <v>-1.02414</v>
      </c>
      <c r="C463" s="3">
        <v>-1.41791</v>
      </c>
      <c r="D463" s="3">
        <v>-0.431911</v>
      </c>
      <c r="E463" s="3">
        <v>1.31997</v>
      </c>
      <c r="F463" s="3">
        <v>1.13054</v>
      </c>
      <c r="G463" s="3">
        <v>0.243873</v>
      </c>
      <c r="H463" s="3">
        <v>0.0551502</v>
      </c>
      <c r="I463" s="3" t="s">
        <v>1021</v>
      </c>
      <c r="J463" s="3" t="s">
        <v>1022</v>
      </c>
      <c r="K463" s="3">
        <v>0.00613064</v>
      </c>
      <c r="L463" s="3">
        <v>1.57548</v>
      </c>
    </row>
    <row r="464" spans="1:12">
      <c r="A464" s="3">
        <v>-0.533289</v>
      </c>
      <c r="B464" s="3">
        <v>-0.761026</v>
      </c>
      <c r="C464" s="3">
        <v>-1.02364</v>
      </c>
      <c r="D464" s="3">
        <v>-0.874035</v>
      </c>
      <c r="E464" s="3">
        <v>1.9705</v>
      </c>
      <c r="F464" s="3">
        <v>0.805111</v>
      </c>
      <c r="G464" s="3">
        <v>0.937289</v>
      </c>
      <c r="H464" s="3">
        <v>0.522535</v>
      </c>
      <c r="I464" s="3" t="s">
        <v>1023</v>
      </c>
      <c r="J464" s="3" t="s">
        <v>1024</v>
      </c>
      <c r="K464" s="3">
        <v>0.00139894</v>
      </c>
      <c r="L464" s="3">
        <v>1.85686</v>
      </c>
    </row>
    <row r="465" spans="1:12">
      <c r="A465" s="3">
        <v>-0.0432394</v>
      </c>
      <c r="B465" s="3">
        <v>-0.66836</v>
      </c>
      <c r="C465" s="3">
        <v>-0.28407</v>
      </c>
      <c r="D465" s="3">
        <v>-1.93552</v>
      </c>
      <c r="E465" s="3">
        <v>0.798426</v>
      </c>
      <c r="F465" s="3">
        <v>0.208433</v>
      </c>
      <c r="G465" s="3">
        <v>1.54137</v>
      </c>
      <c r="H465" s="3">
        <v>1.55478</v>
      </c>
      <c r="I465" s="3" t="s">
        <v>1025</v>
      </c>
      <c r="J465" s="3" t="s">
        <v>1026</v>
      </c>
      <c r="K465" s="3">
        <v>0.0162621</v>
      </c>
      <c r="L465" s="3">
        <v>1.75855</v>
      </c>
    </row>
    <row r="466" spans="1:12">
      <c r="A466" s="3">
        <v>0.1631</v>
      </c>
      <c r="B466" s="3">
        <v>-0.863728</v>
      </c>
      <c r="C466" s="3">
        <v>-0.500971</v>
      </c>
      <c r="D466" s="3">
        <v>-0.579216</v>
      </c>
      <c r="E466" s="3">
        <v>1.6109</v>
      </c>
      <c r="F466" s="3">
        <v>-0.0060013</v>
      </c>
      <c r="G466" s="3">
        <v>1.36063</v>
      </c>
      <c r="H466" s="3">
        <v>0.842865</v>
      </c>
      <c r="I466" s="3" t="s">
        <v>1027</v>
      </c>
      <c r="J466" s="3" t="s">
        <v>1028</v>
      </c>
      <c r="K466" s="3">
        <v>0.0155629</v>
      </c>
      <c r="L466" s="3">
        <v>1.3973</v>
      </c>
    </row>
    <row r="467" spans="1:12">
      <c r="A467" s="3">
        <v>-0.857324</v>
      </c>
      <c r="B467" s="3">
        <v>-1.26618</v>
      </c>
      <c r="C467" s="3">
        <v>-0.922068</v>
      </c>
      <c r="D467" s="3">
        <v>-1.34144</v>
      </c>
      <c r="E467" s="3">
        <v>1.95789</v>
      </c>
      <c r="F467" s="3">
        <v>0.687017</v>
      </c>
      <c r="G467" s="3">
        <v>0.783413</v>
      </c>
      <c r="H467" s="3">
        <v>1.00348</v>
      </c>
      <c r="I467" s="3" t="s">
        <v>1029</v>
      </c>
      <c r="J467" s="3" t="s">
        <v>1030</v>
      </c>
      <c r="K467" s="3">
        <v>0.000425281</v>
      </c>
      <c r="L467" s="3">
        <v>2.2047</v>
      </c>
    </row>
    <row r="468" spans="1:12">
      <c r="A468" s="3">
        <v>-1.25409</v>
      </c>
      <c r="B468" s="3">
        <v>-1.19463</v>
      </c>
      <c r="C468" s="3">
        <v>-0.439681</v>
      </c>
      <c r="D468" s="3">
        <v>-1.15911</v>
      </c>
      <c r="E468" s="3">
        <v>1.26861</v>
      </c>
      <c r="F468" s="3">
        <v>0.0667703</v>
      </c>
      <c r="G468" s="3">
        <v>0.0667703</v>
      </c>
      <c r="H468" s="3">
        <v>0.72936</v>
      </c>
      <c r="I468" s="3" t="s">
        <v>1031</v>
      </c>
      <c r="J468" s="3" t="s">
        <v>1032</v>
      </c>
      <c r="K468" s="3">
        <v>0.00439747</v>
      </c>
      <c r="L468" s="3">
        <v>1.54476</v>
      </c>
    </row>
    <row r="469" spans="1:12">
      <c r="A469" s="3">
        <v>-1.34727</v>
      </c>
      <c r="B469" s="3">
        <v>-1.57379</v>
      </c>
      <c r="C469" s="3">
        <v>-0.359279</v>
      </c>
      <c r="D469" s="3">
        <v>-1.32238</v>
      </c>
      <c r="E469" s="3">
        <v>0.907889</v>
      </c>
      <c r="F469" s="3">
        <v>0.651369</v>
      </c>
      <c r="G469" s="3">
        <v>0.795758</v>
      </c>
      <c r="H469" s="3">
        <v>-0.20106</v>
      </c>
      <c r="I469" s="3" t="s">
        <v>1033</v>
      </c>
      <c r="J469" s="3" t="s">
        <v>1034</v>
      </c>
      <c r="K469" s="3">
        <v>0.00379004</v>
      </c>
      <c r="L469" s="3">
        <v>1.68917</v>
      </c>
    </row>
    <row r="470" spans="1:12">
      <c r="A470" s="3">
        <v>-1.20809</v>
      </c>
      <c r="B470" s="3">
        <v>-0.91515</v>
      </c>
      <c r="C470" s="3">
        <v>-0.864639</v>
      </c>
      <c r="D470" s="3">
        <v>-0.393351</v>
      </c>
      <c r="E470" s="3">
        <v>1.21368</v>
      </c>
      <c r="F470" s="3">
        <v>0.0274326</v>
      </c>
      <c r="G470" s="3">
        <v>0.647722</v>
      </c>
      <c r="H470" s="3">
        <v>0.65456</v>
      </c>
      <c r="I470" s="3" t="s">
        <v>1035</v>
      </c>
      <c r="J470" s="3" t="s">
        <v>1036</v>
      </c>
      <c r="K470" s="3">
        <v>0.00240989</v>
      </c>
      <c r="L470" s="3">
        <v>1.48116</v>
      </c>
    </row>
    <row r="471" spans="1:12">
      <c r="A471" s="3">
        <v>-0.835121</v>
      </c>
      <c r="B471" s="3">
        <v>-0.676036</v>
      </c>
      <c r="C471" s="3">
        <v>-1.44251</v>
      </c>
      <c r="D471" s="3">
        <v>-0.567184</v>
      </c>
      <c r="E471" s="3">
        <v>1.59725</v>
      </c>
      <c r="F471" s="3">
        <v>0.478749</v>
      </c>
      <c r="G471" s="3">
        <v>0.642311</v>
      </c>
      <c r="H471" s="3">
        <v>-0.651758</v>
      </c>
      <c r="I471" s="3" t="s">
        <v>1037</v>
      </c>
      <c r="J471" s="3" t="s">
        <v>1038</v>
      </c>
      <c r="K471" s="3">
        <v>0.031578</v>
      </c>
      <c r="L471" s="3">
        <v>1.39685</v>
      </c>
    </row>
    <row r="472" spans="1:12">
      <c r="A472" s="3">
        <v>0.476529</v>
      </c>
      <c r="B472" s="3">
        <v>-1.55973</v>
      </c>
      <c r="C472" s="3">
        <v>-0.645325</v>
      </c>
      <c r="D472" s="3">
        <v>-0.127847</v>
      </c>
      <c r="E472" s="3">
        <v>1.70443</v>
      </c>
      <c r="F472" s="3">
        <v>-0.0819541</v>
      </c>
      <c r="G472" s="3">
        <v>1.56669</v>
      </c>
      <c r="H472" s="3">
        <v>1.52703</v>
      </c>
      <c r="I472" s="3" t="s">
        <v>1039</v>
      </c>
      <c r="J472" s="3" t="s">
        <v>1040</v>
      </c>
      <c r="K472" s="3">
        <v>0.0344917</v>
      </c>
      <c r="L472" s="3">
        <v>1.64314</v>
      </c>
    </row>
    <row r="473" spans="1:12">
      <c r="A473" s="3">
        <v>0.717949</v>
      </c>
      <c r="B473" s="3">
        <v>0.923656</v>
      </c>
      <c r="C473" s="3">
        <v>1.20126</v>
      </c>
      <c r="D473" s="3">
        <v>1.41951</v>
      </c>
      <c r="E473" s="3">
        <v>-0.717222</v>
      </c>
      <c r="F473" s="3">
        <v>0.202794</v>
      </c>
      <c r="G473" s="3">
        <v>-0.643396</v>
      </c>
      <c r="H473" s="3">
        <v>-0.314075</v>
      </c>
      <c r="I473" s="3" t="s">
        <v>1041</v>
      </c>
      <c r="J473" s="3" t="s">
        <v>1042</v>
      </c>
      <c r="K473" s="3">
        <v>0.00149552</v>
      </c>
      <c r="L473" s="3">
        <v>-1.43357</v>
      </c>
    </row>
    <row r="474" spans="1:12">
      <c r="A474" s="3">
        <v>-1.3243</v>
      </c>
      <c r="B474" s="3">
        <v>-0.511872</v>
      </c>
      <c r="C474" s="3">
        <v>-1.31952</v>
      </c>
      <c r="D474" s="3">
        <v>-0.511872</v>
      </c>
      <c r="E474" s="3">
        <v>0.114798</v>
      </c>
      <c r="F474" s="3">
        <v>0.165919</v>
      </c>
      <c r="G474" s="3">
        <v>-0.375547</v>
      </c>
      <c r="H474" s="3">
        <v>0.787106</v>
      </c>
      <c r="I474" s="3" t="s">
        <v>1043</v>
      </c>
      <c r="J474" s="3" t="s">
        <v>1044</v>
      </c>
      <c r="K474" s="3">
        <v>0.0171495</v>
      </c>
      <c r="L474" s="3">
        <v>1.08996</v>
      </c>
    </row>
    <row r="475" spans="1:12">
      <c r="A475" s="3">
        <v>-0.362156</v>
      </c>
      <c r="B475" s="3">
        <v>-1.198</v>
      </c>
      <c r="C475" s="3">
        <v>-0.881178</v>
      </c>
      <c r="D475" s="3">
        <v>-1.10934</v>
      </c>
      <c r="E475" s="3">
        <v>1.79259</v>
      </c>
      <c r="F475" s="3">
        <v>0.247391</v>
      </c>
      <c r="G475" s="3">
        <v>1.14703</v>
      </c>
      <c r="H475" s="3">
        <v>0.948724</v>
      </c>
      <c r="I475" s="3" t="s">
        <v>1045</v>
      </c>
      <c r="J475" s="3" t="s">
        <v>1046</v>
      </c>
      <c r="K475" s="3">
        <v>0.00200617</v>
      </c>
      <c r="L475" s="3">
        <v>1.9216</v>
      </c>
    </row>
    <row r="476" spans="1:12">
      <c r="A476" s="3">
        <v>-0.683885</v>
      </c>
      <c r="B476" s="3">
        <v>-1.69008</v>
      </c>
      <c r="C476" s="3">
        <v>-1.19402</v>
      </c>
      <c r="D476" s="3">
        <v>-0.221079</v>
      </c>
      <c r="E476" s="3">
        <v>1.66039</v>
      </c>
      <c r="F476" s="3">
        <v>0.90422</v>
      </c>
      <c r="G476" s="3">
        <v>-0.328042</v>
      </c>
      <c r="H476" s="3">
        <v>1.25078</v>
      </c>
      <c r="I476" s="3" t="s">
        <v>1047</v>
      </c>
      <c r="J476" s="3" t="s">
        <v>1048</v>
      </c>
      <c r="K476" s="3">
        <v>0.0143237</v>
      </c>
      <c r="L476" s="3">
        <v>1.8191</v>
      </c>
    </row>
    <row r="477" spans="1:12">
      <c r="A477" s="3">
        <v>-0.996818</v>
      </c>
      <c r="B477" s="3">
        <v>-1.42871</v>
      </c>
      <c r="C477" s="3">
        <v>-0.870259</v>
      </c>
      <c r="D477" s="3">
        <v>-1.20365</v>
      </c>
      <c r="E477" s="3">
        <v>1.72427</v>
      </c>
      <c r="F477" s="3">
        <v>0.43382</v>
      </c>
      <c r="G477" s="3">
        <v>0.0577521</v>
      </c>
      <c r="H477" s="3">
        <v>1.25967</v>
      </c>
      <c r="I477" s="3" t="s">
        <v>1049</v>
      </c>
      <c r="J477" s="3" t="s">
        <v>1050</v>
      </c>
      <c r="K477" s="3">
        <v>0.00246313</v>
      </c>
      <c r="L477" s="3">
        <v>1.99374</v>
      </c>
    </row>
    <row r="478" spans="1:12">
      <c r="A478" s="3">
        <v>-0.849091</v>
      </c>
      <c r="B478" s="3">
        <v>-2.07051</v>
      </c>
      <c r="C478" s="3">
        <v>-0.809293</v>
      </c>
      <c r="D478" s="3">
        <v>-0.802689</v>
      </c>
      <c r="E478" s="3">
        <v>1.26841</v>
      </c>
      <c r="F478" s="3">
        <v>0.885175</v>
      </c>
      <c r="G478" s="3">
        <v>0.505518</v>
      </c>
      <c r="H478" s="3">
        <v>0.836006</v>
      </c>
      <c r="I478" s="3" t="s">
        <v>1051</v>
      </c>
      <c r="J478" s="3" t="s">
        <v>1052</v>
      </c>
      <c r="K478" s="3">
        <v>0.00121478</v>
      </c>
      <c r="L478" s="3">
        <v>2.00667</v>
      </c>
    </row>
    <row r="479" spans="1:12">
      <c r="A479" s="3">
        <v>-1.37659</v>
      </c>
      <c r="B479" s="3">
        <v>-1.36696</v>
      </c>
      <c r="C479" s="3">
        <v>-0.702015</v>
      </c>
      <c r="D479" s="3">
        <v>-1.01841</v>
      </c>
      <c r="E479" s="3">
        <v>1.72224</v>
      </c>
      <c r="F479" s="3">
        <v>0.878847</v>
      </c>
      <c r="G479" s="3">
        <v>0.790919</v>
      </c>
      <c r="H479" s="3">
        <v>0.528857</v>
      </c>
      <c r="I479" s="3" t="s">
        <v>1053</v>
      </c>
      <c r="J479" s="3" t="s">
        <v>1054</v>
      </c>
      <c r="K479" s="3">
        <v>0.000463101</v>
      </c>
      <c r="L479" s="3">
        <v>2.09621</v>
      </c>
    </row>
    <row r="480" spans="1:12">
      <c r="A480" s="3">
        <v>-0.907275</v>
      </c>
      <c r="B480" s="3">
        <v>-1.43982</v>
      </c>
      <c r="C480" s="3">
        <v>-0.63227</v>
      </c>
      <c r="D480" s="3">
        <v>-0.97181</v>
      </c>
      <c r="E480" s="3">
        <v>1.43582</v>
      </c>
      <c r="F480" s="3">
        <v>0.782068</v>
      </c>
      <c r="G480" s="3">
        <v>0.673588</v>
      </c>
      <c r="H480" s="3">
        <v>0.616099</v>
      </c>
      <c r="I480" s="3" t="s">
        <v>1055</v>
      </c>
      <c r="J480" s="3" t="s">
        <v>1056</v>
      </c>
      <c r="K480" s="3">
        <v>0.000319844</v>
      </c>
      <c r="L480" s="3">
        <v>1.86469</v>
      </c>
    </row>
    <row r="481" spans="1:12">
      <c r="A481" s="3">
        <v>-0.731001</v>
      </c>
      <c r="B481" s="3">
        <v>-1.13494</v>
      </c>
      <c r="C481" s="3">
        <v>-1.07937</v>
      </c>
      <c r="D481" s="3">
        <v>-0.757045</v>
      </c>
      <c r="E481" s="3">
        <v>1.69478</v>
      </c>
      <c r="F481" s="3">
        <v>0.239076</v>
      </c>
      <c r="G481" s="3">
        <v>0.315083</v>
      </c>
      <c r="H481" s="3">
        <v>0.705633</v>
      </c>
      <c r="I481" s="3" t="s">
        <v>1057</v>
      </c>
      <c r="J481" s="3" t="s">
        <v>1058</v>
      </c>
      <c r="K481" s="3">
        <v>0.00318468</v>
      </c>
      <c r="L481" s="3">
        <v>1.66423</v>
      </c>
    </row>
    <row r="482" spans="1:12">
      <c r="A482" s="3">
        <v>-0.238829</v>
      </c>
      <c r="B482" s="3">
        <v>0.25993</v>
      </c>
      <c r="C482" s="3">
        <v>-0.400714</v>
      </c>
      <c r="D482" s="3">
        <v>-0.648701</v>
      </c>
      <c r="E482" s="3">
        <v>1.06471</v>
      </c>
      <c r="F482" s="3">
        <v>-0.198775</v>
      </c>
      <c r="G482" s="3">
        <v>1.19549</v>
      </c>
      <c r="H482" s="3">
        <v>0.633995</v>
      </c>
      <c r="I482" s="3" t="s">
        <v>1059</v>
      </c>
      <c r="J482" s="3" t="s">
        <v>1060</v>
      </c>
      <c r="K482" s="3">
        <v>0.0449078</v>
      </c>
      <c r="L482" s="3">
        <v>0.930934</v>
      </c>
    </row>
    <row r="483" spans="1:12">
      <c r="A483" s="3">
        <v>-0.792417</v>
      </c>
      <c r="B483" s="3">
        <v>-0.565984</v>
      </c>
      <c r="C483" s="3">
        <v>-0.941048</v>
      </c>
      <c r="D483" s="3">
        <v>-0.66786</v>
      </c>
      <c r="E483" s="3">
        <v>1.11661</v>
      </c>
      <c r="F483" s="3">
        <v>0.84005</v>
      </c>
      <c r="G483" s="3">
        <v>1.20271</v>
      </c>
      <c r="H483" s="3">
        <v>-0.898209</v>
      </c>
      <c r="I483" s="3" t="s">
        <v>1061</v>
      </c>
      <c r="J483" s="3" t="s">
        <v>1062</v>
      </c>
      <c r="K483" s="3">
        <v>0.0400383</v>
      </c>
      <c r="L483" s="3">
        <v>1.30712</v>
      </c>
    </row>
    <row r="484" spans="1:12">
      <c r="A484" s="3">
        <v>-0.309751</v>
      </c>
      <c r="B484" s="3">
        <v>-0.770516</v>
      </c>
      <c r="C484" s="3">
        <v>-1.21855</v>
      </c>
      <c r="D484" s="3">
        <v>-0.648542</v>
      </c>
      <c r="E484" s="3">
        <v>1.06218</v>
      </c>
      <c r="F484" s="3">
        <v>0.138199</v>
      </c>
      <c r="G484" s="3">
        <v>1.03661</v>
      </c>
      <c r="H484" s="3">
        <v>0.789088</v>
      </c>
      <c r="I484" s="3" t="s">
        <v>1063</v>
      </c>
      <c r="J484" s="3" t="s">
        <v>1064</v>
      </c>
      <c r="K484" s="3">
        <v>0.00195852</v>
      </c>
      <c r="L484" s="3">
        <v>1.49336</v>
      </c>
    </row>
    <row r="485" spans="1:12">
      <c r="A485" s="3">
        <v>-1.04934</v>
      </c>
      <c r="B485" s="3">
        <v>-1.15984</v>
      </c>
      <c r="C485" s="3">
        <v>-1.18771</v>
      </c>
      <c r="D485" s="3">
        <v>-0.476069</v>
      </c>
      <c r="E485" s="3">
        <v>1.19136</v>
      </c>
      <c r="F485" s="3">
        <v>0.224006</v>
      </c>
      <c r="G485" s="3">
        <v>0.567161</v>
      </c>
      <c r="H485" s="3">
        <v>1.024</v>
      </c>
      <c r="I485" s="3" t="s">
        <v>1065</v>
      </c>
      <c r="J485" s="3" t="s">
        <v>1066</v>
      </c>
      <c r="K485" s="3">
        <v>0.000789048</v>
      </c>
      <c r="L485" s="3">
        <v>1.71987</v>
      </c>
    </row>
    <row r="486" spans="1:12">
      <c r="A486" s="3">
        <v>-1.14929</v>
      </c>
      <c r="B486" s="3">
        <v>-1.43402</v>
      </c>
      <c r="C486" s="3">
        <v>-0.573635</v>
      </c>
      <c r="D486" s="3">
        <v>-0.973913</v>
      </c>
      <c r="E486" s="3">
        <v>0.525733</v>
      </c>
      <c r="F486" s="3">
        <v>0.358321</v>
      </c>
      <c r="G486" s="3">
        <v>0.745042</v>
      </c>
      <c r="H486" s="3">
        <v>0.568157</v>
      </c>
      <c r="I486" s="3" t="s">
        <v>1067</v>
      </c>
      <c r="J486" s="3" t="s">
        <v>1068</v>
      </c>
      <c r="K486" s="3">
        <v>0.000197822</v>
      </c>
      <c r="L486" s="3">
        <v>1.58203</v>
      </c>
    </row>
    <row r="487" spans="1:12">
      <c r="A487" s="3">
        <v>-0.236801</v>
      </c>
      <c r="B487" s="3">
        <v>-1.10757</v>
      </c>
      <c r="C487" s="3">
        <v>-0.30303</v>
      </c>
      <c r="D487" s="3">
        <v>-0.977071</v>
      </c>
      <c r="E487" s="3">
        <v>2.16812</v>
      </c>
      <c r="F487" s="3">
        <v>0.730603</v>
      </c>
      <c r="G487" s="3">
        <v>-0.105555</v>
      </c>
      <c r="H487" s="3">
        <v>1.0085</v>
      </c>
      <c r="I487" s="3" t="s">
        <v>1069</v>
      </c>
      <c r="J487" s="3" t="s">
        <v>1070</v>
      </c>
      <c r="K487" s="3">
        <v>0.0215593</v>
      </c>
      <c r="L487" s="3">
        <v>1.60653</v>
      </c>
    </row>
    <row r="488" spans="1:12">
      <c r="A488" s="3">
        <v>2.37042</v>
      </c>
      <c r="B488" s="3">
        <v>1.01441</v>
      </c>
      <c r="C488" s="3">
        <v>0.10855</v>
      </c>
      <c r="D488" s="3">
        <v>1.54198</v>
      </c>
      <c r="E488" s="3">
        <v>-0.559412</v>
      </c>
      <c r="F488" s="3">
        <v>-0.367843</v>
      </c>
      <c r="G488" s="3">
        <v>0.213419</v>
      </c>
      <c r="H488" s="3">
        <v>-1.13424</v>
      </c>
      <c r="I488" s="3" t="s">
        <v>1071</v>
      </c>
      <c r="J488" s="3" t="s">
        <v>1072</v>
      </c>
      <c r="K488" s="3">
        <v>0.0203006</v>
      </c>
      <c r="L488" s="3">
        <v>-1.72086</v>
      </c>
    </row>
    <row r="489" spans="1:12">
      <c r="A489" s="3">
        <v>-0.889944</v>
      </c>
      <c r="B489" s="3">
        <v>-0.975971</v>
      </c>
      <c r="C489" s="3">
        <v>-1.52721</v>
      </c>
      <c r="D489" s="3">
        <v>-0.570523</v>
      </c>
      <c r="E489" s="3">
        <v>1.85774</v>
      </c>
      <c r="F489" s="3">
        <v>0.409057</v>
      </c>
      <c r="G489" s="3">
        <v>0.779644</v>
      </c>
      <c r="H489" s="3">
        <v>0.803672</v>
      </c>
      <c r="I489" s="3" t="s">
        <v>1073</v>
      </c>
      <c r="J489" s="3" t="s">
        <v>1074</v>
      </c>
      <c r="K489" s="3">
        <v>0.00186133</v>
      </c>
      <c r="L489" s="3">
        <v>1.95344</v>
      </c>
    </row>
    <row r="490" spans="1:12">
      <c r="A490" s="3">
        <v>-0.808441</v>
      </c>
      <c r="B490" s="3">
        <v>0.747752</v>
      </c>
      <c r="C490" s="3">
        <v>0.517301</v>
      </c>
      <c r="D490" s="3">
        <v>0.583616</v>
      </c>
      <c r="E490" s="3">
        <v>-0.746448</v>
      </c>
      <c r="F490" s="3">
        <v>-1.0598</v>
      </c>
      <c r="G490" s="3">
        <v>-0.250271</v>
      </c>
      <c r="H490" s="3">
        <v>-1.553</v>
      </c>
      <c r="I490" s="3" t="s">
        <v>1075</v>
      </c>
      <c r="J490" s="3" t="s">
        <v>1076</v>
      </c>
      <c r="K490" s="3">
        <v>0.0421275</v>
      </c>
      <c r="L490" s="3">
        <v>-1.16244</v>
      </c>
    </row>
    <row r="491" spans="1:12">
      <c r="A491" s="3">
        <v>-0.0155523</v>
      </c>
      <c r="B491" s="3">
        <v>-0.904513</v>
      </c>
      <c r="C491" s="3">
        <v>-0.721838</v>
      </c>
      <c r="D491" s="3">
        <v>-0.0549037</v>
      </c>
      <c r="E491" s="3">
        <v>1.38836</v>
      </c>
      <c r="F491" s="3">
        <v>0.660704</v>
      </c>
      <c r="G491" s="3">
        <v>1.44061</v>
      </c>
      <c r="H491" s="3">
        <v>-0.352471</v>
      </c>
      <c r="I491" s="3" t="s">
        <v>1077</v>
      </c>
      <c r="J491" s="3" t="s">
        <v>1078</v>
      </c>
      <c r="K491" s="3">
        <v>0.0443402</v>
      </c>
      <c r="L491" s="3">
        <v>1.2085</v>
      </c>
    </row>
    <row r="492" spans="1:12">
      <c r="A492" s="3">
        <v>0.0517015</v>
      </c>
      <c r="B492" s="3">
        <v>-1.1235</v>
      </c>
      <c r="C492" s="3">
        <v>-0.737847</v>
      </c>
      <c r="D492" s="3">
        <v>0.539576</v>
      </c>
      <c r="E492" s="3">
        <v>2.1214</v>
      </c>
      <c r="F492" s="3">
        <v>0.878671</v>
      </c>
      <c r="G492" s="3">
        <v>0.241077</v>
      </c>
      <c r="H492" s="3">
        <v>0.886989</v>
      </c>
      <c r="I492" s="3" t="s">
        <v>1079</v>
      </c>
      <c r="J492" s="3" t="s">
        <v>1080</v>
      </c>
      <c r="K492" s="3">
        <v>0.0478189</v>
      </c>
      <c r="L492" s="3">
        <v>1.34955</v>
      </c>
    </row>
    <row r="493" spans="1:12">
      <c r="A493" s="3">
        <v>-1.00881</v>
      </c>
      <c r="B493" s="3">
        <v>-1.09701</v>
      </c>
      <c r="C493" s="3">
        <v>-0.684082</v>
      </c>
      <c r="D493" s="3">
        <v>-0.990136</v>
      </c>
      <c r="E493" s="3">
        <v>1.99297</v>
      </c>
      <c r="F493" s="3">
        <v>0.319398</v>
      </c>
      <c r="G493" s="3">
        <v>0.340497</v>
      </c>
      <c r="H493" s="3">
        <v>1.25259</v>
      </c>
      <c r="I493" s="3" t="s">
        <v>1081</v>
      </c>
      <c r="J493" s="3" t="s">
        <v>1082</v>
      </c>
      <c r="K493" s="3">
        <v>0.00347975</v>
      </c>
      <c r="L493" s="3">
        <v>1.92137</v>
      </c>
    </row>
    <row r="494" spans="1:12">
      <c r="A494" s="3">
        <v>-1.10246</v>
      </c>
      <c r="B494" s="3">
        <v>-1.08496</v>
      </c>
      <c r="C494" s="3">
        <v>-0.990644</v>
      </c>
      <c r="D494" s="3">
        <v>-0.932256</v>
      </c>
      <c r="E494" s="3">
        <v>1.87006</v>
      </c>
      <c r="F494" s="3">
        <v>0.0535341</v>
      </c>
      <c r="G494" s="3">
        <v>0.0822756</v>
      </c>
      <c r="H494" s="3">
        <v>0.988412</v>
      </c>
      <c r="I494" s="3" t="s">
        <v>1083</v>
      </c>
      <c r="J494" s="3" t="s">
        <v>1084</v>
      </c>
      <c r="K494" s="3">
        <v>0.00642004</v>
      </c>
      <c r="L494" s="3">
        <v>1.77615</v>
      </c>
    </row>
    <row r="495" spans="1:12">
      <c r="A495" s="3">
        <v>-1.00603</v>
      </c>
      <c r="B495" s="3">
        <v>-0.827533</v>
      </c>
      <c r="C495" s="3">
        <v>-0.674105</v>
      </c>
      <c r="D495" s="3">
        <v>-1.19743</v>
      </c>
      <c r="E495" s="3">
        <v>2.14857</v>
      </c>
      <c r="F495" s="3">
        <v>0.359803</v>
      </c>
      <c r="G495" s="3">
        <v>0.414577</v>
      </c>
      <c r="H495" s="3">
        <v>1.04896</v>
      </c>
      <c r="I495" s="3" t="s">
        <v>1085</v>
      </c>
      <c r="J495" s="3" t="s">
        <v>1086</v>
      </c>
      <c r="K495" s="3">
        <v>0.00430628</v>
      </c>
      <c r="L495" s="3">
        <v>1.91925</v>
      </c>
    </row>
    <row r="496" spans="1:12">
      <c r="A496" s="3">
        <v>-0.625227</v>
      </c>
      <c r="B496" s="3">
        <v>-0.850709</v>
      </c>
      <c r="C496" s="3">
        <v>-0.91575</v>
      </c>
      <c r="D496" s="3">
        <v>-0.769803</v>
      </c>
      <c r="E496" s="3">
        <v>2.14594</v>
      </c>
      <c r="F496" s="3">
        <v>0.0319552</v>
      </c>
      <c r="G496" s="3">
        <v>0.290145</v>
      </c>
      <c r="H496" s="3">
        <v>-0.137456</v>
      </c>
      <c r="I496" s="3" t="s">
        <v>1087</v>
      </c>
      <c r="J496" s="3" t="s">
        <v>1088</v>
      </c>
      <c r="K496" s="3">
        <v>0.0417642</v>
      </c>
      <c r="L496" s="3">
        <v>1.37302</v>
      </c>
    </row>
    <row r="497" spans="1:12">
      <c r="A497" s="3">
        <v>-0.686647</v>
      </c>
      <c r="B497" s="3">
        <v>-1.61365</v>
      </c>
      <c r="C497" s="3">
        <v>-1.04941</v>
      </c>
      <c r="D497" s="3">
        <v>-0.231585</v>
      </c>
      <c r="E497" s="3">
        <v>0.989078</v>
      </c>
      <c r="F497" s="3">
        <v>-0.0561144</v>
      </c>
      <c r="G497" s="3">
        <v>0.350914</v>
      </c>
      <c r="H497" s="3">
        <v>0.888555</v>
      </c>
      <c r="I497" s="3" t="s">
        <v>1089</v>
      </c>
      <c r="J497" s="3" t="s">
        <v>1090</v>
      </c>
      <c r="K497" s="3">
        <v>0.00918451</v>
      </c>
      <c r="L497" s="3">
        <v>1.43843</v>
      </c>
    </row>
    <row r="498" spans="1:12">
      <c r="A498" s="3">
        <v>-1.03076</v>
      </c>
      <c r="B498" s="3">
        <v>-1.47628</v>
      </c>
      <c r="C498" s="3">
        <v>-0.710728</v>
      </c>
      <c r="D498" s="3">
        <v>-0.986725</v>
      </c>
      <c r="E498" s="3">
        <v>1.38788</v>
      </c>
      <c r="F498" s="3">
        <v>0.984556</v>
      </c>
      <c r="G498" s="3">
        <v>0.750178</v>
      </c>
      <c r="H498" s="3">
        <v>0.672788</v>
      </c>
      <c r="I498" s="3" t="s">
        <v>1091</v>
      </c>
      <c r="J498" s="3" t="s">
        <v>1092</v>
      </c>
      <c r="K498" s="3">
        <v>0.000114693</v>
      </c>
      <c r="L498" s="3">
        <v>1.99997</v>
      </c>
    </row>
    <row r="499" spans="1:12">
      <c r="A499" s="3">
        <v>-0.924726</v>
      </c>
      <c r="B499" s="3">
        <v>-1.12818</v>
      </c>
      <c r="C499" s="3">
        <v>-0.852802</v>
      </c>
      <c r="D499" s="3">
        <v>-0.470949</v>
      </c>
      <c r="E499" s="3">
        <v>1.62878</v>
      </c>
      <c r="F499" s="3">
        <v>1.04382</v>
      </c>
      <c r="G499" s="3">
        <v>0.549027</v>
      </c>
      <c r="H499" s="3">
        <v>-0.140404</v>
      </c>
      <c r="I499" s="3" t="s">
        <v>1093</v>
      </c>
      <c r="J499" s="3" t="s">
        <v>1094</v>
      </c>
      <c r="K499" s="3">
        <v>0.00680514</v>
      </c>
      <c r="L499" s="3">
        <v>1.61447</v>
      </c>
    </row>
    <row r="500" spans="1:12">
      <c r="A500" s="3">
        <v>-1.98657</v>
      </c>
      <c r="B500" s="3">
        <v>-0.996782</v>
      </c>
      <c r="C500" s="3">
        <v>-0.947112</v>
      </c>
      <c r="D500" s="3">
        <v>-1.05676</v>
      </c>
      <c r="E500" s="3">
        <v>0.856834</v>
      </c>
      <c r="F500" s="3">
        <v>-0.0886819</v>
      </c>
      <c r="G500" s="3">
        <v>0.685533</v>
      </c>
      <c r="H500" s="3">
        <v>0.38393</v>
      </c>
      <c r="I500" s="3" t="s">
        <v>1095</v>
      </c>
      <c r="J500" s="3" t="s">
        <v>1096</v>
      </c>
      <c r="K500" s="3">
        <v>0.00185693</v>
      </c>
      <c r="L500" s="3">
        <v>1.70621</v>
      </c>
    </row>
    <row r="501" spans="1:12">
      <c r="A501" s="3">
        <v>-0.493961</v>
      </c>
      <c r="B501" s="3">
        <v>-1.6336</v>
      </c>
      <c r="C501" s="3">
        <v>-1.02649</v>
      </c>
      <c r="D501" s="3">
        <v>-0.508108</v>
      </c>
      <c r="E501" s="3">
        <v>0.911708</v>
      </c>
      <c r="F501" s="3">
        <v>-0.479863</v>
      </c>
      <c r="G501" s="3">
        <v>1.73378</v>
      </c>
      <c r="H501" s="3">
        <v>1.51625</v>
      </c>
      <c r="I501" s="3" t="s">
        <v>1097</v>
      </c>
      <c r="J501" s="3" t="s">
        <v>1098</v>
      </c>
      <c r="K501" s="3">
        <v>0.0176469</v>
      </c>
      <c r="L501" s="3">
        <v>1.83601</v>
      </c>
    </row>
    <row r="502" spans="1:12">
      <c r="A502" s="3">
        <v>-0.799</v>
      </c>
      <c r="B502" s="3">
        <v>-1.1108</v>
      </c>
      <c r="C502" s="3">
        <v>-0.745352</v>
      </c>
      <c r="D502" s="3">
        <v>-0.635527</v>
      </c>
      <c r="E502" s="3">
        <v>1.34131</v>
      </c>
      <c r="F502" s="3">
        <v>0.484828</v>
      </c>
      <c r="G502" s="3">
        <v>1.06927</v>
      </c>
      <c r="H502" s="3">
        <v>-0.10409</v>
      </c>
      <c r="I502" s="3" t="s">
        <v>1099</v>
      </c>
      <c r="J502" s="3" t="s">
        <v>1100</v>
      </c>
      <c r="K502" s="3">
        <v>0.00406837</v>
      </c>
      <c r="L502" s="3">
        <v>1.5205</v>
      </c>
    </row>
    <row r="503" spans="1:12">
      <c r="A503" s="3">
        <v>-0.325589</v>
      </c>
      <c r="B503" s="3">
        <v>-1.36286</v>
      </c>
      <c r="C503" s="3">
        <v>-1.06144</v>
      </c>
      <c r="D503" s="3">
        <v>-0.63916</v>
      </c>
      <c r="E503" s="3">
        <v>2.19653</v>
      </c>
      <c r="F503" s="3">
        <v>0.271915</v>
      </c>
      <c r="G503" s="3">
        <v>0.58509</v>
      </c>
      <c r="H503" s="3">
        <v>0.709517</v>
      </c>
      <c r="I503" s="3" t="s">
        <v>1101</v>
      </c>
      <c r="J503" s="3" t="s">
        <v>1102</v>
      </c>
      <c r="K503" s="3">
        <v>0.010319</v>
      </c>
      <c r="L503" s="3">
        <v>1.78803</v>
      </c>
    </row>
    <row r="504" spans="1:12">
      <c r="A504" s="3">
        <v>-1.4037</v>
      </c>
      <c r="B504" s="3">
        <v>-0.612722</v>
      </c>
      <c r="C504" s="3">
        <v>-1.13377</v>
      </c>
      <c r="D504" s="3">
        <v>-0.46892</v>
      </c>
      <c r="E504" s="3">
        <v>1.02058</v>
      </c>
      <c r="F504" s="3">
        <v>0.332849</v>
      </c>
      <c r="G504" s="3">
        <v>1.48997</v>
      </c>
      <c r="H504" s="3">
        <v>-0.0414793</v>
      </c>
      <c r="I504" s="3" t="s">
        <v>1103</v>
      </c>
      <c r="J504" s="3" t="s">
        <v>1104</v>
      </c>
      <c r="K504" s="3">
        <v>0.00759085</v>
      </c>
      <c r="L504" s="3">
        <v>1.60526</v>
      </c>
    </row>
    <row r="505" spans="1:12">
      <c r="A505" s="3">
        <v>-1.25518</v>
      </c>
      <c r="B505" s="3">
        <v>-0.987685</v>
      </c>
      <c r="C505" s="3">
        <v>-0.457537</v>
      </c>
      <c r="D505" s="3">
        <v>-1.36917</v>
      </c>
      <c r="E505" s="3">
        <v>1.77421</v>
      </c>
      <c r="F505" s="3">
        <v>1.24791</v>
      </c>
      <c r="G505" s="3">
        <v>-0.116757</v>
      </c>
      <c r="H505" s="3">
        <v>0.679722</v>
      </c>
      <c r="I505" s="3" t="s">
        <v>1105</v>
      </c>
      <c r="J505" s="3" t="s">
        <v>1106</v>
      </c>
      <c r="K505" s="3">
        <v>0.00553228</v>
      </c>
      <c r="L505" s="3">
        <v>1.91366</v>
      </c>
    </row>
    <row r="506" spans="1:12">
      <c r="A506" s="3">
        <v>-0.262694</v>
      </c>
      <c r="B506" s="3">
        <v>-1.02953</v>
      </c>
      <c r="C506" s="3">
        <v>-0.618956</v>
      </c>
      <c r="D506" s="3">
        <v>-1.14702</v>
      </c>
      <c r="E506" s="3">
        <v>1.62358</v>
      </c>
      <c r="F506" s="3">
        <v>0.0998902</v>
      </c>
      <c r="G506" s="3">
        <v>0.425272</v>
      </c>
      <c r="H506" s="3">
        <v>0.893683</v>
      </c>
      <c r="I506" s="3" t="s">
        <v>1107</v>
      </c>
      <c r="J506" s="3" t="s">
        <v>1108</v>
      </c>
      <c r="K506" s="3">
        <v>0.00765216</v>
      </c>
      <c r="L506" s="3">
        <v>1.52516</v>
      </c>
    </row>
    <row r="507" spans="1:12">
      <c r="A507" s="3">
        <v>0.292938</v>
      </c>
      <c r="B507" s="3">
        <v>-0.451016</v>
      </c>
      <c r="C507" s="3">
        <v>-1.26424</v>
      </c>
      <c r="D507" s="3">
        <v>-0.797494</v>
      </c>
      <c r="E507" s="3">
        <v>2.1972</v>
      </c>
      <c r="F507" s="3">
        <v>0.78799</v>
      </c>
      <c r="G507" s="3">
        <v>1.98717</v>
      </c>
      <c r="H507" s="3">
        <v>-0.113222</v>
      </c>
      <c r="I507" s="3" t="s">
        <v>1109</v>
      </c>
      <c r="J507" s="3" t="s">
        <v>1110</v>
      </c>
      <c r="K507" s="3">
        <v>0.0312273</v>
      </c>
      <c r="L507" s="3">
        <v>1.76974</v>
      </c>
    </row>
    <row r="508" spans="1:12">
      <c r="A508" s="3">
        <v>-0.0580091</v>
      </c>
      <c r="B508" s="3">
        <v>-1.3206</v>
      </c>
      <c r="C508" s="3">
        <v>-1.17071</v>
      </c>
      <c r="D508" s="3">
        <v>-0.902794</v>
      </c>
      <c r="E508" s="3">
        <v>1.21002</v>
      </c>
      <c r="F508" s="3">
        <v>0.984876</v>
      </c>
      <c r="G508" s="3">
        <v>1.70199</v>
      </c>
      <c r="H508" s="3">
        <v>0.223237</v>
      </c>
      <c r="I508" s="3" t="s">
        <v>1111</v>
      </c>
      <c r="J508" s="3" t="s">
        <v>1112</v>
      </c>
      <c r="K508" s="3">
        <v>0.00395211</v>
      </c>
      <c r="L508" s="3">
        <v>1.89306</v>
      </c>
    </row>
    <row r="509" spans="1:12">
      <c r="A509" s="3">
        <v>-1.82543</v>
      </c>
      <c r="B509" s="3">
        <v>-1.12587</v>
      </c>
      <c r="C509" s="3">
        <v>-0.39929</v>
      </c>
      <c r="D509" s="3">
        <v>-0.585662</v>
      </c>
      <c r="E509" s="3">
        <v>1.3753</v>
      </c>
      <c r="F509" s="3">
        <v>0.729853</v>
      </c>
      <c r="G509" s="3">
        <v>0.651168</v>
      </c>
      <c r="H509" s="3">
        <v>0.729853</v>
      </c>
      <c r="I509" s="3" t="s">
        <v>1113</v>
      </c>
      <c r="J509" s="3" t="s">
        <v>1114</v>
      </c>
      <c r="K509" s="3">
        <v>0.00216084</v>
      </c>
      <c r="L509" s="3">
        <v>1.85561</v>
      </c>
    </row>
    <row r="510" spans="1:12">
      <c r="A510" s="3">
        <v>1.35293</v>
      </c>
      <c r="B510" s="3">
        <v>0.638764</v>
      </c>
      <c r="C510" s="3">
        <v>0.666504</v>
      </c>
      <c r="D510" s="3">
        <v>1.34431</v>
      </c>
      <c r="E510" s="3">
        <v>-1.16517</v>
      </c>
      <c r="F510" s="3">
        <v>-0.111349</v>
      </c>
      <c r="G510" s="3">
        <v>-0.446779</v>
      </c>
      <c r="H510" s="3">
        <v>-1.55084</v>
      </c>
      <c r="I510" s="3" t="s">
        <v>1115</v>
      </c>
      <c r="J510" s="3" t="s">
        <v>1116</v>
      </c>
      <c r="K510" s="3">
        <v>0.00324472</v>
      </c>
      <c r="L510" s="3">
        <v>-1.81916</v>
      </c>
    </row>
    <row r="511" spans="1:12">
      <c r="A511" s="3">
        <v>-0.994201</v>
      </c>
      <c r="B511" s="3">
        <v>-1.41977</v>
      </c>
      <c r="C511" s="3">
        <v>-1.03366</v>
      </c>
      <c r="D511" s="3">
        <v>-0.904142</v>
      </c>
      <c r="E511" s="3">
        <v>1.2492</v>
      </c>
      <c r="F511" s="3">
        <v>0.549853</v>
      </c>
      <c r="G511" s="3">
        <v>0.823092</v>
      </c>
      <c r="H511" s="3">
        <v>0.63627</v>
      </c>
      <c r="I511" s="3" t="s">
        <v>1117</v>
      </c>
      <c r="J511" s="3" t="s">
        <v>1118</v>
      </c>
      <c r="K511" s="7">
        <v>6.26386e-5</v>
      </c>
      <c r="L511" s="3">
        <v>1.90255</v>
      </c>
    </row>
    <row r="512" spans="1:12">
      <c r="A512" s="3">
        <v>-1.47581</v>
      </c>
      <c r="B512" s="3">
        <v>-0.451055</v>
      </c>
      <c r="C512" s="3">
        <v>-1.55771</v>
      </c>
      <c r="D512" s="3">
        <v>-0.498755</v>
      </c>
      <c r="E512" s="3">
        <v>-0.0241442</v>
      </c>
      <c r="F512" s="3">
        <v>0.727777</v>
      </c>
      <c r="G512" s="3">
        <v>-0.15133</v>
      </c>
      <c r="H512" s="3">
        <v>0.663455</v>
      </c>
      <c r="I512" s="3" t="s">
        <v>1119</v>
      </c>
      <c r="J512" s="3" t="s">
        <v>1120</v>
      </c>
      <c r="K512" s="3">
        <v>0.0138109</v>
      </c>
      <c r="L512" s="3">
        <v>1.29977</v>
      </c>
    </row>
    <row r="513" spans="1:12">
      <c r="A513" s="3">
        <v>1.21556</v>
      </c>
      <c r="B513" s="3">
        <v>1.47096</v>
      </c>
      <c r="C513" s="3">
        <v>1.37257</v>
      </c>
      <c r="D513" s="3">
        <v>1.65747</v>
      </c>
      <c r="E513" s="3">
        <v>-1.57665</v>
      </c>
      <c r="F513" s="3">
        <v>-0.126774</v>
      </c>
      <c r="G513" s="3">
        <v>-1.18249</v>
      </c>
      <c r="H513" s="3">
        <v>0.516856</v>
      </c>
      <c r="I513" s="3" t="s">
        <v>1121</v>
      </c>
      <c r="J513" s="3" t="s">
        <v>1122</v>
      </c>
      <c r="K513" s="3">
        <v>0.00610872</v>
      </c>
      <c r="L513" s="3">
        <v>-2.0214</v>
      </c>
    </row>
    <row r="514" spans="1:12">
      <c r="A514" s="3">
        <v>-1.15927</v>
      </c>
      <c r="B514" s="3">
        <v>-1.39118</v>
      </c>
      <c r="C514" s="3">
        <v>0.0477491</v>
      </c>
      <c r="D514" s="3">
        <v>-2.03555</v>
      </c>
      <c r="E514" s="3">
        <v>1.153</v>
      </c>
      <c r="F514" s="3">
        <v>0.460517</v>
      </c>
      <c r="G514" s="3">
        <v>-0.284011</v>
      </c>
      <c r="H514" s="3">
        <v>1.05628</v>
      </c>
      <c r="I514" s="3" t="s">
        <v>1123</v>
      </c>
      <c r="J514" s="3" t="s">
        <v>1124</v>
      </c>
      <c r="K514" s="3">
        <v>0.0194577</v>
      </c>
      <c r="L514" s="3">
        <v>1.73101</v>
      </c>
    </row>
    <row r="515" spans="1:12">
      <c r="A515" s="3">
        <v>-1.25353</v>
      </c>
      <c r="B515" s="3">
        <v>-1.11256</v>
      </c>
      <c r="C515" s="3">
        <v>-1.09929</v>
      </c>
      <c r="D515" s="3">
        <v>-0.731766</v>
      </c>
      <c r="E515" s="3">
        <v>-0.178899</v>
      </c>
      <c r="F515" s="3">
        <v>-0.210828</v>
      </c>
      <c r="G515" s="3">
        <v>-0.292283</v>
      </c>
      <c r="H515" s="3">
        <v>1.01249</v>
      </c>
      <c r="I515" s="3" t="s">
        <v>1125</v>
      </c>
      <c r="J515" s="3" t="s">
        <v>1126</v>
      </c>
      <c r="K515" s="3">
        <v>0.0140148</v>
      </c>
      <c r="L515" s="3">
        <v>1.13191</v>
      </c>
    </row>
    <row r="516" spans="1:12">
      <c r="A516" s="3">
        <v>-0.399563</v>
      </c>
      <c r="B516" s="3">
        <v>-1.29281</v>
      </c>
      <c r="C516" s="3">
        <v>-0.869576</v>
      </c>
      <c r="D516" s="3">
        <v>-0.449934</v>
      </c>
      <c r="E516" s="3">
        <v>1.40513</v>
      </c>
      <c r="F516" s="3">
        <v>-0.0943315</v>
      </c>
      <c r="G516" s="3">
        <v>1.09915</v>
      </c>
      <c r="H516" s="3">
        <v>1.27531</v>
      </c>
      <c r="I516" s="3" t="s">
        <v>1127</v>
      </c>
      <c r="J516" s="3" t="s">
        <v>1128</v>
      </c>
      <c r="K516" s="3">
        <v>0.00594791</v>
      </c>
      <c r="L516" s="3">
        <v>1.67429</v>
      </c>
    </row>
    <row r="517" spans="1:12">
      <c r="A517" s="3">
        <v>-0.240279</v>
      </c>
      <c r="B517" s="3">
        <v>-1.09221</v>
      </c>
      <c r="C517" s="3">
        <v>-1.01041</v>
      </c>
      <c r="D517" s="3">
        <v>-0.596091</v>
      </c>
      <c r="E517" s="3">
        <v>-0.0349383</v>
      </c>
      <c r="F517" s="3">
        <v>0.438807</v>
      </c>
      <c r="G517" s="3">
        <v>0.260856</v>
      </c>
      <c r="H517" s="3">
        <v>0.08384</v>
      </c>
      <c r="I517" s="3" t="s">
        <v>1129</v>
      </c>
      <c r="J517" s="3" t="s">
        <v>1130</v>
      </c>
      <c r="K517" s="3">
        <v>0.00610763</v>
      </c>
      <c r="L517" s="3">
        <v>0.921889</v>
      </c>
    </row>
    <row r="518" spans="1:12">
      <c r="A518" s="3">
        <v>0.160339</v>
      </c>
      <c r="B518" s="3">
        <v>-1.16731</v>
      </c>
      <c r="C518" s="3">
        <v>-0.710838</v>
      </c>
      <c r="D518" s="3">
        <v>-0.651067</v>
      </c>
      <c r="E518" s="3">
        <v>1.5288</v>
      </c>
      <c r="F518" s="3">
        <v>0.59036</v>
      </c>
      <c r="G518" s="3">
        <v>1.24458</v>
      </c>
      <c r="H518" s="3">
        <v>0.425438</v>
      </c>
      <c r="I518" s="3" t="s">
        <v>1131</v>
      </c>
      <c r="J518" s="3" t="s">
        <v>1132</v>
      </c>
      <c r="K518" s="3">
        <v>0.00678771</v>
      </c>
      <c r="L518" s="3">
        <v>1.53951</v>
      </c>
    </row>
    <row r="519" spans="1:12">
      <c r="A519" s="3">
        <v>-0.115413</v>
      </c>
      <c r="B519" s="3">
        <v>-0.349877</v>
      </c>
      <c r="C519" s="3">
        <v>-1.64464</v>
      </c>
      <c r="D519" s="3">
        <v>-0.725285</v>
      </c>
      <c r="E519" s="3">
        <v>1.59741</v>
      </c>
      <c r="F519" s="3">
        <v>0.484111</v>
      </c>
      <c r="G519" s="3">
        <v>1.69478</v>
      </c>
      <c r="H519" s="3">
        <v>-0.164897</v>
      </c>
      <c r="I519" s="3" t="s">
        <v>1133</v>
      </c>
      <c r="J519" s="3" t="s">
        <v>1134</v>
      </c>
      <c r="K519" s="3">
        <v>0.0283975</v>
      </c>
      <c r="L519" s="3">
        <v>1.61165</v>
      </c>
    </row>
    <row r="520" spans="1:12">
      <c r="A520" s="3">
        <v>-1.79196</v>
      </c>
      <c r="B520" s="3">
        <v>-1.69783</v>
      </c>
      <c r="C520" s="3">
        <v>-0.731767</v>
      </c>
      <c r="D520" s="3">
        <v>-0.557929</v>
      </c>
      <c r="E520" s="3">
        <v>-0.644575</v>
      </c>
      <c r="F520" s="3">
        <v>0.171026</v>
      </c>
      <c r="G520" s="3">
        <v>-0.244813</v>
      </c>
      <c r="H520" s="3">
        <v>0.401216</v>
      </c>
      <c r="I520" s="3" t="s">
        <v>1135</v>
      </c>
      <c r="J520" s="3" t="s">
        <v>1136</v>
      </c>
      <c r="K520" s="3">
        <v>0.0301195</v>
      </c>
      <c r="L520" s="3">
        <v>1.11558</v>
      </c>
    </row>
    <row r="521" spans="1:12">
      <c r="A521" s="3">
        <v>-1.75429</v>
      </c>
      <c r="B521" s="3">
        <v>-1.34626</v>
      </c>
      <c r="C521" s="3">
        <v>-0.750387</v>
      </c>
      <c r="D521" s="3">
        <v>-0.692923</v>
      </c>
      <c r="E521" s="3">
        <v>1.61821</v>
      </c>
      <c r="F521" s="3">
        <v>0.486278</v>
      </c>
      <c r="G521" s="3">
        <v>0.97667</v>
      </c>
      <c r="H521" s="3">
        <v>0.408808</v>
      </c>
      <c r="I521" s="3" t="s">
        <v>1137</v>
      </c>
      <c r="J521" s="3" t="s">
        <v>1138</v>
      </c>
      <c r="K521" s="3">
        <v>0.00177467</v>
      </c>
      <c r="L521" s="3">
        <v>2.00846</v>
      </c>
    </row>
    <row r="522" spans="1:12">
      <c r="A522" s="3">
        <v>-0.641595</v>
      </c>
      <c r="B522" s="3">
        <v>-0.935141</v>
      </c>
      <c r="C522" s="3">
        <v>-0.920497</v>
      </c>
      <c r="D522" s="3">
        <v>-0.288144</v>
      </c>
      <c r="E522" s="3">
        <v>2.35842</v>
      </c>
      <c r="F522" s="3">
        <v>0.422996</v>
      </c>
      <c r="G522" s="3">
        <v>0.327949</v>
      </c>
      <c r="H522" s="3">
        <v>1.4029</v>
      </c>
      <c r="I522" s="3" t="s">
        <v>1139</v>
      </c>
      <c r="J522" s="3" t="s">
        <v>1140</v>
      </c>
      <c r="K522" s="3">
        <v>0.0107487</v>
      </c>
      <c r="L522" s="3">
        <v>1.82441</v>
      </c>
    </row>
    <row r="523" spans="1:12">
      <c r="A523" s="3">
        <v>1.50079</v>
      </c>
      <c r="B523" s="3">
        <v>0.783625</v>
      </c>
      <c r="C523" s="3">
        <v>1.13206</v>
      </c>
      <c r="D523" s="3">
        <v>1.08425</v>
      </c>
      <c r="E523" s="3">
        <v>-1.14131</v>
      </c>
      <c r="F523" s="3">
        <v>-0.317876</v>
      </c>
      <c r="G523" s="3">
        <v>-0.770953</v>
      </c>
      <c r="H523" s="3">
        <v>-0.61375</v>
      </c>
      <c r="I523" s="3" t="s">
        <v>1141</v>
      </c>
      <c r="J523" s="3" t="s">
        <v>1142</v>
      </c>
      <c r="K523" s="3">
        <v>0.000186151</v>
      </c>
      <c r="L523" s="3">
        <v>-1.83615</v>
      </c>
    </row>
    <row r="524" spans="1:12">
      <c r="A524" s="3">
        <v>-0.471745</v>
      </c>
      <c r="B524" s="3">
        <v>-1.1209</v>
      </c>
      <c r="C524" s="3">
        <v>-0.806303</v>
      </c>
      <c r="D524" s="3">
        <v>-0.658628</v>
      </c>
      <c r="E524" s="3">
        <v>1.88667</v>
      </c>
      <c r="F524" s="3">
        <v>1.62029</v>
      </c>
      <c r="G524" s="3">
        <v>0.773688</v>
      </c>
      <c r="H524" s="3">
        <v>0.549067</v>
      </c>
      <c r="I524" s="3" t="s">
        <v>1143</v>
      </c>
      <c r="J524" s="3" t="s">
        <v>1144</v>
      </c>
      <c r="K524" s="3">
        <v>0.00136012</v>
      </c>
      <c r="L524" s="3">
        <v>1.97182</v>
      </c>
    </row>
    <row r="525" spans="1:12">
      <c r="A525" s="3">
        <v>1.29157</v>
      </c>
      <c r="B525" s="3">
        <v>0.727284</v>
      </c>
      <c r="C525" s="3">
        <v>1.14791</v>
      </c>
      <c r="D525" s="3">
        <v>1.62075</v>
      </c>
      <c r="E525" s="3">
        <v>-1.17165</v>
      </c>
      <c r="F525" s="3">
        <v>-0.417738</v>
      </c>
      <c r="G525" s="3">
        <v>-0.584365</v>
      </c>
      <c r="H525" s="3">
        <v>-0.256368</v>
      </c>
      <c r="I525" s="3" t="s">
        <v>1145</v>
      </c>
      <c r="J525" s="3" t="s">
        <v>1146</v>
      </c>
      <c r="K525" s="3">
        <v>0.000569096</v>
      </c>
      <c r="L525" s="3">
        <v>-1.80441</v>
      </c>
    </row>
    <row r="526" spans="1:12">
      <c r="A526" s="3">
        <v>-0.696751</v>
      </c>
      <c r="B526" s="3">
        <v>-0.853106</v>
      </c>
      <c r="C526" s="3">
        <v>-0.920519</v>
      </c>
      <c r="D526" s="3">
        <v>-0.686868</v>
      </c>
      <c r="E526" s="3">
        <v>0.866878</v>
      </c>
      <c r="F526" s="3">
        <v>0.196148</v>
      </c>
      <c r="G526" s="3">
        <v>2.44054</v>
      </c>
      <c r="H526" s="3">
        <v>0.698861</v>
      </c>
      <c r="I526" s="3" t="s">
        <v>1147</v>
      </c>
      <c r="J526" s="3" t="s">
        <v>1148</v>
      </c>
      <c r="K526" s="3">
        <v>0.00930042</v>
      </c>
      <c r="L526" s="3">
        <v>1.83992</v>
      </c>
    </row>
    <row r="527" spans="1:12">
      <c r="A527" s="3">
        <v>-0.309162</v>
      </c>
      <c r="B527" s="3">
        <v>-1.32161</v>
      </c>
      <c r="C527" s="3">
        <v>-0.785768</v>
      </c>
      <c r="D527" s="3">
        <v>-0.373146</v>
      </c>
      <c r="E527" s="3">
        <v>0.895946</v>
      </c>
      <c r="F527" s="3">
        <v>0.32464</v>
      </c>
      <c r="G527" s="3">
        <v>1.46512</v>
      </c>
      <c r="H527" s="3">
        <v>0.0562166</v>
      </c>
      <c r="I527" s="3" t="s">
        <v>1149</v>
      </c>
      <c r="J527" s="3" t="s">
        <v>1150</v>
      </c>
      <c r="K527" s="3">
        <v>0.0122237</v>
      </c>
      <c r="L527" s="3">
        <v>1.3829</v>
      </c>
    </row>
    <row r="528" spans="1:12">
      <c r="A528" s="3">
        <v>0.205403</v>
      </c>
      <c r="B528" s="3">
        <v>-1.01128</v>
      </c>
      <c r="C528" s="3">
        <v>-1.45784</v>
      </c>
      <c r="D528" s="3">
        <v>-0.662396</v>
      </c>
      <c r="E528" s="3">
        <v>1.40216</v>
      </c>
      <c r="F528" s="3">
        <v>0.194844</v>
      </c>
      <c r="G528" s="3">
        <v>2.0963</v>
      </c>
      <c r="H528" s="3">
        <v>1.12496</v>
      </c>
      <c r="I528" s="3" t="s">
        <v>1151</v>
      </c>
      <c r="J528" s="3" t="s">
        <v>1152</v>
      </c>
      <c r="K528" s="3">
        <v>0.0105149</v>
      </c>
      <c r="L528" s="3">
        <v>1.93609</v>
      </c>
    </row>
    <row r="529" spans="1:12">
      <c r="A529" s="3">
        <v>-1.79236</v>
      </c>
      <c r="B529" s="3">
        <v>-1.22017</v>
      </c>
      <c r="C529" s="3">
        <v>-0.485611</v>
      </c>
      <c r="D529" s="3">
        <v>-1.03356</v>
      </c>
      <c r="E529" s="3">
        <v>1.67559</v>
      </c>
      <c r="F529" s="3">
        <v>0.389822</v>
      </c>
      <c r="G529" s="3">
        <v>0.348495</v>
      </c>
      <c r="H529" s="3">
        <v>0.525892</v>
      </c>
      <c r="I529" s="3" t="s">
        <v>1153</v>
      </c>
      <c r="J529" s="3" t="s">
        <v>1154</v>
      </c>
      <c r="K529" s="3">
        <v>0.00410771</v>
      </c>
      <c r="L529" s="3">
        <v>1.86788</v>
      </c>
    </row>
    <row r="530" spans="1:12">
      <c r="A530" s="3">
        <v>-1.73931</v>
      </c>
      <c r="B530" s="3">
        <v>-1.07469</v>
      </c>
      <c r="C530" s="3">
        <v>-0.0581174</v>
      </c>
      <c r="D530" s="3">
        <v>-0.951458</v>
      </c>
      <c r="E530" s="3">
        <v>2.09901</v>
      </c>
      <c r="F530" s="3">
        <v>0.0978072</v>
      </c>
      <c r="G530" s="3">
        <v>0.251119</v>
      </c>
      <c r="H530" s="3">
        <v>0.839866</v>
      </c>
      <c r="I530" s="3" t="s">
        <v>1155</v>
      </c>
      <c r="J530" s="3" t="s">
        <v>1156</v>
      </c>
      <c r="K530" s="3">
        <v>0.020784</v>
      </c>
      <c r="L530" s="3">
        <v>1.77784</v>
      </c>
    </row>
    <row r="531" spans="1:12">
      <c r="A531" s="3">
        <v>-0.996238</v>
      </c>
      <c r="B531" s="3">
        <v>-0.845704</v>
      </c>
      <c r="C531" s="3">
        <v>-1.72593</v>
      </c>
      <c r="D531" s="3">
        <v>-0.493557</v>
      </c>
      <c r="E531" s="3">
        <v>0.0433543</v>
      </c>
      <c r="F531" s="3">
        <v>0.125731</v>
      </c>
      <c r="G531" s="3">
        <v>-0.245349</v>
      </c>
      <c r="H531" s="3">
        <v>0.774231</v>
      </c>
      <c r="I531" s="3" t="s">
        <v>1157</v>
      </c>
      <c r="J531" s="3" t="s">
        <v>1158</v>
      </c>
      <c r="K531" s="3">
        <v>0.0123384</v>
      </c>
      <c r="L531" s="3">
        <v>1.18985</v>
      </c>
    </row>
    <row r="532" spans="1:12">
      <c r="A532" s="3">
        <v>-1.91283</v>
      </c>
      <c r="B532" s="3">
        <v>-0.810573</v>
      </c>
      <c r="C532" s="3">
        <v>-0.606315</v>
      </c>
      <c r="D532" s="3">
        <v>-0.415826</v>
      </c>
      <c r="E532" s="3">
        <v>0.565662</v>
      </c>
      <c r="F532" s="3">
        <v>0.731818</v>
      </c>
      <c r="G532" s="3">
        <v>1.01688</v>
      </c>
      <c r="H532" s="3">
        <v>0.653101</v>
      </c>
      <c r="I532" s="3" t="s">
        <v>1159</v>
      </c>
      <c r="J532" s="3" t="s">
        <v>1160</v>
      </c>
      <c r="K532" s="3">
        <v>0.00298531</v>
      </c>
      <c r="L532" s="3">
        <v>1.67825</v>
      </c>
    </row>
    <row r="533" spans="1:12">
      <c r="A533" s="3">
        <v>-1.37734</v>
      </c>
      <c r="B533" s="3">
        <v>-0.969353</v>
      </c>
      <c r="C533" s="3">
        <v>-1.42726</v>
      </c>
      <c r="D533" s="3">
        <v>-0.846988</v>
      </c>
      <c r="E533" s="3">
        <v>-0.38347</v>
      </c>
      <c r="F533" s="3">
        <v>0.809653</v>
      </c>
      <c r="G533" s="3">
        <v>1.03666</v>
      </c>
      <c r="H533" s="3">
        <v>-0.321803</v>
      </c>
      <c r="I533" s="3" t="s">
        <v>1161</v>
      </c>
      <c r="J533" s="3" t="s">
        <v>1162</v>
      </c>
      <c r="K533" s="3">
        <v>0.0111994</v>
      </c>
      <c r="L533" s="3">
        <v>1.4405</v>
      </c>
    </row>
    <row r="534" spans="1:12">
      <c r="A534" s="3">
        <v>-0.585601</v>
      </c>
      <c r="B534" s="3">
        <v>-0.861021</v>
      </c>
      <c r="C534" s="3">
        <v>-1.27156</v>
      </c>
      <c r="D534" s="3">
        <v>-0.590185</v>
      </c>
      <c r="E534" s="3">
        <v>1.45738</v>
      </c>
      <c r="F534" s="3">
        <v>0.344018</v>
      </c>
      <c r="G534" s="3">
        <v>1.11059</v>
      </c>
      <c r="H534" s="3">
        <v>0.275292</v>
      </c>
      <c r="I534" s="3" t="s">
        <v>1163</v>
      </c>
      <c r="J534" s="3" t="s">
        <v>1164</v>
      </c>
      <c r="K534" s="3">
        <v>0.00274641</v>
      </c>
      <c r="L534" s="3">
        <v>1.62391</v>
      </c>
    </row>
    <row r="535" spans="1:12">
      <c r="A535" s="3">
        <v>-1.33791</v>
      </c>
      <c r="B535" s="3">
        <v>-1.31004</v>
      </c>
      <c r="C535" s="3">
        <v>-1.16603</v>
      </c>
      <c r="D535" s="3">
        <v>-0.934318</v>
      </c>
      <c r="E535" s="3">
        <v>0.915245</v>
      </c>
      <c r="F535" s="3">
        <v>0.18421</v>
      </c>
      <c r="G535" s="3">
        <v>0.525334</v>
      </c>
      <c r="H535" s="3">
        <v>1.14856</v>
      </c>
      <c r="I535" s="3" t="s">
        <v>1165</v>
      </c>
      <c r="J535" s="3" t="s">
        <v>1166</v>
      </c>
      <c r="K535" s="3">
        <v>0.000189399</v>
      </c>
      <c r="L535" s="3">
        <v>1.88041</v>
      </c>
    </row>
    <row r="536" spans="1:12">
      <c r="A536" s="3">
        <v>-1.45654</v>
      </c>
      <c r="B536" s="3">
        <v>-1.18464</v>
      </c>
      <c r="C536" s="3">
        <v>-0.422317</v>
      </c>
      <c r="D536" s="3">
        <v>-1.52415</v>
      </c>
      <c r="E536" s="3">
        <v>0.190053</v>
      </c>
      <c r="F536" s="3">
        <v>0.460666</v>
      </c>
      <c r="G536" s="3">
        <v>-0.188674</v>
      </c>
      <c r="H536" s="3">
        <v>0.333167</v>
      </c>
      <c r="I536" s="3" t="s">
        <v>1167</v>
      </c>
      <c r="J536" s="3" t="s">
        <v>1168</v>
      </c>
      <c r="K536" s="3">
        <v>0.0034737</v>
      </c>
      <c r="L536" s="3">
        <v>1.34571</v>
      </c>
    </row>
    <row r="537" spans="1:12">
      <c r="A537" s="3">
        <v>-1.31736</v>
      </c>
      <c r="B537" s="3">
        <v>-1.41576</v>
      </c>
      <c r="C537" s="3">
        <v>-1.07638</v>
      </c>
      <c r="D537" s="3">
        <v>-1.2686</v>
      </c>
      <c r="E537" s="3">
        <v>0.24671</v>
      </c>
      <c r="F537" s="3">
        <v>0.541055</v>
      </c>
      <c r="G537" s="3">
        <v>0.189827</v>
      </c>
      <c r="H537" s="3">
        <v>-0.0165754</v>
      </c>
      <c r="I537" s="3" t="s">
        <v>1169</v>
      </c>
      <c r="J537" s="3" t="s">
        <v>1170</v>
      </c>
      <c r="K537" s="7">
        <v>3.10328e-5</v>
      </c>
      <c r="L537" s="3">
        <v>1.50978</v>
      </c>
    </row>
    <row r="538" spans="1:12">
      <c r="A538" s="3">
        <v>0.240851</v>
      </c>
      <c r="B538" s="3">
        <v>-1.0718</v>
      </c>
      <c r="C538" s="3">
        <v>-0.527836</v>
      </c>
      <c r="D538" s="3">
        <v>-0.890378</v>
      </c>
      <c r="E538" s="3">
        <v>2.14309</v>
      </c>
      <c r="F538" s="3">
        <v>0.51543</v>
      </c>
      <c r="G538" s="3">
        <v>0.278595</v>
      </c>
      <c r="H538" s="3">
        <v>1.05916</v>
      </c>
      <c r="I538" s="3" t="s">
        <v>1171</v>
      </c>
      <c r="J538" s="3" t="s">
        <v>1172</v>
      </c>
      <c r="K538" s="3">
        <v>0.0215946</v>
      </c>
      <c r="L538" s="3">
        <v>1.56136</v>
      </c>
    </row>
    <row r="539" spans="1:12">
      <c r="A539" s="3">
        <v>-0.571822</v>
      </c>
      <c r="B539" s="3">
        <v>-0.538636</v>
      </c>
      <c r="C539" s="3">
        <v>-1.23834</v>
      </c>
      <c r="D539" s="3">
        <v>-0.791977</v>
      </c>
      <c r="E539" s="3">
        <v>1.96703</v>
      </c>
      <c r="F539" s="3">
        <v>0.0813426</v>
      </c>
      <c r="G539" s="3">
        <v>1.0283</v>
      </c>
      <c r="H539" s="3">
        <v>0.536004</v>
      </c>
      <c r="I539" s="3" t="s">
        <v>1173</v>
      </c>
      <c r="J539" s="3" t="s">
        <v>1174</v>
      </c>
      <c r="K539" s="3">
        <v>0.00814776</v>
      </c>
      <c r="L539" s="3">
        <v>1.68836</v>
      </c>
    </row>
    <row r="540" spans="1:12">
      <c r="A540" s="3">
        <v>-0.950494</v>
      </c>
      <c r="B540" s="3">
        <v>-0.528081</v>
      </c>
      <c r="C540" s="3">
        <v>-2.16999</v>
      </c>
      <c r="D540" s="3">
        <v>-0.654223</v>
      </c>
      <c r="E540" s="3">
        <v>0.512246</v>
      </c>
      <c r="F540" s="3">
        <v>0.208681</v>
      </c>
      <c r="G540" s="3">
        <v>0.672024</v>
      </c>
      <c r="H540" s="3">
        <v>-0.47115</v>
      </c>
      <c r="I540" s="3" t="s">
        <v>1175</v>
      </c>
      <c r="J540" s="3" t="s">
        <v>1176</v>
      </c>
      <c r="K540" s="3">
        <v>0.0278352</v>
      </c>
      <c r="L540" s="3">
        <v>1.30615</v>
      </c>
    </row>
    <row r="541" spans="1:12">
      <c r="A541" s="3">
        <v>-0.724387</v>
      </c>
      <c r="B541" s="3">
        <v>-0.399648</v>
      </c>
      <c r="C541" s="3">
        <v>-0.198595</v>
      </c>
      <c r="D541" s="3">
        <v>-1.41013</v>
      </c>
      <c r="E541" s="3">
        <v>1.06422</v>
      </c>
      <c r="F541" s="3">
        <v>0.875744</v>
      </c>
      <c r="G541" s="3">
        <v>0.179447</v>
      </c>
      <c r="H541" s="3">
        <v>0.173</v>
      </c>
      <c r="I541" s="3" t="s">
        <v>1177</v>
      </c>
      <c r="J541" s="3" t="s">
        <v>1178</v>
      </c>
      <c r="K541" s="3">
        <v>0.0119069</v>
      </c>
      <c r="L541" s="3">
        <v>1.25629</v>
      </c>
    </row>
    <row r="542" spans="1:12">
      <c r="A542" s="3">
        <v>-1.48717</v>
      </c>
      <c r="B542" s="3">
        <v>-0.763545</v>
      </c>
      <c r="C542" s="3">
        <v>-0.989496</v>
      </c>
      <c r="D542" s="3">
        <v>-0.338706</v>
      </c>
      <c r="E542" s="3">
        <v>1.82709</v>
      </c>
      <c r="F542" s="3">
        <v>0.276547</v>
      </c>
      <c r="G542" s="3">
        <v>0.336461</v>
      </c>
      <c r="H542" s="3">
        <v>1.42346</v>
      </c>
      <c r="I542" s="3" t="s">
        <v>1179</v>
      </c>
      <c r="J542" s="3" t="s">
        <v>1180</v>
      </c>
      <c r="K542" s="3">
        <v>0.00658104</v>
      </c>
      <c r="L542" s="3">
        <v>1.86062</v>
      </c>
    </row>
    <row r="543" spans="1:12">
      <c r="A543" s="3">
        <v>-1.09437</v>
      </c>
      <c r="B543" s="3">
        <v>-0.89565</v>
      </c>
      <c r="C543" s="3">
        <v>-1.38809</v>
      </c>
      <c r="D543" s="3">
        <v>-0.368243</v>
      </c>
      <c r="E543" s="3">
        <v>2.04786</v>
      </c>
      <c r="F543" s="3">
        <v>0.573007</v>
      </c>
      <c r="G543" s="3">
        <v>1.21246</v>
      </c>
      <c r="H543" s="3">
        <v>-0.244535</v>
      </c>
      <c r="I543" s="3" t="s">
        <v>1181</v>
      </c>
      <c r="J543" s="3" t="s">
        <v>1182</v>
      </c>
      <c r="K543" s="3">
        <v>0.0135922</v>
      </c>
      <c r="L543" s="3">
        <v>1.83379</v>
      </c>
    </row>
    <row r="544" spans="1:12">
      <c r="A544" s="3">
        <v>-1.78874</v>
      </c>
      <c r="B544" s="3">
        <v>-0.341855</v>
      </c>
      <c r="C544" s="3">
        <v>-0.483711</v>
      </c>
      <c r="D544" s="3">
        <v>-0.836103</v>
      </c>
      <c r="E544" s="3">
        <v>-0.404738</v>
      </c>
      <c r="F544" s="3">
        <v>0.423166</v>
      </c>
      <c r="G544" s="3">
        <v>0.0759969</v>
      </c>
      <c r="H544" s="3">
        <v>0.152141</v>
      </c>
      <c r="I544" s="3" t="s">
        <v>1183</v>
      </c>
      <c r="J544" s="3" t="s">
        <v>1184</v>
      </c>
      <c r="K544" s="3">
        <v>0.0460327</v>
      </c>
      <c r="L544" s="3">
        <v>0.924244</v>
      </c>
    </row>
    <row r="545" spans="1:12">
      <c r="A545" s="3">
        <v>0.329235</v>
      </c>
      <c r="B545" s="3">
        <v>0.577559</v>
      </c>
      <c r="C545" s="3">
        <v>2.23226</v>
      </c>
      <c r="D545" s="3">
        <v>1.21066</v>
      </c>
      <c r="E545" s="3">
        <v>-1.56975</v>
      </c>
      <c r="F545" s="3">
        <v>-1.00233</v>
      </c>
      <c r="G545" s="3">
        <v>-0.521015</v>
      </c>
      <c r="H545" s="3">
        <v>0.164273</v>
      </c>
      <c r="I545" s="3" t="s">
        <v>1185</v>
      </c>
      <c r="J545" s="3" t="s">
        <v>1186</v>
      </c>
      <c r="K545" s="3">
        <v>0.017672</v>
      </c>
      <c r="L545" s="3">
        <v>-1.81963</v>
      </c>
    </row>
    <row r="546" spans="1:12">
      <c r="A546" s="3">
        <v>-0.732067</v>
      </c>
      <c r="B546" s="3">
        <v>-1.00374</v>
      </c>
      <c r="C546" s="3">
        <v>-0.836281</v>
      </c>
      <c r="D546" s="3">
        <v>-1.3051</v>
      </c>
      <c r="E546" s="3">
        <v>1.35253</v>
      </c>
      <c r="F546" s="3">
        <v>0.186149</v>
      </c>
      <c r="G546" s="3">
        <v>0.802345</v>
      </c>
      <c r="H546" s="3">
        <v>1.09877</v>
      </c>
      <c r="I546" s="3" t="s">
        <v>1187</v>
      </c>
      <c r="J546" s="3" t="s">
        <v>1188</v>
      </c>
      <c r="K546" s="3">
        <v>0.000621568</v>
      </c>
      <c r="L546" s="3">
        <v>1.82925</v>
      </c>
    </row>
    <row r="547" spans="1:12">
      <c r="A547" s="3">
        <v>-1.09108</v>
      </c>
      <c r="B547" s="3">
        <v>-1.0867</v>
      </c>
      <c r="C547" s="3">
        <v>-1.12195</v>
      </c>
      <c r="D547" s="3">
        <v>-0.586735</v>
      </c>
      <c r="E547" s="3">
        <v>1.39573</v>
      </c>
      <c r="F547" s="3">
        <v>0.400318</v>
      </c>
      <c r="G547" s="3">
        <v>0.935612</v>
      </c>
      <c r="H547" s="3">
        <v>0.257659</v>
      </c>
      <c r="I547" s="3" t="s">
        <v>1189</v>
      </c>
      <c r="J547" s="3" t="s">
        <v>1190</v>
      </c>
      <c r="K547" s="3">
        <v>0.00104174</v>
      </c>
      <c r="L547" s="3">
        <v>1.71895</v>
      </c>
    </row>
    <row r="548" spans="1:12">
      <c r="A548" s="3">
        <v>-1.73207</v>
      </c>
      <c r="B548" s="3">
        <v>-1.37693</v>
      </c>
      <c r="C548" s="3">
        <v>-0.786174</v>
      </c>
      <c r="D548" s="3">
        <v>0.0569229</v>
      </c>
      <c r="E548" s="3">
        <v>1.39166</v>
      </c>
      <c r="F548" s="3">
        <v>0.252782</v>
      </c>
      <c r="G548" s="3">
        <v>0.572432</v>
      </c>
      <c r="H548" s="3">
        <v>0.731141</v>
      </c>
      <c r="I548" s="3" t="s">
        <v>1191</v>
      </c>
      <c r="J548" s="3" t="s">
        <v>1192</v>
      </c>
      <c r="K548" s="3">
        <v>0.0101008</v>
      </c>
      <c r="L548" s="3">
        <v>1.69657</v>
      </c>
    </row>
    <row r="549" spans="1:12">
      <c r="A549" s="3">
        <v>-1.63222</v>
      </c>
      <c r="B549" s="3">
        <v>-0.999457</v>
      </c>
      <c r="C549" s="3">
        <v>-0.751366</v>
      </c>
      <c r="D549" s="3">
        <v>-0.713828</v>
      </c>
      <c r="E549" s="3">
        <v>0.956659</v>
      </c>
      <c r="F549" s="3">
        <v>1.02571</v>
      </c>
      <c r="G549" s="3">
        <v>-0.401239</v>
      </c>
      <c r="H549" s="3">
        <v>0.407902</v>
      </c>
      <c r="I549" s="3" t="s">
        <v>1193</v>
      </c>
      <c r="J549" s="3" t="s">
        <v>1194</v>
      </c>
      <c r="K549" s="3">
        <v>0.00818505</v>
      </c>
      <c r="L549" s="3">
        <v>1.52148</v>
      </c>
    </row>
    <row r="550" spans="1:12">
      <c r="A550" s="3">
        <v>0.612233</v>
      </c>
      <c r="B550" s="3">
        <v>-1.09532</v>
      </c>
      <c r="C550" s="3">
        <v>-2.18417</v>
      </c>
      <c r="D550" s="3">
        <v>-0.580792</v>
      </c>
      <c r="E550" s="3">
        <v>0.913697</v>
      </c>
      <c r="F550" s="3">
        <v>0.570138</v>
      </c>
      <c r="G550" s="3">
        <v>0.959741</v>
      </c>
      <c r="H550" s="3">
        <v>0.347155</v>
      </c>
      <c r="I550" s="3" t="s">
        <v>1195</v>
      </c>
      <c r="J550" s="3" t="s">
        <v>1196</v>
      </c>
      <c r="K550" s="3">
        <v>0.0451556</v>
      </c>
      <c r="L550" s="3">
        <v>1.5097</v>
      </c>
    </row>
    <row r="551" spans="1:12">
      <c r="A551" s="3">
        <v>-0.659676</v>
      </c>
      <c r="B551" s="3">
        <v>-1.30322</v>
      </c>
      <c r="C551" s="3">
        <v>-0.958714</v>
      </c>
      <c r="D551" s="3">
        <v>-1.42814</v>
      </c>
      <c r="E551" s="3">
        <v>0.828144</v>
      </c>
      <c r="F551" s="3">
        <v>0.403805</v>
      </c>
      <c r="G551" s="3">
        <v>0.462868</v>
      </c>
      <c r="H551" s="3">
        <v>1.17182</v>
      </c>
      <c r="I551" s="3" t="s">
        <v>1197</v>
      </c>
      <c r="J551" s="3" t="s">
        <v>1198</v>
      </c>
      <c r="K551" s="3">
        <v>0.000351157</v>
      </c>
      <c r="L551" s="3">
        <v>1.8041</v>
      </c>
    </row>
    <row r="552" spans="1:12">
      <c r="A552" s="3">
        <v>-2.22379</v>
      </c>
      <c r="B552" s="3">
        <v>-1.52167</v>
      </c>
      <c r="C552" s="3">
        <v>-0.089783</v>
      </c>
      <c r="D552" s="3">
        <v>-0.922632</v>
      </c>
      <c r="E552" s="3">
        <v>1.03637</v>
      </c>
      <c r="F552" s="3">
        <v>0.213612</v>
      </c>
      <c r="G552" s="3">
        <v>-0.0543742</v>
      </c>
      <c r="H552" s="3">
        <v>1.32271</v>
      </c>
      <c r="I552" s="3" t="s">
        <v>1199</v>
      </c>
      <c r="J552" s="3" t="s">
        <v>1200</v>
      </c>
      <c r="K552" s="3">
        <v>0.0173543</v>
      </c>
      <c r="L552" s="3">
        <v>1.81905</v>
      </c>
    </row>
    <row r="553" spans="1:12">
      <c r="A553" s="3">
        <v>2.43163</v>
      </c>
      <c r="B553" s="3">
        <v>1.21492</v>
      </c>
      <c r="C553" s="3">
        <v>0.595706</v>
      </c>
      <c r="D553" s="3">
        <v>1.85019</v>
      </c>
      <c r="E553" s="3">
        <v>-0.358771</v>
      </c>
      <c r="F553" s="3">
        <v>-0.676446</v>
      </c>
      <c r="G553" s="3">
        <v>-0.156652</v>
      </c>
      <c r="H553" s="3">
        <v>-1.05235</v>
      </c>
      <c r="I553" s="3" t="s">
        <v>1201</v>
      </c>
      <c r="J553" s="3" t="s">
        <v>1202</v>
      </c>
      <c r="K553" s="3">
        <v>0.00328145</v>
      </c>
      <c r="L553" s="3">
        <v>-2.08417</v>
      </c>
    </row>
    <row r="554" spans="1:12">
      <c r="A554" s="3">
        <v>-0.585691</v>
      </c>
      <c r="B554" s="3">
        <v>-0.949028</v>
      </c>
      <c r="C554" s="3">
        <v>-0.931736</v>
      </c>
      <c r="D554" s="3">
        <v>-0.98373</v>
      </c>
      <c r="E554" s="3">
        <v>0.839025</v>
      </c>
      <c r="F554" s="3">
        <v>0.417375</v>
      </c>
      <c r="G554" s="3">
        <v>-0.191855</v>
      </c>
      <c r="H554" s="3">
        <v>0.886721</v>
      </c>
      <c r="I554" s="3" t="s">
        <v>1203</v>
      </c>
      <c r="J554" s="3" t="s">
        <v>1204</v>
      </c>
      <c r="K554" s="3">
        <v>0.00229956</v>
      </c>
      <c r="L554" s="3">
        <v>1.35036</v>
      </c>
    </row>
    <row r="555" spans="1:12">
      <c r="A555" s="3">
        <v>-1.25163</v>
      </c>
      <c r="B555" s="3">
        <v>-1.09798</v>
      </c>
      <c r="C555" s="3">
        <v>-0.932666</v>
      </c>
      <c r="D555" s="3">
        <v>-0.932666</v>
      </c>
      <c r="E555" s="3">
        <v>1.07486</v>
      </c>
      <c r="F555" s="3">
        <v>0.688794</v>
      </c>
      <c r="G555" s="3">
        <v>0.657653</v>
      </c>
      <c r="H555" s="3">
        <v>0.291337</v>
      </c>
      <c r="I555" s="3" t="s">
        <v>1205</v>
      </c>
      <c r="J555" s="3" t="s">
        <v>1206</v>
      </c>
      <c r="K555" s="7">
        <v>6.65728e-5</v>
      </c>
      <c r="L555" s="3">
        <v>1.7319</v>
      </c>
    </row>
    <row r="556" spans="1:12">
      <c r="A556" s="3">
        <v>-0.95531</v>
      </c>
      <c r="B556" s="3">
        <v>-0.44832</v>
      </c>
      <c r="C556" s="3">
        <v>-0.51425</v>
      </c>
      <c r="D556" s="3">
        <v>-1.62388</v>
      </c>
      <c r="E556" s="3">
        <v>0.937359</v>
      </c>
      <c r="F556" s="3">
        <v>1.03169</v>
      </c>
      <c r="G556" s="3">
        <v>0.354856</v>
      </c>
      <c r="H556" s="3">
        <v>1.04923</v>
      </c>
      <c r="I556" s="3" t="s">
        <v>1207</v>
      </c>
      <c r="J556" s="3" t="s">
        <v>1208</v>
      </c>
      <c r="K556" s="3">
        <v>0.00157728</v>
      </c>
      <c r="L556" s="3">
        <v>1.72872</v>
      </c>
    </row>
    <row r="557" spans="1:12">
      <c r="A557" s="3">
        <v>-0.47691</v>
      </c>
      <c r="B557" s="3">
        <v>-0.338932</v>
      </c>
      <c r="C557" s="3">
        <v>-0.856653</v>
      </c>
      <c r="D557" s="3">
        <v>-0.529385</v>
      </c>
      <c r="E557" s="3">
        <v>2.45853</v>
      </c>
      <c r="F557" s="3">
        <v>0.318209</v>
      </c>
      <c r="G557" s="3">
        <v>0.657539</v>
      </c>
      <c r="H557" s="3">
        <v>0.67278</v>
      </c>
      <c r="I557" s="3" t="s">
        <v>1209</v>
      </c>
      <c r="J557" s="3" t="s">
        <v>1210</v>
      </c>
      <c r="K557" s="3">
        <v>0.0191534</v>
      </c>
      <c r="L557" s="3">
        <v>1.57723</v>
      </c>
    </row>
    <row r="558" spans="1:12">
      <c r="A558" s="3">
        <v>-0.661596</v>
      </c>
      <c r="B558" s="3">
        <v>-0.930138</v>
      </c>
      <c r="C558" s="3">
        <v>-1.04715</v>
      </c>
      <c r="D558" s="3">
        <v>-0.394982</v>
      </c>
      <c r="E558" s="3">
        <v>1.87802</v>
      </c>
      <c r="F558" s="3">
        <v>0.555802</v>
      </c>
      <c r="G558" s="3">
        <v>0.60289</v>
      </c>
      <c r="H558" s="3">
        <v>0.735759</v>
      </c>
      <c r="I558" s="3" t="s">
        <v>1211</v>
      </c>
      <c r="J558" s="3" t="s">
        <v>1212</v>
      </c>
      <c r="K558" s="3">
        <v>0.00266493</v>
      </c>
      <c r="L558" s="3">
        <v>1.70158</v>
      </c>
    </row>
    <row r="559" spans="1:12">
      <c r="A559" s="3">
        <v>-1.04696</v>
      </c>
      <c r="B559" s="3">
        <v>-1.07148</v>
      </c>
      <c r="C559" s="3">
        <v>-0.625604</v>
      </c>
      <c r="D559" s="3">
        <v>-0.727542</v>
      </c>
      <c r="E559" s="3">
        <v>0.304258</v>
      </c>
      <c r="F559" s="3">
        <v>0.600029</v>
      </c>
      <c r="G559" s="3">
        <v>0.556364</v>
      </c>
      <c r="H559" s="3">
        <v>0.5123</v>
      </c>
      <c r="I559" s="3" t="s">
        <v>1213</v>
      </c>
      <c r="J559" s="3" t="s">
        <v>1214</v>
      </c>
      <c r="K559" s="7">
        <v>4.49085e-5</v>
      </c>
      <c r="L559" s="3">
        <v>1.36113</v>
      </c>
    </row>
    <row r="560" spans="1:12">
      <c r="A560" s="3">
        <v>-0.481518</v>
      </c>
      <c r="B560" s="3">
        <v>-1.05552</v>
      </c>
      <c r="C560" s="3">
        <v>-0.676846</v>
      </c>
      <c r="D560" s="3">
        <v>-0.394136</v>
      </c>
      <c r="E560" s="3">
        <v>2.06542</v>
      </c>
      <c r="F560" s="3">
        <v>0.399586</v>
      </c>
      <c r="G560" s="3">
        <v>1.25589</v>
      </c>
      <c r="H560" s="3">
        <v>0.282247</v>
      </c>
      <c r="I560" s="3" t="s">
        <v>1215</v>
      </c>
      <c r="J560" s="3" t="s">
        <v>1216</v>
      </c>
      <c r="K560" s="3">
        <v>0.00954764</v>
      </c>
      <c r="L560" s="3">
        <v>1.65279</v>
      </c>
    </row>
    <row r="561" spans="1:12">
      <c r="A561" s="3">
        <v>-0.38277</v>
      </c>
      <c r="B561" s="3">
        <v>-0.833228</v>
      </c>
      <c r="C561" s="3">
        <v>-1.09003</v>
      </c>
      <c r="D561" s="3">
        <v>-0.531603</v>
      </c>
      <c r="E561" s="3">
        <v>1.23265</v>
      </c>
      <c r="F561" s="3">
        <v>0.28222</v>
      </c>
      <c r="G561" s="3">
        <v>1.14964</v>
      </c>
      <c r="H561" s="3">
        <v>0.581209</v>
      </c>
      <c r="I561" s="3" t="s">
        <v>1217</v>
      </c>
      <c r="J561" s="3" t="s">
        <v>1218</v>
      </c>
      <c r="K561" s="3">
        <v>0.00153977</v>
      </c>
      <c r="L561" s="3">
        <v>1.52084</v>
      </c>
    </row>
    <row r="562" spans="1:12">
      <c r="A562" s="3">
        <v>-0.984521</v>
      </c>
      <c r="B562" s="3">
        <v>-1.14949</v>
      </c>
      <c r="C562" s="3">
        <v>-0.742006</v>
      </c>
      <c r="D562" s="3">
        <v>0.127553</v>
      </c>
      <c r="E562" s="3">
        <v>1.46886</v>
      </c>
      <c r="F562" s="3">
        <v>0.419061</v>
      </c>
      <c r="G562" s="3">
        <v>0.45243</v>
      </c>
      <c r="H562" s="3">
        <v>0.435769</v>
      </c>
      <c r="I562" s="3" t="s">
        <v>1219</v>
      </c>
      <c r="J562" s="3" t="s">
        <v>1220</v>
      </c>
      <c r="K562" s="3">
        <v>0.0114182</v>
      </c>
      <c r="L562" s="3">
        <v>1.38115</v>
      </c>
    </row>
    <row r="563" spans="1:12">
      <c r="A563" s="3">
        <v>-1.07141</v>
      </c>
      <c r="B563" s="3">
        <v>-1.59718</v>
      </c>
      <c r="C563" s="3">
        <v>-0.447762</v>
      </c>
      <c r="D563" s="3">
        <v>-1.07141</v>
      </c>
      <c r="E563" s="3">
        <v>2.45225</v>
      </c>
      <c r="F563" s="3">
        <v>0.77601</v>
      </c>
      <c r="G563" s="3">
        <v>0.543608</v>
      </c>
      <c r="H563" s="3">
        <v>0.925553</v>
      </c>
      <c r="I563" s="3" t="s">
        <v>1221</v>
      </c>
      <c r="J563" s="3" t="s">
        <v>1222</v>
      </c>
      <c r="K563" s="3">
        <v>0.00407195</v>
      </c>
      <c r="L563" s="3">
        <v>2.2213</v>
      </c>
    </row>
    <row r="564" spans="1:12">
      <c r="A564" s="3">
        <v>-0.81555</v>
      </c>
      <c r="B564" s="3">
        <v>-1.30227</v>
      </c>
      <c r="C564" s="3">
        <v>-1.09104</v>
      </c>
      <c r="D564" s="3">
        <v>-1.42633</v>
      </c>
      <c r="E564" s="3">
        <v>1.53415</v>
      </c>
      <c r="F564" s="3">
        <v>1.08841</v>
      </c>
      <c r="G564" s="3">
        <v>0.860843</v>
      </c>
      <c r="H564" s="3">
        <v>0.290532</v>
      </c>
      <c r="I564" s="3" t="s">
        <v>1223</v>
      </c>
      <c r="J564" s="3" t="s">
        <v>1224</v>
      </c>
      <c r="K564" s="3">
        <v>0.00035809</v>
      </c>
      <c r="L564" s="3">
        <v>2.10228</v>
      </c>
    </row>
    <row r="565" spans="1:12">
      <c r="A565" s="3">
        <v>0.0672899</v>
      </c>
      <c r="B565" s="3">
        <v>-1.33131</v>
      </c>
      <c r="C565" s="3">
        <v>-1.16411</v>
      </c>
      <c r="D565" s="3">
        <v>-0.886751</v>
      </c>
      <c r="E565" s="3">
        <v>1.32425</v>
      </c>
      <c r="F565" s="3">
        <v>0.877303</v>
      </c>
      <c r="G565" s="3">
        <v>0.71007</v>
      </c>
      <c r="H565" s="3">
        <v>0.425789</v>
      </c>
      <c r="I565" s="3" t="s">
        <v>1225</v>
      </c>
      <c r="J565" s="3" t="s">
        <v>1226</v>
      </c>
      <c r="K565" s="3">
        <v>0.00384712</v>
      </c>
      <c r="L565" s="3">
        <v>1.66307</v>
      </c>
    </row>
    <row r="566" spans="1:12">
      <c r="A566" s="3">
        <v>-0.663534</v>
      </c>
      <c r="B566" s="3">
        <v>-0.845629</v>
      </c>
      <c r="C566" s="3">
        <v>-1.09884</v>
      </c>
      <c r="D566" s="3">
        <v>-0.711007</v>
      </c>
      <c r="E566" s="3">
        <v>2.0891</v>
      </c>
      <c r="F566" s="3">
        <v>0.508656</v>
      </c>
      <c r="G566" s="3">
        <v>1.00607</v>
      </c>
      <c r="H566" s="3">
        <v>0.666585</v>
      </c>
      <c r="I566" s="3" t="s">
        <v>1227</v>
      </c>
      <c r="J566" s="3" t="s">
        <v>1228</v>
      </c>
      <c r="K566" s="3">
        <v>0.00213516</v>
      </c>
      <c r="L566" s="3">
        <v>1.89736</v>
      </c>
    </row>
    <row r="567" spans="1:12">
      <c r="A567" s="3">
        <v>-0.843514</v>
      </c>
      <c r="B567" s="3">
        <v>-1.09151</v>
      </c>
      <c r="C567" s="3">
        <v>-1.10452</v>
      </c>
      <c r="D567" s="3">
        <v>-0.641824</v>
      </c>
      <c r="E567" s="3">
        <v>1.84918</v>
      </c>
      <c r="F567" s="3">
        <v>0.076013</v>
      </c>
      <c r="G567" s="3">
        <v>0.426925</v>
      </c>
      <c r="H567" s="3">
        <v>1.03041</v>
      </c>
      <c r="I567" s="3" t="s">
        <v>1229</v>
      </c>
      <c r="J567" s="3" t="s">
        <v>1230</v>
      </c>
      <c r="K567" s="3">
        <v>0.00469561</v>
      </c>
      <c r="L567" s="3">
        <v>1.76597</v>
      </c>
    </row>
    <row r="568" spans="1:12">
      <c r="A568" s="3">
        <v>-0.929152</v>
      </c>
      <c r="B568" s="3">
        <v>-0.914214</v>
      </c>
      <c r="C568" s="3">
        <v>-0.86999</v>
      </c>
      <c r="D568" s="3">
        <v>-1.12884</v>
      </c>
      <c r="E568" s="3">
        <v>0.371282</v>
      </c>
      <c r="F568" s="3">
        <v>-0.151453</v>
      </c>
      <c r="G568" s="3">
        <v>0.031743</v>
      </c>
      <c r="H568" s="3">
        <v>1.56413</v>
      </c>
      <c r="I568" s="3" t="s">
        <v>1231</v>
      </c>
      <c r="J568" s="3" t="s">
        <v>1232</v>
      </c>
      <c r="K568" s="3">
        <v>0.0109876</v>
      </c>
      <c r="L568" s="3">
        <v>1.41447</v>
      </c>
    </row>
    <row r="569" spans="1:12">
      <c r="A569" s="3">
        <v>-1.60772</v>
      </c>
      <c r="B569" s="3">
        <v>-0.712385</v>
      </c>
      <c r="C569" s="3">
        <v>-0.869567</v>
      </c>
      <c r="D569" s="3">
        <v>-1.40713</v>
      </c>
      <c r="E569" s="3">
        <v>1.51046</v>
      </c>
      <c r="F569" s="3">
        <v>0.805935</v>
      </c>
      <c r="G569" s="3">
        <v>0.158905</v>
      </c>
      <c r="H569" s="3">
        <v>0.486044</v>
      </c>
      <c r="I569" s="3" t="s">
        <v>1233</v>
      </c>
      <c r="J569" s="3" t="s">
        <v>1234</v>
      </c>
      <c r="K569" s="3">
        <v>0.00189321</v>
      </c>
      <c r="L569" s="3">
        <v>1.88954</v>
      </c>
    </row>
    <row r="570" spans="1:12">
      <c r="A570" s="3">
        <v>1.26435</v>
      </c>
      <c r="B570" s="3">
        <v>1.19754</v>
      </c>
      <c r="C570" s="3">
        <v>1.77908</v>
      </c>
      <c r="D570" s="3">
        <v>1.52462</v>
      </c>
      <c r="E570" s="3">
        <v>-0.691035</v>
      </c>
      <c r="F570" s="3">
        <v>-0.883275</v>
      </c>
      <c r="G570" s="3">
        <v>-0.600562</v>
      </c>
      <c r="H570" s="3">
        <v>-0.531856</v>
      </c>
      <c r="I570" s="3" t="s">
        <v>1235</v>
      </c>
      <c r="J570" s="3" t="s">
        <v>1236</v>
      </c>
      <c r="K570" s="7">
        <v>8.8913e-6</v>
      </c>
      <c r="L570" s="3">
        <v>-2.11808</v>
      </c>
    </row>
    <row r="571" spans="1:12">
      <c r="A571" s="3">
        <v>-0.959064</v>
      </c>
      <c r="B571" s="3">
        <v>-1.07313</v>
      </c>
      <c r="C571" s="3">
        <v>-0.723729</v>
      </c>
      <c r="D571" s="3">
        <v>-0.812609</v>
      </c>
      <c r="E571" s="3">
        <v>1.59858</v>
      </c>
      <c r="F571" s="3">
        <v>1.22969</v>
      </c>
      <c r="G571" s="3">
        <v>1.24431</v>
      </c>
      <c r="H571" s="3">
        <v>0.290399</v>
      </c>
      <c r="I571" s="3" t="s">
        <v>1237</v>
      </c>
      <c r="J571" s="3" t="s">
        <v>1238</v>
      </c>
      <c r="K571" s="3">
        <v>0.000486142</v>
      </c>
      <c r="L571" s="3">
        <v>1.98288</v>
      </c>
    </row>
    <row r="572" spans="1:12">
      <c r="A572" s="3">
        <v>-1.34035</v>
      </c>
      <c r="B572" s="3">
        <v>-0.0739224</v>
      </c>
      <c r="C572" s="3">
        <v>-1.04904</v>
      </c>
      <c r="D572" s="3">
        <v>-0.192231</v>
      </c>
      <c r="E572" s="3">
        <v>2.42049</v>
      </c>
      <c r="F572" s="3">
        <v>-0.120026</v>
      </c>
      <c r="G572" s="3">
        <v>1.197</v>
      </c>
      <c r="H572" s="3">
        <v>0.599908</v>
      </c>
      <c r="I572" s="3" t="s">
        <v>1239</v>
      </c>
      <c r="J572" s="3" t="s">
        <v>1240</v>
      </c>
      <c r="K572" s="3">
        <v>0.0349464</v>
      </c>
      <c r="L572" s="3">
        <v>1.68823</v>
      </c>
    </row>
    <row r="573" spans="1:12">
      <c r="A573" s="3">
        <v>-0.33848</v>
      </c>
      <c r="B573" s="3">
        <v>-1.22144</v>
      </c>
      <c r="C573" s="3">
        <v>-0.130755</v>
      </c>
      <c r="D573" s="3">
        <v>-0.107144</v>
      </c>
      <c r="E573" s="3">
        <v>2.19169</v>
      </c>
      <c r="F573" s="3">
        <v>0.612476</v>
      </c>
      <c r="G573" s="3">
        <v>1.15129</v>
      </c>
      <c r="H573" s="3">
        <v>0.276052</v>
      </c>
      <c r="I573" s="3" t="s">
        <v>1241</v>
      </c>
      <c r="J573" s="3" t="s">
        <v>1242</v>
      </c>
      <c r="K573" s="3">
        <v>0.0225123</v>
      </c>
      <c r="L573" s="3">
        <v>1.50733</v>
      </c>
    </row>
    <row r="574" spans="1:12">
      <c r="A574" s="3">
        <v>-0.038308</v>
      </c>
      <c r="B574" s="3">
        <v>-1.15266</v>
      </c>
      <c r="C574" s="3">
        <v>-0.702407</v>
      </c>
      <c r="D574" s="3">
        <v>-0.909719</v>
      </c>
      <c r="E574" s="3">
        <v>0.694265</v>
      </c>
      <c r="F574" s="3">
        <v>0.128246</v>
      </c>
      <c r="G574" s="3">
        <v>0.528952</v>
      </c>
      <c r="H574" s="3">
        <v>0.669534</v>
      </c>
      <c r="I574" s="3" t="s">
        <v>1243</v>
      </c>
      <c r="J574" s="3" t="s">
        <v>1244</v>
      </c>
      <c r="K574" s="3">
        <v>0.00445582</v>
      </c>
      <c r="L574" s="3">
        <v>1.20602</v>
      </c>
    </row>
    <row r="575" spans="1:12">
      <c r="A575" s="3">
        <v>-1.07311</v>
      </c>
      <c r="B575" s="3">
        <v>-1.04084</v>
      </c>
      <c r="C575" s="3">
        <v>-0.550271</v>
      </c>
      <c r="D575" s="3">
        <v>-0.332622</v>
      </c>
      <c r="E575" s="3">
        <v>1.58496</v>
      </c>
      <c r="F575" s="3">
        <v>0.518639</v>
      </c>
      <c r="G575" s="3">
        <v>1.16181</v>
      </c>
      <c r="H575" s="3">
        <v>-0.7531</v>
      </c>
      <c r="I575" s="3" t="s">
        <v>1245</v>
      </c>
      <c r="J575" s="3" t="s">
        <v>1246</v>
      </c>
      <c r="K575" s="3">
        <v>0.0439723</v>
      </c>
      <c r="L575" s="3">
        <v>1.37729</v>
      </c>
    </row>
    <row r="576" spans="1:12">
      <c r="A576" s="3">
        <v>-1.05152</v>
      </c>
      <c r="B576" s="3">
        <v>-1.60601</v>
      </c>
      <c r="C576" s="3">
        <v>-0.197094</v>
      </c>
      <c r="D576" s="3">
        <v>-1.70763</v>
      </c>
      <c r="E576" s="3">
        <v>-0.0536955</v>
      </c>
      <c r="F576" s="3">
        <v>0.407569</v>
      </c>
      <c r="G576" s="3">
        <v>-0.252756</v>
      </c>
      <c r="H576" s="3">
        <v>1.13858</v>
      </c>
      <c r="I576" s="3" t="s">
        <v>1247</v>
      </c>
      <c r="J576" s="3" t="s">
        <v>1248</v>
      </c>
      <c r="K576" s="3">
        <v>0.0203916</v>
      </c>
      <c r="L576" s="3">
        <v>1.45049</v>
      </c>
    </row>
    <row r="577" spans="1:12">
      <c r="A577" s="3">
        <v>-0.0286069</v>
      </c>
      <c r="B577" s="3">
        <v>-0.86317</v>
      </c>
      <c r="C577" s="3">
        <v>-0.269216</v>
      </c>
      <c r="D577" s="3">
        <v>-1.00028</v>
      </c>
      <c r="E577" s="3">
        <v>1.17667</v>
      </c>
      <c r="F577" s="3">
        <v>0.539524</v>
      </c>
      <c r="G577" s="3">
        <v>1.0489</v>
      </c>
      <c r="H577" s="3">
        <v>0.824011</v>
      </c>
      <c r="I577" s="3" t="s">
        <v>1249</v>
      </c>
      <c r="J577" s="3" t="s">
        <v>1250</v>
      </c>
      <c r="K577" s="3">
        <v>0.00184387</v>
      </c>
      <c r="L577" s="3">
        <v>1.43759</v>
      </c>
    </row>
    <row r="578" spans="1:12">
      <c r="A578" s="3">
        <v>-1.97786</v>
      </c>
      <c r="B578" s="3">
        <v>-0.5124</v>
      </c>
      <c r="C578" s="3">
        <v>-1.16816</v>
      </c>
      <c r="D578" s="3">
        <v>-0.814551</v>
      </c>
      <c r="E578" s="3">
        <v>1.41679</v>
      </c>
      <c r="F578" s="3">
        <v>0.443456</v>
      </c>
      <c r="G578" s="3">
        <v>0.586771</v>
      </c>
      <c r="H578" s="3">
        <v>-0.0992026</v>
      </c>
      <c r="I578" s="3" t="s">
        <v>1251</v>
      </c>
      <c r="J578" s="3" t="s">
        <v>1252</v>
      </c>
      <c r="K578" s="3">
        <v>0.00867604</v>
      </c>
      <c r="L578" s="3">
        <v>1.7052</v>
      </c>
    </row>
    <row r="579" spans="1:12">
      <c r="A579" s="3">
        <v>-0.91675</v>
      </c>
      <c r="B579" s="3">
        <v>-1.31308</v>
      </c>
      <c r="C579" s="3">
        <v>-0.946081</v>
      </c>
      <c r="D579" s="3">
        <v>-0.63306</v>
      </c>
      <c r="E579" s="3">
        <v>1.49687</v>
      </c>
      <c r="F579" s="3">
        <v>0.302778</v>
      </c>
      <c r="G579" s="3">
        <v>0.791261</v>
      </c>
      <c r="H579" s="3">
        <v>0.939509</v>
      </c>
      <c r="I579" s="3" t="s">
        <v>1253</v>
      </c>
      <c r="J579" s="3" t="s">
        <v>1254</v>
      </c>
      <c r="K579" s="3">
        <v>0.000635236</v>
      </c>
      <c r="L579" s="3">
        <v>1.83485</v>
      </c>
    </row>
    <row r="580" spans="1:12">
      <c r="A580" s="3">
        <v>-1.25286</v>
      </c>
      <c r="B580" s="3">
        <v>-1.39209</v>
      </c>
      <c r="C580" s="3">
        <v>-0.768438</v>
      </c>
      <c r="D580" s="3">
        <v>-0.953576</v>
      </c>
      <c r="E580" s="3">
        <v>0.613541</v>
      </c>
      <c r="F580" s="3">
        <v>0.625176</v>
      </c>
      <c r="G580" s="3">
        <v>0.814649</v>
      </c>
      <c r="H580" s="3">
        <v>0.550962</v>
      </c>
      <c r="I580" s="3" t="s">
        <v>1255</v>
      </c>
      <c r="J580" s="3" t="s">
        <v>1256</v>
      </c>
      <c r="K580" s="7">
        <v>2.68055e-5</v>
      </c>
      <c r="L580" s="3">
        <v>1.74282</v>
      </c>
    </row>
    <row r="581" spans="1:12">
      <c r="A581" s="3">
        <v>-0.471155</v>
      </c>
      <c r="B581" s="3">
        <v>-1.22406</v>
      </c>
      <c r="C581" s="3">
        <v>-0.756685</v>
      </c>
      <c r="D581" s="3">
        <v>-0.53739</v>
      </c>
      <c r="E581" s="3">
        <v>1.46461</v>
      </c>
      <c r="F581" s="3">
        <v>0.0391512</v>
      </c>
      <c r="G581" s="3">
        <v>1.11046</v>
      </c>
      <c r="H581" s="3">
        <v>0.725108</v>
      </c>
      <c r="I581" s="3" t="s">
        <v>1257</v>
      </c>
      <c r="J581" s="3" t="s">
        <v>1258</v>
      </c>
      <c r="K581" s="3">
        <v>0.00398587</v>
      </c>
      <c r="L581" s="3">
        <v>1.58215</v>
      </c>
    </row>
    <row r="582" spans="1:12">
      <c r="A582" s="3">
        <v>-1.18237</v>
      </c>
      <c r="B582" s="3">
        <v>-0.493224</v>
      </c>
      <c r="C582" s="3">
        <v>-0.541987</v>
      </c>
      <c r="D582" s="3">
        <v>0.226136</v>
      </c>
      <c r="E582" s="3">
        <v>0.784267</v>
      </c>
      <c r="F582" s="3">
        <v>0.00681175</v>
      </c>
      <c r="G582" s="3">
        <v>0.881945</v>
      </c>
      <c r="H582" s="3">
        <v>0.214697</v>
      </c>
      <c r="I582" s="3" t="s">
        <v>1259</v>
      </c>
      <c r="J582" s="3" t="s">
        <v>1260</v>
      </c>
      <c r="K582" s="3">
        <v>0.0353584</v>
      </c>
      <c r="L582" s="3">
        <v>0.969791</v>
      </c>
    </row>
    <row r="583" spans="1:12">
      <c r="A583" s="3">
        <v>-0.904535</v>
      </c>
      <c r="B583" s="3">
        <v>-1.34906</v>
      </c>
      <c r="C583" s="3">
        <v>-0.569285</v>
      </c>
      <c r="D583" s="3">
        <v>-0.803858</v>
      </c>
      <c r="E583" s="3">
        <v>1.10615</v>
      </c>
      <c r="F583" s="3">
        <v>0.645485</v>
      </c>
      <c r="G583" s="3">
        <v>0.418277</v>
      </c>
      <c r="H583" s="3">
        <v>0.985882</v>
      </c>
      <c r="I583" s="3" t="s">
        <v>1261</v>
      </c>
      <c r="J583" s="3" t="s">
        <v>1262</v>
      </c>
      <c r="K583" s="3">
        <v>0.000295958</v>
      </c>
      <c r="L583" s="3">
        <v>1.69563</v>
      </c>
    </row>
    <row r="584" spans="1:12">
      <c r="A584" s="3">
        <v>-0.642201</v>
      </c>
      <c r="B584" s="3">
        <v>-1.10605</v>
      </c>
      <c r="C584" s="3">
        <v>-1.6796</v>
      </c>
      <c r="D584" s="3">
        <v>-1.13529</v>
      </c>
      <c r="E584" s="3">
        <v>0.693258</v>
      </c>
      <c r="F584" s="3">
        <v>0.372451</v>
      </c>
      <c r="G584" s="3">
        <v>1.20484</v>
      </c>
      <c r="H584" s="3">
        <v>0.190695</v>
      </c>
      <c r="I584" s="3" t="s">
        <v>1263</v>
      </c>
      <c r="J584" s="3" t="s">
        <v>1264</v>
      </c>
      <c r="K584" s="3">
        <v>0.00124319</v>
      </c>
      <c r="L584" s="3">
        <v>1.7561</v>
      </c>
    </row>
    <row r="585" spans="1:12">
      <c r="A585" s="3">
        <v>1.10844</v>
      </c>
      <c r="B585" s="3">
        <v>1.07229</v>
      </c>
      <c r="C585" s="3">
        <v>0.150226</v>
      </c>
      <c r="D585" s="3">
        <v>0.857618</v>
      </c>
      <c r="E585" s="3">
        <v>-0.167092</v>
      </c>
      <c r="F585" s="3">
        <v>-1.47228</v>
      </c>
      <c r="G585" s="3">
        <v>-0.675767</v>
      </c>
      <c r="H585" s="3">
        <v>-1.67527</v>
      </c>
      <c r="I585" s="3" t="s">
        <v>1265</v>
      </c>
      <c r="J585" s="3" t="s">
        <v>1266</v>
      </c>
      <c r="K585" s="3">
        <v>0.004991</v>
      </c>
      <c r="L585" s="3">
        <v>-1.79475</v>
      </c>
    </row>
    <row r="586" spans="1:12">
      <c r="A586" s="3">
        <v>-0.604308</v>
      </c>
      <c r="B586" s="3">
        <v>-0.568786</v>
      </c>
      <c r="C586" s="3">
        <v>-0.498071</v>
      </c>
      <c r="D586" s="3">
        <v>-0.759571</v>
      </c>
      <c r="E586" s="3">
        <v>0.512309</v>
      </c>
      <c r="F586" s="3">
        <v>0.141242</v>
      </c>
      <c r="G586" s="3">
        <v>0.724972</v>
      </c>
      <c r="H586" s="3">
        <v>0.954328</v>
      </c>
      <c r="I586" s="3" t="s">
        <v>1267</v>
      </c>
      <c r="J586" s="3" t="s">
        <v>1268</v>
      </c>
      <c r="K586" s="3">
        <v>0.000598179</v>
      </c>
      <c r="L586" s="3">
        <v>1.1909</v>
      </c>
    </row>
    <row r="587" spans="1:12">
      <c r="A587" s="3">
        <v>-0.374167</v>
      </c>
      <c r="B587" s="3">
        <v>-1.33166</v>
      </c>
      <c r="C587" s="3">
        <v>-0.836601</v>
      </c>
      <c r="D587" s="3">
        <v>-0.66488</v>
      </c>
      <c r="E587" s="3">
        <v>1.31965</v>
      </c>
      <c r="F587" s="3">
        <v>0.477452</v>
      </c>
      <c r="G587" s="3">
        <v>1.30043</v>
      </c>
      <c r="H587" s="3">
        <v>1.05251</v>
      </c>
      <c r="I587" s="3" t="s">
        <v>1269</v>
      </c>
      <c r="J587" s="3" t="s">
        <v>1270</v>
      </c>
      <c r="K587" s="3">
        <v>0.000605729</v>
      </c>
      <c r="L587" s="3">
        <v>1.83934</v>
      </c>
    </row>
    <row r="588" spans="1:12">
      <c r="A588" s="3">
        <v>-0.916832</v>
      </c>
      <c r="B588" s="3">
        <v>-1.45144</v>
      </c>
      <c r="C588" s="3">
        <v>-0.849097</v>
      </c>
      <c r="D588" s="3">
        <v>-0.333366</v>
      </c>
      <c r="E588" s="3">
        <v>0.36993</v>
      </c>
      <c r="F588" s="3">
        <v>-0.237486</v>
      </c>
      <c r="G588" s="3">
        <v>1.26938</v>
      </c>
      <c r="H588" s="3">
        <v>0.990746</v>
      </c>
      <c r="I588" s="3" t="s">
        <v>1271</v>
      </c>
      <c r="J588" s="3" t="s">
        <v>1272</v>
      </c>
      <c r="K588" s="3">
        <v>0.0106356</v>
      </c>
      <c r="L588" s="3">
        <v>1.48583</v>
      </c>
    </row>
    <row r="589" spans="1:12">
      <c r="A589" s="3">
        <v>-1.16739</v>
      </c>
      <c r="B589" s="3">
        <v>-0.187424</v>
      </c>
      <c r="C589" s="3">
        <v>-1.75098</v>
      </c>
      <c r="D589" s="3">
        <v>-0.637021</v>
      </c>
      <c r="E589" s="3">
        <v>1.43938</v>
      </c>
      <c r="F589" s="3">
        <v>0.501422</v>
      </c>
      <c r="G589" s="3">
        <v>0.0630524</v>
      </c>
      <c r="H589" s="3">
        <v>0.74527</v>
      </c>
      <c r="I589" s="3" t="s">
        <v>1273</v>
      </c>
      <c r="J589" s="3" t="s">
        <v>1274</v>
      </c>
      <c r="K589" s="3">
        <v>0.0105898</v>
      </c>
      <c r="L589" s="3">
        <v>1.62298</v>
      </c>
    </row>
    <row r="590" spans="1:12">
      <c r="A590" s="3">
        <v>-1.70652</v>
      </c>
      <c r="B590" s="3">
        <v>-1.22832</v>
      </c>
      <c r="C590" s="3">
        <v>-1.00113</v>
      </c>
      <c r="D590" s="3">
        <v>-0.897476</v>
      </c>
      <c r="E590" s="3">
        <v>0.15839</v>
      </c>
      <c r="F590" s="3">
        <v>0.430282</v>
      </c>
      <c r="G590" s="3">
        <v>0.55876</v>
      </c>
      <c r="H590" s="3">
        <v>-0.189561</v>
      </c>
      <c r="I590" s="3" t="s">
        <v>1275</v>
      </c>
      <c r="J590" s="3" t="s">
        <v>1276</v>
      </c>
      <c r="K590" s="3">
        <v>0.00103255</v>
      </c>
      <c r="L590" s="3">
        <v>1.44783</v>
      </c>
    </row>
    <row r="591" spans="1:12">
      <c r="A591" s="3">
        <v>-0.277241</v>
      </c>
      <c r="B591" s="3">
        <v>-1.13113</v>
      </c>
      <c r="C591" s="3">
        <v>-0.789706</v>
      </c>
      <c r="D591" s="3">
        <v>-0.189278</v>
      </c>
      <c r="E591" s="3">
        <v>1.36019</v>
      </c>
      <c r="F591" s="3">
        <v>0.131101</v>
      </c>
      <c r="G591" s="3">
        <v>0.870274</v>
      </c>
      <c r="H591" s="3">
        <v>0.0470865</v>
      </c>
      <c r="I591" s="3" t="s">
        <v>1277</v>
      </c>
      <c r="J591" s="3" t="s">
        <v>1278</v>
      </c>
      <c r="K591" s="3">
        <v>0.0204746</v>
      </c>
      <c r="L591" s="3">
        <v>1.199</v>
      </c>
    </row>
    <row r="592" spans="1:12">
      <c r="A592" s="3">
        <v>-1.14794</v>
      </c>
      <c r="B592" s="3">
        <v>-1.00546</v>
      </c>
      <c r="C592" s="3">
        <v>-0.533139</v>
      </c>
      <c r="D592" s="3">
        <v>-0.971945</v>
      </c>
      <c r="E592" s="3">
        <v>1.97061</v>
      </c>
      <c r="F592" s="3">
        <v>0.824168</v>
      </c>
      <c r="G592" s="3">
        <v>0.123463</v>
      </c>
      <c r="H592" s="3">
        <v>0.448051</v>
      </c>
      <c r="I592" s="3" t="s">
        <v>1279</v>
      </c>
      <c r="J592" s="3" t="s">
        <v>1280</v>
      </c>
      <c r="K592" s="3">
        <v>0.00606372</v>
      </c>
      <c r="L592" s="3">
        <v>1.75619</v>
      </c>
    </row>
    <row r="593" spans="1:12">
      <c r="A593" s="3">
        <v>-0.635267</v>
      </c>
      <c r="B593" s="3">
        <v>-0.970057</v>
      </c>
      <c r="C593" s="3">
        <v>-0.418281</v>
      </c>
      <c r="D593" s="3">
        <v>-0.942543</v>
      </c>
      <c r="E593" s="3">
        <v>1.15958</v>
      </c>
      <c r="F593" s="3">
        <v>1.10221</v>
      </c>
      <c r="G593" s="3">
        <v>0.359475</v>
      </c>
      <c r="H593" s="3">
        <v>-0.325102</v>
      </c>
      <c r="I593" s="3" t="s">
        <v>1281</v>
      </c>
      <c r="J593" s="3" t="s">
        <v>1282</v>
      </c>
      <c r="K593" s="3">
        <v>0.0126546</v>
      </c>
      <c r="L593" s="3">
        <v>1.31558</v>
      </c>
    </row>
    <row r="594" spans="1:12">
      <c r="A594" s="3">
        <v>-0.714432</v>
      </c>
      <c r="B594" s="3">
        <v>-1.5554</v>
      </c>
      <c r="C594" s="3">
        <v>-1.67373</v>
      </c>
      <c r="D594" s="3">
        <v>-0.293401</v>
      </c>
      <c r="E594" s="3">
        <v>2.0712</v>
      </c>
      <c r="F594" s="3">
        <v>0.509925</v>
      </c>
      <c r="G594" s="3">
        <v>1.20717</v>
      </c>
      <c r="H594" s="3">
        <v>0.585105</v>
      </c>
      <c r="I594" s="3" t="s">
        <v>1283</v>
      </c>
      <c r="J594" s="3" t="s">
        <v>1284</v>
      </c>
      <c r="K594" s="3">
        <v>0.00466299</v>
      </c>
      <c r="L594" s="3">
        <v>2.15259</v>
      </c>
    </row>
    <row r="595" spans="1:12">
      <c r="A595" s="3">
        <v>-0.650981</v>
      </c>
      <c r="B595" s="3">
        <v>-0.963601</v>
      </c>
      <c r="C595" s="3">
        <v>-0.817492</v>
      </c>
      <c r="D595" s="3">
        <v>-0.786256</v>
      </c>
      <c r="E595" s="3">
        <v>1.51429</v>
      </c>
      <c r="F595" s="3">
        <v>0.245699</v>
      </c>
      <c r="G595" s="3">
        <v>0.95846</v>
      </c>
      <c r="H595" s="3">
        <v>0.945018</v>
      </c>
      <c r="I595" s="3" t="s">
        <v>1285</v>
      </c>
      <c r="J595" s="3" t="s">
        <v>1286</v>
      </c>
      <c r="K595" s="3">
        <v>0.000669169</v>
      </c>
      <c r="L595" s="3">
        <v>1.72045</v>
      </c>
    </row>
    <row r="596" spans="1:12">
      <c r="A596" s="3">
        <v>-1.16763</v>
      </c>
      <c r="B596" s="3">
        <v>-0.824442</v>
      </c>
      <c r="C596" s="3">
        <v>-1.60443</v>
      </c>
      <c r="D596" s="3">
        <v>-0.0165088</v>
      </c>
      <c r="E596" s="3">
        <v>1.6344</v>
      </c>
      <c r="F596" s="3">
        <v>0.113334</v>
      </c>
      <c r="G596" s="3">
        <v>0.0945194</v>
      </c>
      <c r="H596" s="3">
        <v>0.896212</v>
      </c>
      <c r="I596" s="3" t="s">
        <v>1287</v>
      </c>
      <c r="J596" s="3" t="s">
        <v>1288</v>
      </c>
      <c r="K596" s="3">
        <v>0.0188654</v>
      </c>
      <c r="L596" s="3">
        <v>1.58787</v>
      </c>
    </row>
    <row r="597" spans="1:12">
      <c r="A597" s="3">
        <v>-1.03676</v>
      </c>
      <c r="B597" s="3">
        <v>-1.01743</v>
      </c>
      <c r="C597" s="3">
        <v>-0.772426</v>
      </c>
      <c r="D597" s="3">
        <v>-0.509212</v>
      </c>
      <c r="E597" s="3">
        <v>1.54931</v>
      </c>
      <c r="F597" s="3">
        <v>0.716626</v>
      </c>
      <c r="G597" s="3">
        <v>1.30827</v>
      </c>
      <c r="H597" s="3">
        <v>0.378738</v>
      </c>
      <c r="I597" s="3" t="s">
        <v>1289</v>
      </c>
      <c r="J597" s="3" t="s">
        <v>1290</v>
      </c>
      <c r="K597" s="3">
        <v>0.000832336</v>
      </c>
      <c r="L597" s="3">
        <v>1.82219</v>
      </c>
    </row>
    <row r="598" spans="1:12">
      <c r="A598" s="3">
        <v>-0.910948</v>
      </c>
      <c r="B598" s="3">
        <v>-0.534808</v>
      </c>
      <c r="C598" s="3">
        <v>-0.910948</v>
      </c>
      <c r="D598" s="3">
        <v>-1.23601</v>
      </c>
      <c r="E598" s="3">
        <v>0.604343</v>
      </c>
      <c r="F598" s="3">
        <v>1.08391</v>
      </c>
      <c r="G598" s="3">
        <v>-0.212351</v>
      </c>
      <c r="H598" s="3">
        <v>0.308479</v>
      </c>
      <c r="I598" s="3" t="s">
        <v>1291</v>
      </c>
      <c r="J598" s="3" t="s">
        <v>1292</v>
      </c>
      <c r="K598" s="3">
        <v>0.00467305</v>
      </c>
      <c r="L598" s="3">
        <v>1.34427</v>
      </c>
    </row>
    <row r="599" spans="1:12">
      <c r="A599" s="3">
        <v>-0.808043</v>
      </c>
      <c r="B599" s="3">
        <v>-1.2414</v>
      </c>
      <c r="C599" s="3">
        <v>-0.887915</v>
      </c>
      <c r="D599" s="3">
        <v>-0.857771</v>
      </c>
      <c r="E599" s="3">
        <v>1.64872</v>
      </c>
      <c r="F599" s="3">
        <v>0.422895</v>
      </c>
      <c r="G599" s="3">
        <v>0.283561</v>
      </c>
      <c r="H599" s="3">
        <v>0.793667</v>
      </c>
      <c r="I599" s="3" t="s">
        <v>1293</v>
      </c>
      <c r="J599" s="3" t="s">
        <v>1294</v>
      </c>
      <c r="K599" s="3">
        <v>0.00168398</v>
      </c>
      <c r="L599" s="3">
        <v>1.73599</v>
      </c>
    </row>
    <row r="600" spans="1:12">
      <c r="A600" s="3">
        <v>-0.66465</v>
      </c>
      <c r="B600" s="3">
        <v>-1.07</v>
      </c>
      <c r="C600" s="3">
        <v>-1.12566</v>
      </c>
      <c r="D600" s="3">
        <v>-0.694856</v>
      </c>
      <c r="E600" s="3">
        <v>1.00336</v>
      </c>
      <c r="F600" s="3">
        <v>0.169001</v>
      </c>
      <c r="G600" s="3">
        <v>1.31718</v>
      </c>
      <c r="H600" s="3">
        <v>0.27441</v>
      </c>
      <c r="I600" s="3" t="s">
        <v>1295</v>
      </c>
      <c r="J600" s="3" t="s">
        <v>1296</v>
      </c>
      <c r="K600" s="3">
        <v>0.00203753</v>
      </c>
      <c r="L600" s="3">
        <v>1.57978</v>
      </c>
    </row>
    <row r="601" spans="1:12">
      <c r="A601" s="3">
        <v>-0.926845</v>
      </c>
      <c r="B601" s="3">
        <v>-0.204828</v>
      </c>
      <c r="C601" s="3">
        <v>0.0961211</v>
      </c>
      <c r="D601" s="3">
        <v>-0.57567</v>
      </c>
      <c r="E601" s="3">
        <v>1.91035</v>
      </c>
      <c r="F601" s="3">
        <v>0.756764</v>
      </c>
      <c r="G601" s="3">
        <v>0.983283</v>
      </c>
      <c r="H601" s="3">
        <v>1.53005</v>
      </c>
      <c r="I601" s="3" t="s">
        <v>1297</v>
      </c>
      <c r="J601" s="3" t="s">
        <v>1298</v>
      </c>
      <c r="K601" s="3">
        <v>0.00258471</v>
      </c>
      <c r="L601" s="3">
        <v>1.69792</v>
      </c>
    </row>
    <row r="602" spans="1:12">
      <c r="A602" s="3">
        <v>-0.371658</v>
      </c>
      <c r="B602" s="3">
        <v>0.253018</v>
      </c>
      <c r="C602" s="3">
        <v>0.629233</v>
      </c>
      <c r="D602" s="3">
        <v>0.606218</v>
      </c>
      <c r="E602" s="3">
        <v>-1.11383</v>
      </c>
      <c r="F602" s="3">
        <v>-1.7028</v>
      </c>
      <c r="G602" s="3">
        <v>-0.00772291</v>
      </c>
      <c r="H602" s="3">
        <v>-1.01965</v>
      </c>
      <c r="I602" s="3" t="s">
        <v>1299</v>
      </c>
      <c r="J602" s="3" t="s">
        <v>1300</v>
      </c>
      <c r="K602" s="3">
        <v>0.0260452</v>
      </c>
      <c r="L602" s="3">
        <v>-1.2402</v>
      </c>
    </row>
    <row r="603" spans="1:12">
      <c r="A603" s="3">
        <v>-1.1079</v>
      </c>
      <c r="B603" s="3">
        <v>-0.819874</v>
      </c>
      <c r="C603" s="3">
        <v>-1.16123</v>
      </c>
      <c r="D603" s="3">
        <v>-0.555603</v>
      </c>
      <c r="E603" s="3">
        <v>-0.255833</v>
      </c>
      <c r="F603" s="3">
        <v>-0.0268415</v>
      </c>
      <c r="G603" s="3">
        <v>-0.188885</v>
      </c>
      <c r="H603" s="3">
        <v>1.1944</v>
      </c>
      <c r="I603" s="3" t="s">
        <v>1301</v>
      </c>
      <c r="J603" s="3" t="s">
        <v>1302</v>
      </c>
      <c r="K603" s="3">
        <v>0.0253129</v>
      </c>
      <c r="L603" s="3">
        <v>1.09186</v>
      </c>
    </row>
    <row r="604" spans="1:12">
      <c r="A604" s="3">
        <v>-0.844884</v>
      </c>
      <c r="B604" s="3">
        <v>-0.521081</v>
      </c>
      <c r="C604" s="3">
        <v>-1.05538</v>
      </c>
      <c r="D604" s="3">
        <v>-0.918682</v>
      </c>
      <c r="E604" s="3">
        <v>0.574079</v>
      </c>
      <c r="F604" s="3">
        <v>-0.0214243</v>
      </c>
      <c r="G604" s="3">
        <v>0.070016</v>
      </c>
      <c r="H604" s="3">
        <v>0.772775</v>
      </c>
      <c r="I604" s="3" t="s">
        <v>1303</v>
      </c>
      <c r="J604" s="3" t="s">
        <v>1304</v>
      </c>
      <c r="K604" s="3">
        <v>0.00183578</v>
      </c>
      <c r="L604" s="3">
        <v>1.18387</v>
      </c>
    </row>
    <row r="605" spans="1:12">
      <c r="A605" s="3">
        <v>-0.620974</v>
      </c>
      <c r="B605" s="3">
        <v>-0.639769</v>
      </c>
      <c r="C605" s="3">
        <v>0.0606608</v>
      </c>
      <c r="D605" s="3">
        <v>-1.443</v>
      </c>
      <c r="E605" s="3">
        <v>1.59239</v>
      </c>
      <c r="F605" s="3">
        <v>0.474105</v>
      </c>
      <c r="G605" s="3">
        <v>0.293311</v>
      </c>
      <c r="H605" s="3">
        <v>0.352089</v>
      </c>
      <c r="I605" s="3" t="s">
        <v>1305</v>
      </c>
      <c r="J605" s="3" t="s">
        <v>1306</v>
      </c>
      <c r="K605" s="3">
        <v>0.0216467</v>
      </c>
      <c r="L605" s="3">
        <v>1.33874</v>
      </c>
    </row>
    <row r="606" spans="1:12">
      <c r="A606" s="3">
        <v>-0.670682</v>
      </c>
      <c r="B606" s="3">
        <v>-1.44905</v>
      </c>
      <c r="C606" s="3">
        <v>0.124275</v>
      </c>
      <c r="D606" s="3">
        <v>0.457285</v>
      </c>
      <c r="E606" s="3">
        <v>0.743789</v>
      </c>
      <c r="F606" s="3">
        <v>1.15795</v>
      </c>
      <c r="G606" s="3">
        <v>0.752606</v>
      </c>
      <c r="H606" s="3">
        <v>1.38322</v>
      </c>
      <c r="I606" s="3" t="s">
        <v>1307</v>
      </c>
      <c r="J606" s="3" t="s">
        <v>1308</v>
      </c>
      <c r="K606" s="3">
        <v>0.0220639</v>
      </c>
      <c r="L606" s="3">
        <v>1.39393</v>
      </c>
    </row>
    <row r="607" spans="1:12">
      <c r="A607" s="3">
        <v>-0.268085</v>
      </c>
      <c r="B607" s="3">
        <v>-0.797918</v>
      </c>
      <c r="C607" s="3">
        <v>-0.640869</v>
      </c>
      <c r="D607" s="3">
        <v>-0.683063</v>
      </c>
      <c r="E607" s="3">
        <v>2.26283</v>
      </c>
      <c r="F607" s="3">
        <v>0.325728</v>
      </c>
      <c r="G607" s="3">
        <v>0.858253</v>
      </c>
      <c r="H607" s="3">
        <v>1.05442</v>
      </c>
      <c r="I607" s="3" t="s">
        <v>1309</v>
      </c>
      <c r="J607" s="3" t="s">
        <v>1310</v>
      </c>
      <c r="K607" s="3">
        <v>0.00669867</v>
      </c>
      <c r="L607" s="3">
        <v>1.72279</v>
      </c>
    </row>
    <row r="608" spans="1:12">
      <c r="A608" s="3">
        <v>-0.212029</v>
      </c>
      <c r="B608" s="3">
        <v>-1.29312</v>
      </c>
      <c r="C608" s="3">
        <v>-0.994113</v>
      </c>
      <c r="D608" s="3">
        <v>-0.83394</v>
      </c>
      <c r="E608" s="3">
        <v>1.20442</v>
      </c>
      <c r="F608" s="3">
        <v>0.157952</v>
      </c>
      <c r="G608" s="3">
        <v>1.26345</v>
      </c>
      <c r="H608" s="3">
        <v>1.24082</v>
      </c>
      <c r="I608" s="3" t="s">
        <v>1311</v>
      </c>
      <c r="J608" s="3" t="s">
        <v>1312</v>
      </c>
      <c r="K608" s="3">
        <v>0.00223003</v>
      </c>
      <c r="L608" s="3">
        <v>1.79996</v>
      </c>
    </row>
    <row r="609" spans="1:12">
      <c r="A609" s="3">
        <v>-0.266921</v>
      </c>
      <c r="B609" s="3">
        <v>-0.997284</v>
      </c>
      <c r="C609" s="3">
        <v>-0.518744</v>
      </c>
      <c r="D609" s="3">
        <v>-0.749958</v>
      </c>
      <c r="E609" s="3">
        <v>1.61189</v>
      </c>
      <c r="F609" s="3">
        <v>0.423678</v>
      </c>
      <c r="G609" s="3">
        <v>1.08457</v>
      </c>
      <c r="H609" s="3">
        <v>-0.460347</v>
      </c>
      <c r="I609" s="3" t="s">
        <v>1313</v>
      </c>
      <c r="J609" s="3" t="s">
        <v>1314</v>
      </c>
      <c r="K609" s="3">
        <v>0.0336686</v>
      </c>
      <c r="L609" s="3">
        <v>1.29817</v>
      </c>
    </row>
    <row r="610" spans="1:12">
      <c r="A610" s="3">
        <v>-0.295672</v>
      </c>
      <c r="B610" s="3">
        <v>-1.33207</v>
      </c>
      <c r="C610" s="3">
        <v>-0.685174</v>
      </c>
      <c r="D610" s="3">
        <v>-1.02881</v>
      </c>
      <c r="E610" s="3">
        <v>1.87008</v>
      </c>
      <c r="F610" s="3">
        <v>0.623985</v>
      </c>
      <c r="G610" s="3">
        <v>0.338635</v>
      </c>
      <c r="H610" s="3">
        <v>0.731156</v>
      </c>
      <c r="I610" s="3" t="s">
        <v>1315</v>
      </c>
      <c r="J610" s="3" t="s">
        <v>1316</v>
      </c>
      <c r="K610" s="3">
        <v>0.0052438</v>
      </c>
      <c r="L610" s="3">
        <v>1.7264</v>
      </c>
    </row>
    <row r="611" spans="1:12">
      <c r="A611" s="3">
        <v>-0.913411</v>
      </c>
      <c r="B611" s="3">
        <v>-1.45818</v>
      </c>
      <c r="C611" s="3">
        <v>-0.793348</v>
      </c>
      <c r="D611" s="3">
        <v>-0.778494</v>
      </c>
      <c r="E611" s="3">
        <v>0.0948632</v>
      </c>
      <c r="F611" s="3">
        <v>0.411356</v>
      </c>
      <c r="G611" s="3">
        <v>1.48533</v>
      </c>
      <c r="H611" s="3">
        <v>-0.272036</v>
      </c>
      <c r="I611" s="3" t="s">
        <v>1317</v>
      </c>
      <c r="J611" s="3" t="s">
        <v>1318</v>
      </c>
      <c r="K611" s="3">
        <v>0.0137315</v>
      </c>
      <c r="L611" s="3">
        <v>1.41574</v>
      </c>
    </row>
    <row r="612" spans="1:12">
      <c r="A612" s="3">
        <v>-1.21322</v>
      </c>
      <c r="B612" s="3">
        <v>-0.661286</v>
      </c>
      <c r="C612" s="3">
        <v>-1.5775</v>
      </c>
      <c r="D612" s="3">
        <v>-0.818208</v>
      </c>
      <c r="E612" s="3">
        <v>2.08795</v>
      </c>
      <c r="F612" s="3">
        <v>0.125418</v>
      </c>
      <c r="G612" s="3">
        <v>1.39223</v>
      </c>
      <c r="H612" s="3">
        <v>0.563267</v>
      </c>
      <c r="I612" s="3" t="s">
        <v>1319</v>
      </c>
      <c r="J612" s="3" t="s">
        <v>1320</v>
      </c>
      <c r="K612" s="3">
        <v>0.00470904</v>
      </c>
      <c r="L612" s="3">
        <v>2.10977</v>
      </c>
    </row>
    <row r="613" spans="1:12">
      <c r="A613" s="3">
        <v>-0.999211</v>
      </c>
      <c r="B613" s="3">
        <v>-1.31289</v>
      </c>
      <c r="C613" s="3">
        <v>-0.815999</v>
      </c>
      <c r="D613" s="3">
        <v>-1.25761</v>
      </c>
      <c r="E613" s="3">
        <v>1.47531</v>
      </c>
      <c r="F613" s="3">
        <v>0.218879</v>
      </c>
      <c r="G613" s="3">
        <v>0.333349</v>
      </c>
      <c r="H613" s="3">
        <v>1.94457</v>
      </c>
      <c r="I613" s="3" t="s">
        <v>1321</v>
      </c>
      <c r="J613" s="3" t="s">
        <v>1322</v>
      </c>
      <c r="K613" s="3">
        <v>0.00319693</v>
      </c>
      <c r="L613" s="3">
        <v>2.08945</v>
      </c>
    </row>
    <row r="614" spans="1:12">
      <c r="A614" s="3">
        <v>-0.736816</v>
      </c>
      <c r="B614" s="3">
        <v>-1.07125</v>
      </c>
      <c r="C614" s="3">
        <v>-0.583472</v>
      </c>
      <c r="D614" s="3">
        <v>-0.397891</v>
      </c>
      <c r="E614" s="3">
        <v>-0.0304173</v>
      </c>
      <c r="F614" s="3">
        <v>1.38011</v>
      </c>
      <c r="G614" s="3">
        <v>-0.250654</v>
      </c>
      <c r="H614" s="3">
        <v>0.0444705</v>
      </c>
      <c r="I614" s="3" t="s">
        <v>1323</v>
      </c>
      <c r="J614" s="3" t="s">
        <v>1324</v>
      </c>
      <c r="K614" s="3">
        <v>0.0478613</v>
      </c>
      <c r="L614" s="3">
        <v>0.983235</v>
      </c>
    </row>
    <row r="615" spans="1:12">
      <c r="A615" s="3">
        <v>-0.802521</v>
      </c>
      <c r="B615" s="3">
        <v>-1.2076</v>
      </c>
      <c r="C615" s="3">
        <v>-0.863145</v>
      </c>
      <c r="D615" s="3">
        <v>-0.717834</v>
      </c>
      <c r="E615" s="3">
        <v>1.72358</v>
      </c>
      <c r="F615" s="3">
        <v>0.503193</v>
      </c>
      <c r="G615" s="3">
        <v>0.780707</v>
      </c>
      <c r="H615" s="3">
        <v>0.842166</v>
      </c>
      <c r="I615" s="3" t="s">
        <v>1325</v>
      </c>
      <c r="J615" s="3" t="s">
        <v>1326</v>
      </c>
      <c r="K615" s="3">
        <v>0.000620248</v>
      </c>
      <c r="L615" s="3">
        <v>1.86019</v>
      </c>
    </row>
    <row r="616" spans="1:12">
      <c r="A616" s="3">
        <v>-1.96914</v>
      </c>
      <c r="B616" s="3">
        <v>-1.89822</v>
      </c>
      <c r="C616" s="3">
        <v>-1.18191</v>
      </c>
      <c r="D616" s="3">
        <v>-0.504541</v>
      </c>
      <c r="E616" s="3">
        <v>1.5357</v>
      </c>
      <c r="F616" s="3">
        <v>0.233604</v>
      </c>
      <c r="G616" s="3">
        <v>0.445104</v>
      </c>
      <c r="H616" s="3">
        <v>0.572873</v>
      </c>
      <c r="I616" s="3" t="s">
        <v>1327</v>
      </c>
      <c r="J616" s="3" t="s">
        <v>1328</v>
      </c>
      <c r="K616" s="3">
        <v>0.00352059</v>
      </c>
      <c r="L616" s="3">
        <v>2.08527</v>
      </c>
    </row>
    <row r="617" spans="1:12">
      <c r="A617" s="3">
        <v>-0.776263</v>
      </c>
      <c r="B617" s="3">
        <v>-1.1373</v>
      </c>
      <c r="C617" s="3">
        <v>-0.306904</v>
      </c>
      <c r="D617" s="3">
        <v>-0.270206</v>
      </c>
      <c r="E617" s="3">
        <v>0.934949</v>
      </c>
      <c r="F617" s="3">
        <v>-0.461978</v>
      </c>
      <c r="G617" s="3">
        <v>0.836221</v>
      </c>
      <c r="H617" s="3">
        <v>0.963369</v>
      </c>
      <c r="I617" s="3" t="s">
        <v>1329</v>
      </c>
      <c r="J617" s="3" t="s">
        <v>1330</v>
      </c>
      <c r="K617" s="3">
        <v>0.0251331</v>
      </c>
      <c r="L617" s="3">
        <v>1.19081</v>
      </c>
    </row>
    <row r="618" spans="1:12">
      <c r="A618" s="3">
        <v>-0.340341</v>
      </c>
      <c r="B618" s="3">
        <v>-1.04885</v>
      </c>
      <c r="C618" s="3">
        <v>-0.968407</v>
      </c>
      <c r="D618" s="3">
        <v>0.132123</v>
      </c>
      <c r="E618" s="3">
        <v>0.631196</v>
      </c>
      <c r="F618" s="3">
        <v>-0.11917</v>
      </c>
      <c r="G618" s="3">
        <v>1.15923</v>
      </c>
      <c r="H618" s="3">
        <v>0.402336</v>
      </c>
      <c r="I618" s="3" t="s">
        <v>1331</v>
      </c>
      <c r="J618" s="3" t="s">
        <v>1332</v>
      </c>
      <c r="K618" s="3">
        <v>0.0314344</v>
      </c>
      <c r="L618" s="3">
        <v>1.07477</v>
      </c>
    </row>
    <row r="619" spans="1:12">
      <c r="A619" s="3">
        <v>-1.22809</v>
      </c>
      <c r="B619" s="3">
        <v>-0.900404</v>
      </c>
      <c r="C619" s="3">
        <v>-1.11186</v>
      </c>
      <c r="D619" s="3">
        <v>-0.574615</v>
      </c>
      <c r="E619" s="3">
        <v>1.84025</v>
      </c>
      <c r="F619" s="3">
        <v>0.325628</v>
      </c>
      <c r="G619" s="3">
        <v>1.06538</v>
      </c>
      <c r="H619" s="3">
        <v>0.350093</v>
      </c>
      <c r="I619" s="3" t="s">
        <v>1333</v>
      </c>
      <c r="J619" s="3" t="s">
        <v>1334</v>
      </c>
      <c r="K619" s="3">
        <v>0.00304103</v>
      </c>
      <c r="L619" s="3">
        <v>1.84908</v>
      </c>
    </row>
    <row r="620" spans="1:12">
      <c r="A620" s="3">
        <v>-1.21354</v>
      </c>
      <c r="B620" s="3">
        <v>-0.943859</v>
      </c>
      <c r="C620" s="3">
        <v>-0.932228</v>
      </c>
      <c r="D620" s="3">
        <v>-0.722151</v>
      </c>
      <c r="E620" s="3">
        <v>1.06312</v>
      </c>
      <c r="F620" s="3">
        <v>0.572966</v>
      </c>
      <c r="G620" s="3">
        <v>0.70962</v>
      </c>
      <c r="H620" s="3">
        <v>1.2883</v>
      </c>
      <c r="I620" s="3" t="s">
        <v>1335</v>
      </c>
      <c r="J620" s="3" t="s">
        <v>1336</v>
      </c>
      <c r="K620" s="7">
        <v>6.89166e-5</v>
      </c>
      <c r="L620" s="3">
        <v>1.86145</v>
      </c>
    </row>
    <row r="621" spans="1:12">
      <c r="A621" s="3">
        <v>-1.0386</v>
      </c>
      <c r="B621" s="3">
        <v>-1.2566</v>
      </c>
      <c r="C621" s="3">
        <v>-1.3492</v>
      </c>
      <c r="D621" s="3">
        <v>-0.458719</v>
      </c>
      <c r="E621" s="3">
        <v>1.92277</v>
      </c>
      <c r="F621" s="3">
        <v>0.595229</v>
      </c>
      <c r="G621" s="3">
        <v>0.863915</v>
      </c>
      <c r="H621" s="3">
        <v>0.363693</v>
      </c>
      <c r="I621" s="3" t="s">
        <v>1337</v>
      </c>
      <c r="J621" s="3" t="s">
        <v>1338</v>
      </c>
      <c r="K621" s="3">
        <v>0.00263448</v>
      </c>
      <c r="L621" s="3">
        <v>1.96218</v>
      </c>
    </row>
    <row r="622" spans="1:12">
      <c r="A622" s="3">
        <v>-0.694325</v>
      </c>
      <c r="B622" s="3">
        <v>-1.67186</v>
      </c>
      <c r="C622" s="3">
        <v>-1.06066</v>
      </c>
      <c r="D622" s="3">
        <v>-0.701164</v>
      </c>
      <c r="E622" s="3">
        <v>0.316082</v>
      </c>
      <c r="F622" s="3">
        <v>0.559471</v>
      </c>
      <c r="G622" s="3">
        <v>0.647573</v>
      </c>
      <c r="H622" s="3">
        <v>0.658496</v>
      </c>
      <c r="I622" s="3" t="s">
        <v>1339</v>
      </c>
      <c r="J622" s="3" t="s">
        <v>1340</v>
      </c>
      <c r="K622" s="3">
        <v>0.000638462</v>
      </c>
      <c r="L622" s="3">
        <v>1.57741</v>
      </c>
    </row>
    <row r="623" spans="1:12">
      <c r="A623" s="3">
        <v>-0.499183</v>
      </c>
      <c r="B623" s="3">
        <v>-1.24914</v>
      </c>
      <c r="C623" s="3">
        <v>-0.539618</v>
      </c>
      <c r="D623" s="3">
        <v>-0.871809</v>
      </c>
      <c r="E623" s="3">
        <v>0.883089</v>
      </c>
      <c r="F623" s="3">
        <v>0.602709</v>
      </c>
      <c r="G623" s="3">
        <v>0.948661</v>
      </c>
      <c r="H623" s="3">
        <v>1.24908</v>
      </c>
      <c r="I623" s="3" t="s">
        <v>1341</v>
      </c>
      <c r="J623" s="3" t="s">
        <v>1342</v>
      </c>
      <c r="K623" s="3">
        <v>0.000232543</v>
      </c>
      <c r="L623" s="3">
        <v>1.71082</v>
      </c>
    </row>
    <row r="624" spans="1:12">
      <c r="A624" s="3">
        <v>-0.672268</v>
      </c>
      <c r="B624" s="3">
        <v>-0.672268</v>
      </c>
      <c r="C624" s="3">
        <v>-0.464868</v>
      </c>
      <c r="D624" s="3">
        <v>-1.50489</v>
      </c>
      <c r="E624" s="3">
        <v>1.60895</v>
      </c>
      <c r="F624" s="3">
        <v>0.138511</v>
      </c>
      <c r="G624" s="3">
        <v>0.602246</v>
      </c>
      <c r="H624" s="3">
        <v>1.40236</v>
      </c>
      <c r="I624" s="3" t="s">
        <v>1343</v>
      </c>
      <c r="J624" s="3" t="s">
        <v>1344</v>
      </c>
      <c r="K624" s="3">
        <v>0.00527679</v>
      </c>
      <c r="L624" s="3">
        <v>1.76659</v>
      </c>
    </row>
    <row r="625" spans="1:12">
      <c r="A625" s="3">
        <v>-0.630238</v>
      </c>
      <c r="B625" s="3">
        <v>-1.13783</v>
      </c>
      <c r="C625" s="3">
        <v>-0.935096</v>
      </c>
      <c r="D625" s="3">
        <v>0.0397434</v>
      </c>
      <c r="E625" s="3">
        <v>0.404729</v>
      </c>
      <c r="F625" s="3">
        <v>0.0327998</v>
      </c>
      <c r="G625" s="3">
        <v>0.967165</v>
      </c>
      <c r="H625" s="3">
        <v>-0.0651578</v>
      </c>
      <c r="I625" s="3" t="s">
        <v>1345</v>
      </c>
      <c r="J625" s="3" t="s">
        <v>1346</v>
      </c>
      <c r="K625" s="3">
        <v>0.0281101</v>
      </c>
      <c r="L625" s="3">
        <v>1.00074</v>
      </c>
    </row>
    <row r="626" spans="1:12">
      <c r="A626" s="3">
        <v>-1.46392</v>
      </c>
      <c r="B626" s="3">
        <v>-1.05685</v>
      </c>
      <c r="C626" s="3">
        <v>-0.913977</v>
      </c>
      <c r="D626" s="3">
        <v>-0.715939</v>
      </c>
      <c r="E626" s="3">
        <v>0.321514</v>
      </c>
      <c r="F626" s="3">
        <v>0.832997</v>
      </c>
      <c r="G626" s="3">
        <v>0.401857</v>
      </c>
      <c r="H626" s="3">
        <v>-0.429366</v>
      </c>
      <c r="I626" s="3" t="s">
        <v>1347</v>
      </c>
      <c r="J626" s="3" t="s">
        <v>1348</v>
      </c>
      <c r="K626" s="3">
        <v>0.00505688</v>
      </c>
      <c r="L626" s="3">
        <v>1.31942</v>
      </c>
    </row>
    <row r="627" spans="1:12">
      <c r="A627" s="3">
        <v>-0.434366</v>
      </c>
      <c r="B627" s="3">
        <v>-1.07406</v>
      </c>
      <c r="C627" s="3">
        <v>-0.567045</v>
      </c>
      <c r="D627" s="3">
        <v>-0.874152</v>
      </c>
      <c r="E627" s="3">
        <v>2.01623</v>
      </c>
      <c r="F627" s="3">
        <v>0.477003</v>
      </c>
      <c r="G627" s="3">
        <v>0.208901</v>
      </c>
      <c r="H627" s="3">
        <v>0.914836</v>
      </c>
      <c r="I627" s="3" t="s">
        <v>1349</v>
      </c>
      <c r="J627" s="3" t="s">
        <v>1350</v>
      </c>
      <c r="K627" s="3">
        <v>0.00823347</v>
      </c>
      <c r="L627" s="3">
        <v>1.64165</v>
      </c>
    </row>
    <row r="628" spans="1:12">
      <c r="A628" s="3">
        <v>-0.834376</v>
      </c>
      <c r="B628" s="3">
        <v>-1.03424</v>
      </c>
      <c r="C628" s="3">
        <v>-0.796626</v>
      </c>
      <c r="D628" s="3">
        <v>-1.01425</v>
      </c>
      <c r="E628" s="3">
        <v>1.60335</v>
      </c>
      <c r="F628" s="3">
        <v>0.199155</v>
      </c>
      <c r="G628" s="3">
        <v>0.216961</v>
      </c>
      <c r="H628" s="3">
        <v>0.766583</v>
      </c>
      <c r="I628" s="3" t="s">
        <v>1351</v>
      </c>
      <c r="J628" s="3" t="s">
        <v>1352</v>
      </c>
      <c r="K628" s="3">
        <v>0.00293778</v>
      </c>
      <c r="L628" s="3">
        <v>1.61639</v>
      </c>
    </row>
    <row r="629" spans="1:12">
      <c r="A629" s="3">
        <v>-1.2001</v>
      </c>
      <c r="B629" s="3">
        <v>-2.16025</v>
      </c>
      <c r="C629" s="3">
        <v>-0.692956</v>
      </c>
      <c r="D629" s="3">
        <v>-0.937117</v>
      </c>
      <c r="E629" s="3">
        <v>0.840516</v>
      </c>
      <c r="F629" s="3">
        <v>0.216573</v>
      </c>
      <c r="G629" s="3">
        <v>0.402744</v>
      </c>
      <c r="H629" s="3">
        <v>1.21099</v>
      </c>
      <c r="I629" s="3" t="s">
        <v>1353</v>
      </c>
      <c r="J629" s="3" t="s">
        <v>1354</v>
      </c>
      <c r="K629" s="3">
        <v>0.00272743</v>
      </c>
      <c r="L629" s="3">
        <v>1.91531</v>
      </c>
    </row>
    <row r="630" spans="1:12">
      <c r="A630" s="3">
        <v>0.259821</v>
      </c>
      <c r="B630" s="3">
        <v>1.0772</v>
      </c>
      <c r="C630" s="3">
        <v>-0.116609</v>
      </c>
      <c r="D630" s="3">
        <v>1.00197</v>
      </c>
      <c r="E630" s="3">
        <v>-0.923205</v>
      </c>
      <c r="F630" s="3">
        <v>-1.05774</v>
      </c>
      <c r="G630" s="3">
        <v>-0.759155</v>
      </c>
      <c r="H630" s="3">
        <v>-0.855712</v>
      </c>
      <c r="I630" s="3" t="s">
        <v>1355</v>
      </c>
      <c r="J630" s="3" t="s">
        <v>1356</v>
      </c>
      <c r="K630" s="3">
        <v>0.00271382</v>
      </c>
      <c r="L630" s="3">
        <v>-1.45455</v>
      </c>
    </row>
    <row r="631" spans="1:12">
      <c r="A631" s="3">
        <v>-1.92548</v>
      </c>
      <c r="B631" s="3">
        <v>-0.533976</v>
      </c>
      <c r="C631" s="3">
        <v>-1.34601</v>
      </c>
      <c r="D631" s="3">
        <v>-1.21771</v>
      </c>
      <c r="E631" s="3">
        <v>0.0354237</v>
      </c>
      <c r="F631" s="3">
        <v>1.00363</v>
      </c>
      <c r="G631" s="3">
        <v>-0.0159895</v>
      </c>
      <c r="H631" s="3">
        <v>-0.533976</v>
      </c>
      <c r="I631" s="3" t="s">
        <v>1357</v>
      </c>
      <c r="J631" s="3" t="s">
        <v>1358</v>
      </c>
      <c r="K631" s="3">
        <v>0.0183935</v>
      </c>
      <c r="L631" s="3">
        <v>1.37807</v>
      </c>
    </row>
    <row r="632" spans="1:12">
      <c r="A632" s="3">
        <v>-0.488562</v>
      </c>
      <c r="B632" s="3">
        <v>-0.475818</v>
      </c>
      <c r="C632" s="3">
        <v>-0.539815</v>
      </c>
      <c r="D632" s="3">
        <v>-2.198</v>
      </c>
      <c r="E632" s="3">
        <v>1.07743</v>
      </c>
      <c r="F632" s="3">
        <v>-0.172087</v>
      </c>
      <c r="G632" s="3">
        <v>0.788182</v>
      </c>
      <c r="H632" s="3">
        <v>0.156545</v>
      </c>
      <c r="I632" s="3" t="s">
        <v>1359</v>
      </c>
      <c r="J632" s="3" t="s">
        <v>1360</v>
      </c>
      <c r="K632" s="3">
        <v>0.0349746</v>
      </c>
      <c r="L632" s="3">
        <v>1.38807</v>
      </c>
    </row>
    <row r="633" spans="1:12">
      <c r="A633" s="3">
        <v>-0.798125</v>
      </c>
      <c r="B633" s="3">
        <v>-1.35786</v>
      </c>
      <c r="C633" s="3">
        <v>-0.698382</v>
      </c>
      <c r="D633" s="3">
        <v>-1.0686</v>
      </c>
      <c r="E633" s="3">
        <v>0.992155</v>
      </c>
      <c r="F633" s="3">
        <v>0.503483</v>
      </c>
      <c r="G633" s="3">
        <v>0.685774</v>
      </c>
      <c r="H633" s="3">
        <v>1.38855</v>
      </c>
      <c r="I633" s="3" t="s">
        <v>1361</v>
      </c>
      <c r="J633" s="3" t="s">
        <v>1362</v>
      </c>
      <c r="K633" s="3">
        <v>0.000254197</v>
      </c>
      <c r="L633" s="3">
        <v>1.87323</v>
      </c>
    </row>
    <row r="634" spans="1:12">
      <c r="A634" s="3">
        <v>-0.671978</v>
      </c>
      <c r="B634" s="3">
        <v>-0.843246</v>
      </c>
      <c r="C634" s="3">
        <v>-1.27741</v>
      </c>
      <c r="D634" s="3">
        <v>-1.24318</v>
      </c>
      <c r="E634" s="3">
        <v>1.22527</v>
      </c>
      <c r="F634" s="3">
        <v>-0.000993152</v>
      </c>
      <c r="G634" s="3">
        <v>0.758367</v>
      </c>
      <c r="H634" s="3">
        <v>0.983859</v>
      </c>
      <c r="I634" s="3" t="s">
        <v>1363</v>
      </c>
      <c r="J634" s="3" t="s">
        <v>1364</v>
      </c>
      <c r="K634" s="3">
        <v>0.00120451</v>
      </c>
      <c r="L634" s="3">
        <v>1.75058</v>
      </c>
    </row>
    <row r="635" spans="1:12">
      <c r="A635" s="3">
        <v>-1.00721</v>
      </c>
      <c r="B635" s="3">
        <v>-0.986</v>
      </c>
      <c r="C635" s="3">
        <v>-0.79496</v>
      </c>
      <c r="D635" s="3">
        <v>-0.881609</v>
      </c>
      <c r="E635" s="3">
        <v>1.46914</v>
      </c>
      <c r="F635" s="3">
        <v>0.62229</v>
      </c>
      <c r="G635" s="3">
        <v>0.45587</v>
      </c>
      <c r="H635" s="3">
        <v>0.470618</v>
      </c>
      <c r="I635" s="3" t="s">
        <v>1365</v>
      </c>
      <c r="J635" s="3" t="s">
        <v>1366</v>
      </c>
      <c r="K635" s="3">
        <v>0.000498292</v>
      </c>
      <c r="L635" s="3">
        <v>1.67192</v>
      </c>
    </row>
    <row r="636" spans="1:12">
      <c r="A636" s="3">
        <v>-1.05232</v>
      </c>
      <c r="B636" s="3">
        <v>-0.803669</v>
      </c>
      <c r="C636" s="3">
        <v>-1.46968</v>
      </c>
      <c r="D636" s="3">
        <v>-0.511093</v>
      </c>
      <c r="E636" s="3">
        <v>1.38307</v>
      </c>
      <c r="F636" s="3">
        <v>0.381077</v>
      </c>
      <c r="G636" s="3">
        <v>0.993149</v>
      </c>
      <c r="H636" s="3">
        <v>0.472854</v>
      </c>
      <c r="I636" s="3" t="s">
        <v>1367</v>
      </c>
      <c r="J636" s="3" t="s">
        <v>1368</v>
      </c>
      <c r="K636" s="3">
        <v>0.00126298</v>
      </c>
      <c r="L636" s="3">
        <v>1.76673</v>
      </c>
    </row>
    <row r="637" spans="1:12">
      <c r="A637" s="3">
        <v>-1.18588</v>
      </c>
      <c r="B637" s="3">
        <v>-0.958647</v>
      </c>
      <c r="C637" s="3">
        <v>0.0255207</v>
      </c>
      <c r="D637" s="3">
        <v>-0.628659</v>
      </c>
      <c r="E637" s="3">
        <v>2.22388</v>
      </c>
      <c r="F637" s="3">
        <v>1.135</v>
      </c>
      <c r="G637" s="3">
        <v>-0.180056</v>
      </c>
      <c r="H637" s="3">
        <v>0.281032</v>
      </c>
      <c r="I637" s="3" t="s">
        <v>1369</v>
      </c>
      <c r="J637" s="3" t="s">
        <v>1370</v>
      </c>
      <c r="K637" s="3">
        <v>0.0391947</v>
      </c>
      <c r="L637" s="3">
        <v>1.55188</v>
      </c>
    </row>
    <row r="638" spans="1:12">
      <c r="A638" s="3">
        <v>-0.530803</v>
      </c>
      <c r="B638" s="3">
        <v>-1.2353</v>
      </c>
      <c r="C638" s="3">
        <v>-0.809587</v>
      </c>
      <c r="D638" s="3">
        <v>-0.945501</v>
      </c>
      <c r="E638" s="3">
        <v>1.66044</v>
      </c>
      <c r="F638" s="3">
        <v>0.829505</v>
      </c>
      <c r="G638" s="3">
        <v>0.510102</v>
      </c>
      <c r="H638" s="3">
        <v>0.495955</v>
      </c>
      <c r="I638" s="3" t="s">
        <v>1371</v>
      </c>
      <c r="J638" s="3" t="s">
        <v>1372</v>
      </c>
      <c r="K638" s="3">
        <v>0.00130823</v>
      </c>
      <c r="L638" s="3">
        <v>1.7543</v>
      </c>
    </row>
    <row r="639" spans="1:12">
      <c r="A639" s="3">
        <v>-0.612639</v>
      </c>
      <c r="B639" s="3">
        <v>-1.44727</v>
      </c>
      <c r="C639" s="3">
        <v>-0.896266</v>
      </c>
      <c r="D639" s="3">
        <v>-0.719074</v>
      </c>
      <c r="E639" s="3">
        <v>1.16456</v>
      </c>
      <c r="F639" s="3">
        <v>1.60045</v>
      </c>
      <c r="G639" s="3">
        <v>1.4541</v>
      </c>
      <c r="H639" s="3">
        <v>-0.534064</v>
      </c>
      <c r="I639" s="3" t="s">
        <v>1373</v>
      </c>
      <c r="J639" s="3" t="s">
        <v>1374</v>
      </c>
      <c r="K639" s="3">
        <v>0.0129833</v>
      </c>
      <c r="L639" s="3">
        <v>1.84007</v>
      </c>
    </row>
    <row r="640" spans="1:12">
      <c r="A640" s="3">
        <v>-1.15558</v>
      </c>
      <c r="B640" s="3">
        <v>-1.09006</v>
      </c>
      <c r="C640" s="3">
        <v>-0.980102</v>
      </c>
      <c r="D640" s="3">
        <v>-0.799759</v>
      </c>
      <c r="E640" s="3">
        <v>1.25598</v>
      </c>
      <c r="F640" s="3">
        <v>0.184006</v>
      </c>
      <c r="G640" s="3">
        <v>1.21578</v>
      </c>
      <c r="H640" s="3">
        <v>1.05655</v>
      </c>
      <c r="I640" s="3" t="s">
        <v>1375</v>
      </c>
      <c r="J640" s="3" t="s">
        <v>1376</v>
      </c>
      <c r="K640" s="3">
        <v>0.000326587</v>
      </c>
      <c r="L640" s="3">
        <v>1.93445</v>
      </c>
    </row>
    <row r="641" spans="1:12">
      <c r="A641" s="3">
        <v>-1.37715</v>
      </c>
      <c r="B641" s="3">
        <v>-0.251565</v>
      </c>
      <c r="C641" s="3">
        <v>-0.957152</v>
      </c>
      <c r="D641" s="3">
        <v>-0.310839</v>
      </c>
      <c r="E641" s="3">
        <v>1.14917</v>
      </c>
      <c r="F641" s="3">
        <v>1.04557</v>
      </c>
      <c r="G641" s="3">
        <v>0.55627</v>
      </c>
      <c r="H641" s="3">
        <v>0.41</v>
      </c>
      <c r="I641" s="3" t="s">
        <v>1377</v>
      </c>
      <c r="J641" s="3" t="s">
        <v>1378</v>
      </c>
      <c r="K641" s="3">
        <v>0.00347286</v>
      </c>
      <c r="L641" s="3">
        <v>1.51443</v>
      </c>
    </row>
    <row r="642" spans="1:12">
      <c r="A642" s="3">
        <v>-1.09835</v>
      </c>
      <c r="B642" s="3">
        <v>-1.0452</v>
      </c>
      <c r="C642" s="3">
        <v>-1.09835</v>
      </c>
      <c r="D642" s="3">
        <v>-0.873617</v>
      </c>
      <c r="E642" s="3">
        <v>1.37112</v>
      </c>
      <c r="F642" s="3">
        <v>0.730375</v>
      </c>
      <c r="G642" s="3">
        <v>0.19404</v>
      </c>
      <c r="H642" s="3">
        <v>0.80987</v>
      </c>
      <c r="I642" s="3" t="s">
        <v>1379</v>
      </c>
      <c r="J642" s="3" t="s">
        <v>1380</v>
      </c>
      <c r="K642" s="3">
        <v>0.00033228</v>
      </c>
      <c r="L642" s="3">
        <v>1.80523</v>
      </c>
    </row>
    <row r="643" spans="1:12">
      <c r="A643" s="3">
        <v>0.384368</v>
      </c>
      <c r="B643" s="3">
        <v>-0.653771</v>
      </c>
      <c r="C643" s="3">
        <v>-0.707104</v>
      </c>
      <c r="D643" s="3">
        <v>-0.366545</v>
      </c>
      <c r="E643" s="3">
        <v>1.01414</v>
      </c>
      <c r="F643" s="3">
        <v>0.919816</v>
      </c>
      <c r="G643" s="3">
        <v>1.14296</v>
      </c>
      <c r="H643" s="3">
        <v>0.282383</v>
      </c>
      <c r="I643" s="3" t="s">
        <v>1381</v>
      </c>
      <c r="J643" s="3" t="s">
        <v>1382</v>
      </c>
      <c r="K643" s="3">
        <v>0.00984453</v>
      </c>
      <c r="L643" s="3">
        <v>1.17559</v>
      </c>
    </row>
    <row r="644" spans="1:12">
      <c r="A644" s="3">
        <v>-1.15196</v>
      </c>
      <c r="B644" s="3">
        <v>-1.3925</v>
      </c>
      <c r="C644" s="3">
        <v>-0.0333885</v>
      </c>
      <c r="D644" s="3">
        <v>-0.57234</v>
      </c>
      <c r="E644" s="3">
        <v>0.705708</v>
      </c>
      <c r="F644" s="3">
        <v>0.245733</v>
      </c>
      <c r="G644" s="3">
        <v>-0.113462</v>
      </c>
      <c r="H644" s="3">
        <v>-0.242289</v>
      </c>
      <c r="I644" s="3" t="s">
        <v>1383</v>
      </c>
      <c r="J644" s="3" t="s">
        <v>1384</v>
      </c>
      <c r="K644" s="3">
        <v>0.0451911</v>
      </c>
      <c r="L644" s="3">
        <v>0.93647</v>
      </c>
    </row>
    <row r="645" spans="1:12">
      <c r="A645" s="3">
        <v>-0.197426</v>
      </c>
      <c r="B645" s="3">
        <v>-0.308408</v>
      </c>
      <c r="C645" s="3">
        <v>-0.451538</v>
      </c>
      <c r="D645" s="3">
        <v>-0.707232</v>
      </c>
      <c r="E645" s="3">
        <v>0.845002</v>
      </c>
      <c r="F645" s="3">
        <v>0.153441</v>
      </c>
      <c r="G645" s="3">
        <v>0.222956</v>
      </c>
      <c r="H645" s="3">
        <v>0.407301</v>
      </c>
      <c r="I645" s="3" t="s">
        <v>1385</v>
      </c>
      <c r="J645" s="3" t="s">
        <v>1386</v>
      </c>
      <c r="K645" s="3">
        <v>0.00497112</v>
      </c>
      <c r="L645" s="3">
        <v>0.823326</v>
      </c>
    </row>
    <row r="646" spans="1:12">
      <c r="A646" s="3">
        <v>-0.363152</v>
      </c>
      <c r="B646" s="3">
        <v>0.605817</v>
      </c>
      <c r="C646" s="3">
        <v>1.53758</v>
      </c>
      <c r="D646" s="3">
        <v>0.674974</v>
      </c>
      <c r="E646" s="3">
        <v>-1.56614</v>
      </c>
      <c r="F646" s="3">
        <v>-0.0971327</v>
      </c>
      <c r="G646" s="3">
        <v>-1.42446</v>
      </c>
      <c r="H646" s="3">
        <v>-1.02236</v>
      </c>
      <c r="I646" s="3" t="s">
        <v>1387</v>
      </c>
      <c r="J646" s="3" t="s">
        <v>1388</v>
      </c>
      <c r="K646" s="3">
        <v>0.0182203</v>
      </c>
      <c r="L646" s="3">
        <v>-1.64133</v>
      </c>
    </row>
    <row r="647" spans="1:12">
      <c r="A647" s="3">
        <v>-1.19887</v>
      </c>
      <c r="B647" s="3">
        <v>-1.09009</v>
      </c>
      <c r="C647" s="3">
        <v>-1.1602</v>
      </c>
      <c r="D647" s="3">
        <v>-0.274346</v>
      </c>
      <c r="E647" s="3">
        <v>0.207012</v>
      </c>
      <c r="F647" s="3">
        <v>0.143142</v>
      </c>
      <c r="G647" s="3">
        <v>0.743429</v>
      </c>
      <c r="H647" s="3">
        <v>0.730257</v>
      </c>
      <c r="I647" s="3" t="s">
        <v>1389</v>
      </c>
      <c r="J647" s="3" t="s">
        <v>1390</v>
      </c>
      <c r="K647" s="3">
        <v>0.00229196</v>
      </c>
      <c r="L647" s="3">
        <v>1.38684</v>
      </c>
    </row>
    <row r="648" spans="1:12">
      <c r="A648" s="3">
        <v>-1.46169</v>
      </c>
      <c r="B648" s="3">
        <v>-1.42642</v>
      </c>
      <c r="C648" s="3">
        <v>-1.23787</v>
      </c>
      <c r="D648" s="3">
        <v>-0.657578</v>
      </c>
      <c r="E648" s="3">
        <v>1.69081</v>
      </c>
      <c r="F648" s="3">
        <v>0.456743</v>
      </c>
      <c r="G648" s="3">
        <v>0.679547</v>
      </c>
      <c r="H648" s="3">
        <v>0.877421</v>
      </c>
      <c r="I648" s="3" t="s">
        <v>1391</v>
      </c>
      <c r="J648" s="3" t="s">
        <v>1392</v>
      </c>
      <c r="K648" s="3">
        <v>0.000637338</v>
      </c>
      <c r="L648" s="3">
        <v>2.12202</v>
      </c>
    </row>
    <row r="649" spans="1:12">
      <c r="A649" s="3">
        <v>-1.15561</v>
      </c>
      <c r="B649" s="3">
        <v>-0.884885</v>
      </c>
      <c r="C649" s="3">
        <v>-0.258334</v>
      </c>
      <c r="D649" s="3">
        <v>-1.0703</v>
      </c>
      <c r="E649" s="3">
        <v>1.52148</v>
      </c>
      <c r="F649" s="3">
        <v>1.01489</v>
      </c>
      <c r="G649" s="3">
        <v>-0.131795</v>
      </c>
      <c r="H649" s="3">
        <v>1.0971</v>
      </c>
      <c r="I649" s="3" t="s">
        <v>1393</v>
      </c>
      <c r="J649" s="3" t="s">
        <v>1394</v>
      </c>
      <c r="K649" s="3">
        <v>0.00559581</v>
      </c>
      <c r="L649" s="3">
        <v>1.7177</v>
      </c>
    </row>
    <row r="650" spans="1:12">
      <c r="A650" s="3">
        <v>-0.165766</v>
      </c>
      <c r="B650" s="3">
        <v>-0.605173</v>
      </c>
      <c r="C650" s="3">
        <v>-0.901132</v>
      </c>
      <c r="D650" s="3">
        <v>-1.87413</v>
      </c>
      <c r="E650" s="3">
        <v>1.04078</v>
      </c>
      <c r="F650" s="3">
        <v>0.635477</v>
      </c>
      <c r="G650" s="3">
        <v>0.514006</v>
      </c>
      <c r="H650" s="3">
        <v>0.192696</v>
      </c>
      <c r="I650" s="3" t="s">
        <v>1395</v>
      </c>
      <c r="J650" s="3" t="s">
        <v>1396</v>
      </c>
      <c r="K650" s="3">
        <v>0.010285</v>
      </c>
      <c r="L650" s="3">
        <v>1.48229</v>
      </c>
    </row>
    <row r="651" spans="1:12">
      <c r="A651" s="3">
        <v>-0.990459</v>
      </c>
      <c r="B651" s="3">
        <v>-1.1839</v>
      </c>
      <c r="C651" s="3">
        <v>-1.3186</v>
      </c>
      <c r="D651" s="3">
        <v>-0.298088</v>
      </c>
      <c r="E651" s="3">
        <v>2.67156</v>
      </c>
      <c r="F651" s="3">
        <v>0.109265</v>
      </c>
      <c r="G651" s="3">
        <v>0.142982</v>
      </c>
      <c r="H651" s="3">
        <v>0.635028</v>
      </c>
      <c r="I651" s="3" t="s">
        <v>1397</v>
      </c>
      <c r="J651" s="3" t="s">
        <v>1398</v>
      </c>
      <c r="K651" s="3">
        <v>0.0295722</v>
      </c>
      <c r="L651" s="3">
        <v>1.83747</v>
      </c>
    </row>
    <row r="652" spans="1:12">
      <c r="A652" s="3">
        <v>-0.481152</v>
      </c>
      <c r="B652" s="3">
        <v>-1.01768</v>
      </c>
      <c r="C652" s="3">
        <v>-0.616682</v>
      </c>
      <c r="D652" s="3">
        <v>-0.185035</v>
      </c>
      <c r="E652" s="3">
        <v>-0.0765709</v>
      </c>
      <c r="F652" s="3">
        <v>0.512449</v>
      </c>
      <c r="G652" s="3">
        <v>1.75647</v>
      </c>
      <c r="H652" s="3">
        <v>0.62303</v>
      </c>
      <c r="I652" s="3" t="s">
        <v>1399</v>
      </c>
      <c r="J652" s="3" t="s">
        <v>1400</v>
      </c>
      <c r="K652" s="3">
        <v>0.0226934</v>
      </c>
      <c r="L652" s="3">
        <v>1.27898</v>
      </c>
    </row>
    <row r="653" spans="1:12">
      <c r="A653" s="3">
        <v>-0.890673</v>
      </c>
      <c r="B653" s="3">
        <v>-1.0419</v>
      </c>
      <c r="C653" s="3">
        <v>-1.49847</v>
      </c>
      <c r="D653" s="3">
        <v>-0.59325</v>
      </c>
      <c r="E653" s="3">
        <v>0.989179</v>
      </c>
      <c r="F653" s="3">
        <v>0.835692</v>
      </c>
      <c r="G653" s="3">
        <v>1.39463</v>
      </c>
      <c r="H653" s="3">
        <v>0.672814</v>
      </c>
      <c r="I653" s="3" t="s">
        <v>1401</v>
      </c>
      <c r="J653" s="3" t="s">
        <v>1402</v>
      </c>
      <c r="K653" s="3">
        <v>0.000188469</v>
      </c>
      <c r="L653" s="3">
        <v>1.97915</v>
      </c>
    </row>
    <row r="654" spans="1:12">
      <c r="A654" s="3">
        <v>0.489948</v>
      </c>
      <c r="B654" s="3">
        <v>0.984528</v>
      </c>
      <c r="C654" s="3">
        <v>0.776911</v>
      </c>
      <c r="D654" s="3">
        <v>1.66599</v>
      </c>
      <c r="E654" s="3">
        <v>-0.312169</v>
      </c>
      <c r="F654" s="3">
        <v>-1.15228</v>
      </c>
      <c r="G654" s="3">
        <v>0.242636</v>
      </c>
      <c r="H654" s="3">
        <v>-1.38823</v>
      </c>
      <c r="I654" s="3" t="s">
        <v>1403</v>
      </c>
      <c r="J654" s="3" t="s">
        <v>1404</v>
      </c>
      <c r="K654" s="3">
        <v>0.0113115</v>
      </c>
      <c r="L654" s="3">
        <v>-1.63185</v>
      </c>
    </row>
    <row r="655" spans="1:12">
      <c r="A655" s="3">
        <v>-2.07041</v>
      </c>
      <c r="B655" s="3">
        <v>-0.24466</v>
      </c>
      <c r="C655" s="3">
        <v>-2.02024</v>
      </c>
      <c r="D655" s="3">
        <v>-0.652272</v>
      </c>
      <c r="E655" s="3">
        <v>0.573469</v>
      </c>
      <c r="F655" s="3">
        <v>0.288025</v>
      </c>
      <c r="G655" s="3">
        <v>1.91766</v>
      </c>
      <c r="H655" s="3">
        <v>0.803813</v>
      </c>
      <c r="I655" s="3" t="s">
        <v>1405</v>
      </c>
      <c r="J655" s="3" t="s">
        <v>1406</v>
      </c>
      <c r="K655" s="3">
        <v>0.010848</v>
      </c>
      <c r="L655" s="3">
        <v>2.14264</v>
      </c>
    </row>
    <row r="656" spans="1:12">
      <c r="A656" s="3">
        <v>-0.241339</v>
      </c>
      <c r="B656" s="3">
        <v>-0.945926</v>
      </c>
      <c r="C656" s="3">
        <v>-1.15605</v>
      </c>
      <c r="D656" s="3">
        <v>-0.427819</v>
      </c>
      <c r="E656" s="3">
        <v>1.65396</v>
      </c>
      <c r="F656" s="3">
        <v>-0.22869</v>
      </c>
      <c r="G656" s="3">
        <v>0.995851</v>
      </c>
      <c r="H656" s="3">
        <v>0.000642568</v>
      </c>
      <c r="I656" s="3" t="s">
        <v>1407</v>
      </c>
      <c r="J656" s="3" t="s">
        <v>1408</v>
      </c>
      <c r="K656" s="3">
        <v>0.0377038</v>
      </c>
      <c r="L656" s="3">
        <v>1.29822</v>
      </c>
    </row>
    <row r="657" spans="1:12">
      <c r="A657" s="3">
        <v>-0.729235</v>
      </c>
      <c r="B657" s="3">
        <v>-1.39457</v>
      </c>
      <c r="C657" s="3">
        <v>0.183657</v>
      </c>
      <c r="D657" s="3">
        <v>-1.27979</v>
      </c>
      <c r="E657" s="3">
        <v>-0.553786</v>
      </c>
      <c r="F657" s="3">
        <v>1.18023</v>
      </c>
      <c r="G657" s="3">
        <v>1.4485</v>
      </c>
      <c r="H657" s="3">
        <v>0.953217</v>
      </c>
      <c r="I657" s="3" t="s">
        <v>1409</v>
      </c>
      <c r="J657" s="3" t="s">
        <v>1410</v>
      </c>
      <c r="K657" s="3">
        <v>0.0348433</v>
      </c>
      <c r="L657" s="3">
        <v>1.56202</v>
      </c>
    </row>
    <row r="658" spans="1:12">
      <c r="A658" s="3">
        <v>0.195994</v>
      </c>
      <c r="B658" s="3">
        <v>1.01733</v>
      </c>
      <c r="C658" s="3">
        <v>1.37752</v>
      </c>
      <c r="D658" s="3">
        <v>1.35012</v>
      </c>
      <c r="E658" s="3">
        <v>-1.0224</v>
      </c>
      <c r="F658" s="3">
        <v>-1.42957</v>
      </c>
      <c r="G658" s="3">
        <v>-1.71291</v>
      </c>
      <c r="H658" s="3">
        <v>-0.830818</v>
      </c>
      <c r="I658" s="3" t="s">
        <v>1411</v>
      </c>
      <c r="J658" s="3" t="s">
        <v>1412</v>
      </c>
      <c r="K658" s="3">
        <v>0.000593014</v>
      </c>
      <c r="L658" s="3">
        <v>-2.23417</v>
      </c>
    </row>
    <row r="659" spans="1:12">
      <c r="A659" s="3">
        <v>-0.375826</v>
      </c>
      <c r="B659" s="3">
        <v>-0.937229</v>
      </c>
      <c r="C659" s="3">
        <v>-1.19987</v>
      </c>
      <c r="D659" s="3">
        <v>-0.411113</v>
      </c>
      <c r="E659" s="3">
        <v>1.8083</v>
      </c>
      <c r="F659" s="3">
        <v>0.847999</v>
      </c>
      <c r="G659" s="3">
        <v>1.43423</v>
      </c>
      <c r="H659" s="3">
        <v>0.754141</v>
      </c>
      <c r="I659" s="3" t="s">
        <v>1413</v>
      </c>
      <c r="J659" s="3" t="s">
        <v>1414</v>
      </c>
      <c r="K659" s="3">
        <v>0.000925911</v>
      </c>
      <c r="L659" s="3">
        <v>1.94218</v>
      </c>
    </row>
    <row r="660" spans="1:12">
      <c r="A660" s="3">
        <v>-1.4613</v>
      </c>
      <c r="B660" s="3">
        <v>-0.65736</v>
      </c>
      <c r="C660" s="3">
        <v>-1.1684</v>
      </c>
      <c r="D660" s="3">
        <v>-1.10096</v>
      </c>
      <c r="E660" s="3">
        <v>1.72909</v>
      </c>
      <c r="F660" s="3">
        <v>0.513338</v>
      </c>
      <c r="G660" s="3">
        <v>0.382764</v>
      </c>
      <c r="H660" s="3">
        <v>0.438395</v>
      </c>
      <c r="I660" s="3" t="s">
        <v>1415</v>
      </c>
      <c r="J660" s="3" t="s">
        <v>1416</v>
      </c>
      <c r="K660" s="3">
        <v>0.00213738</v>
      </c>
      <c r="L660" s="3">
        <v>1.8629</v>
      </c>
    </row>
    <row r="661" spans="1:12">
      <c r="A661" s="3">
        <v>-0.634847</v>
      </c>
      <c r="B661" s="3">
        <v>-0.962928</v>
      </c>
      <c r="C661" s="3">
        <v>-0.503802</v>
      </c>
      <c r="D661" s="3">
        <v>-0.722205</v>
      </c>
      <c r="E661" s="3">
        <v>0.769715</v>
      </c>
      <c r="F661" s="3">
        <v>0.351912</v>
      </c>
      <c r="G661" s="3">
        <v>0.309096</v>
      </c>
      <c r="H661" s="3">
        <v>0.826029</v>
      </c>
      <c r="I661" s="3" t="s">
        <v>1417</v>
      </c>
      <c r="J661" s="3" t="s">
        <v>1418</v>
      </c>
      <c r="K661" s="3">
        <v>0.000265732</v>
      </c>
      <c r="L661" s="3">
        <v>1.27013</v>
      </c>
    </row>
    <row r="662" spans="1:12">
      <c r="A662" s="3">
        <v>-1.20384</v>
      </c>
      <c r="B662" s="3">
        <v>-0.754604</v>
      </c>
      <c r="C662" s="3">
        <v>-1.37756</v>
      </c>
      <c r="D662" s="3">
        <v>-0.494307</v>
      </c>
      <c r="E662" s="3">
        <v>2.14089</v>
      </c>
      <c r="F662" s="3">
        <v>1.3332</v>
      </c>
      <c r="G662" s="3">
        <v>1.29736</v>
      </c>
      <c r="H662" s="3">
        <v>0.108483</v>
      </c>
      <c r="I662" s="3" t="s">
        <v>1419</v>
      </c>
      <c r="J662" s="3" t="s">
        <v>1420</v>
      </c>
      <c r="K662" s="3">
        <v>0.00338706</v>
      </c>
      <c r="L662" s="3">
        <v>2.17756</v>
      </c>
    </row>
    <row r="663" spans="1:12">
      <c r="A663" s="3">
        <v>-0.56124</v>
      </c>
      <c r="B663" s="3">
        <v>-0.573429</v>
      </c>
      <c r="C663" s="3">
        <v>-0.196453</v>
      </c>
      <c r="D663" s="3">
        <v>-1.14573</v>
      </c>
      <c r="E663" s="3">
        <v>0.975065</v>
      </c>
      <c r="F663" s="3">
        <v>0.501626</v>
      </c>
      <c r="G663" s="3">
        <v>1.61742</v>
      </c>
      <c r="H663" s="3">
        <v>-0.0449945</v>
      </c>
      <c r="I663" s="3" t="s">
        <v>1421</v>
      </c>
      <c r="J663" s="3" t="s">
        <v>1422</v>
      </c>
      <c r="K663" s="3">
        <v>0.0141364</v>
      </c>
      <c r="L663" s="3">
        <v>1.38149</v>
      </c>
    </row>
    <row r="664" spans="1:12">
      <c r="A664" s="3">
        <v>-0.787779</v>
      </c>
      <c r="B664" s="3">
        <v>-0.975334</v>
      </c>
      <c r="C664" s="3">
        <v>-1.47498</v>
      </c>
      <c r="D664" s="3">
        <v>-0.322554</v>
      </c>
      <c r="E664" s="3">
        <v>0.847765</v>
      </c>
      <c r="F664" s="3">
        <v>0.840989</v>
      </c>
      <c r="G664" s="3">
        <v>0.278049</v>
      </c>
      <c r="H664" s="3">
        <v>0.108084</v>
      </c>
      <c r="I664" s="3" t="s">
        <v>1423</v>
      </c>
      <c r="J664" s="3" t="s">
        <v>1424</v>
      </c>
      <c r="K664" s="3">
        <v>0.00365185</v>
      </c>
      <c r="L664" s="3">
        <v>1.40888</v>
      </c>
    </row>
    <row r="665" spans="1:12">
      <c r="A665" s="3">
        <v>-0.0684913</v>
      </c>
      <c r="B665" s="3">
        <v>-0.571706</v>
      </c>
      <c r="C665" s="3">
        <v>-0.657837</v>
      </c>
      <c r="D665" s="3">
        <v>-0.296906</v>
      </c>
      <c r="E665" s="3">
        <v>2.1339</v>
      </c>
      <c r="F665" s="3">
        <v>0.968752</v>
      </c>
      <c r="G665" s="3">
        <v>0.69402</v>
      </c>
      <c r="H665" s="3">
        <v>-0.237254</v>
      </c>
      <c r="I665" s="3" t="s">
        <v>1425</v>
      </c>
      <c r="J665" s="3" t="s">
        <v>1426</v>
      </c>
      <c r="K665" s="3">
        <v>0.0438516</v>
      </c>
      <c r="L665" s="3">
        <v>1.28859</v>
      </c>
    </row>
    <row r="666" spans="1:12">
      <c r="A666" s="3">
        <v>-1.13689</v>
      </c>
      <c r="B666" s="3">
        <v>-0.199814</v>
      </c>
      <c r="C666" s="3">
        <v>-0.717049</v>
      </c>
      <c r="D666" s="3">
        <v>-0.0659041</v>
      </c>
      <c r="E666" s="3">
        <v>2.68628</v>
      </c>
      <c r="F666" s="3">
        <v>0.506754</v>
      </c>
      <c r="G666" s="3">
        <v>1.4059</v>
      </c>
      <c r="H666" s="3">
        <v>0.663546</v>
      </c>
      <c r="I666" s="3" t="s">
        <v>1427</v>
      </c>
      <c r="J666" s="3" t="s">
        <v>1428</v>
      </c>
      <c r="K666" s="3">
        <v>0.0158794</v>
      </c>
      <c r="L666" s="3">
        <v>1.84553</v>
      </c>
    </row>
    <row r="667" spans="1:12">
      <c r="A667" s="3">
        <v>-0.502856</v>
      </c>
      <c r="B667" s="3">
        <v>-1.0775</v>
      </c>
      <c r="C667" s="3">
        <v>-0.0667576</v>
      </c>
      <c r="D667" s="3">
        <v>-0.676819</v>
      </c>
      <c r="E667" s="3">
        <v>0.669609</v>
      </c>
      <c r="F667" s="3">
        <v>1.07366</v>
      </c>
      <c r="G667" s="3">
        <v>1.64134</v>
      </c>
      <c r="H667" s="3">
        <v>0.758909</v>
      </c>
      <c r="I667" s="3" t="s">
        <v>1429</v>
      </c>
      <c r="J667" s="3" t="s">
        <v>1430</v>
      </c>
      <c r="K667" s="3">
        <v>0.00178165</v>
      </c>
      <c r="L667" s="3">
        <v>1.61686</v>
      </c>
    </row>
    <row r="668" spans="1:12">
      <c r="A668" s="3">
        <v>-1.06895</v>
      </c>
      <c r="B668" s="3">
        <v>-1.31005</v>
      </c>
      <c r="C668" s="3">
        <v>-0.573373</v>
      </c>
      <c r="D668" s="3">
        <v>-1.24007</v>
      </c>
      <c r="E668" s="3">
        <v>1.16098</v>
      </c>
      <c r="F668" s="3">
        <v>0.331406</v>
      </c>
      <c r="G668" s="3">
        <v>0.17282</v>
      </c>
      <c r="H668" s="3">
        <v>-0.0126796</v>
      </c>
      <c r="I668" s="3" t="s">
        <v>1431</v>
      </c>
      <c r="J668" s="3" t="s">
        <v>1432</v>
      </c>
      <c r="K668" s="3">
        <v>0.00316319</v>
      </c>
      <c r="L668" s="3">
        <v>1.46124</v>
      </c>
    </row>
    <row r="669" spans="1:12">
      <c r="A669" s="3">
        <v>-1.71524</v>
      </c>
      <c r="B669" s="3">
        <v>-1.33299</v>
      </c>
      <c r="C669" s="3">
        <v>-0.617462</v>
      </c>
      <c r="D669" s="3">
        <v>-0.901929</v>
      </c>
      <c r="E669" s="3">
        <v>1.39228</v>
      </c>
      <c r="F669" s="3">
        <v>0.843188</v>
      </c>
      <c r="G669" s="3">
        <v>0.287696</v>
      </c>
      <c r="H669" s="3">
        <v>0.0829209</v>
      </c>
      <c r="I669" s="3" t="s">
        <v>1433</v>
      </c>
      <c r="J669" s="3" t="s">
        <v>1434</v>
      </c>
      <c r="K669" s="3">
        <v>0.00328802</v>
      </c>
      <c r="L669" s="3">
        <v>1.79343</v>
      </c>
    </row>
    <row r="670" spans="1:12">
      <c r="A670" s="3">
        <v>-0.20417</v>
      </c>
      <c r="B670" s="3">
        <v>-1.57607</v>
      </c>
      <c r="C670" s="3">
        <v>0.0849264</v>
      </c>
      <c r="D670" s="3">
        <v>-0.473886</v>
      </c>
      <c r="E670" s="3">
        <v>0.1543</v>
      </c>
      <c r="F670" s="3">
        <v>1.31108</v>
      </c>
      <c r="G670" s="3">
        <v>0.767228</v>
      </c>
      <c r="H670" s="3">
        <v>1.04938</v>
      </c>
      <c r="I670" s="3" t="s">
        <v>1435</v>
      </c>
      <c r="J670" s="3" t="s">
        <v>1436</v>
      </c>
      <c r="K670" s="3">
        <v>0.0211474</v>
      </c>
      <c r="L670" s="3">
        <v>1.3628</v>
      </c>
    </row>
    <row r="671" spans="1:12">
      <c r="A671" s="3">
        <v>-0.866117</v>
      </c>
      <c r="B671" s="3">
        <v>-0.892602</v>
      </c>
      <c r="C671" s="3">
        <v>-0.716224</v>
      </c>
      <c r="D671" s="3">
        <v>-0.614283</v>
      </c>
      <c r="E671" s="3">
        <v>1.90195</v>
      </c>
      <c r="F671" s="3">
        <v>0.987377</v>
      </c>
      <c r="G671" s="3">
        <v>0.205999</v>
      </c>
      <c r="H671" s="3">
        <v>-0.10199</v>
      </c>
      <c r="I671" s="3" t="s">
        <v>1437</v>
      </c>
      <c r="J671" s="3" t="s">
        <v>1438</v>
      </c>
      <c r="K671" s="3">
        <v>0.0152127</v>
      </c>
      <c r="L671" s="3">
        <v>1.52064</v>
      </c>
    </row>
    <row r="672" spans="1:12">
      <c r="A672" s="3">
        <v>-0.356992</v>
      </c>
      <c r="B672" s="3">
        <v>-2.14997</v>
      </c>
      <c r="C672" s="3">
        <v>-0.622252</v>
      </c>
      <c r="D672" s="3">
        <v>-0.583451</v>
      </c>
      <c r="E672" s="3">
        <v>1.78328</v>
      </c>
      <c r="F672" s="3">
        <v>-0.106579</v>
      </c>
      <c r="G672" s="3">
        <v>0.499775</v>
      </c>
      <c r="H672" s="3">
        <v>1.20924</v>
      </c>
      <c r="I672" s="3" t="s">
        <v>1439</v>
      </c>
      <c r="J672" s="3" t="s">
        <v>1440</v>
      </c>
      <c r="K672" s="3">
        <v>0.0225857</v>
      </c>
      <c r="L672" s="3">
        <v>1.7746</v>
      </c>
    </row>
    <row r="673" spans="1:12">
      <c r="A673" s="3">
        <v>-1.0344</v>
      </c>
      <c r="B673" s="3">
        <v>-0.803163</v>
      </c>
      <c r="C673" s="3">
        <v>-1.10821</v>
      </c>
      <c r="D673" s="3">
        <v>-0.558206</v>
      </c>
      <c r="E673" s="3">
        <v>1.69235</v>
      </c>
      <c r="F673" s="3">
        <v>0.378583</v>
      </c>
      <c r="G673" s="3">
        <v>0.730618</v>
      </c>
      <c r="H673" s="3">
        <v>0.880156</v>
      </c>
      <c r="I673" s="3" t="s">
        <v>1441</v>
      </c>
      <c r="J673" s="3" t="s">
        <v>1442</v>
      </c>
      <c r="K673" s="3">
        <v>0.00105311</v>
      </c>
      <c r="L673" s="3">
        <v>1.79642</v>
      </c>
    </row>
    <row r="674" spans="1:12">
      <c r="A674" s="3">
        <v>-1.07396</v>
      </c>
      <c r="B674" s="3">
        <v>-0.801807</v>
      </c>
      <c r="C674" s="3">
        <v>-1.25595</v>
      </c>
      <c r="D674" s="3">
        <v>-0.309524</v>
      </c>
      <c r="E674" s="3">
        <v>1.74943</v>
      </c>
      <c r="F674" s="3">
        <v>0.285553</v>
      </c>
      <c r="G674" s="3">
        <v>0.645024</v>
      </c>
      <c r="H674" s="3">
        <v>0.821098</v>
      </c>
      <c r="I674" s="3" t="s">
        <v>1443</v>
      </c>
      <c r="J674" s="3" t="s">
        <v>1444</v>
      </c>
      <c r="K674" s="3">
        <v>0.00352968</v>
      </c>
      <c r="L674" s="3">
        <v>1.73559</v>
      </c>
    </row>
    <row r="675" spans="1:12">
      <c r="A675" s="3">
        <v>-1.05637</v>
      </c>
      <c r="B675" s="3">
        <v>-1.3731</v>
      </c>
      <c r="C675" s="3">
        <v>-0.948925</v>
      </c>
      <c r="D675" s="3">
        <v>-1.04768</v>
      </c>
      <c r="E675" s="3">
        <v>1.60446</v>
      </c>
      <c r="F675" s="3">
        <v>0.920772</v>
      </c>
      <c r="G675" s="3">
        <v>0.59738</v>
      </c>
      <c r="H675" s="3">
        <v>0.660235</v>
      </c>
      <c r="I675" s="3" t="s">
        <v>1445</v>
      </c>
      <c r="J675" s="3" t="s">
        <v>1446</v>
      </c>
      <c r="K675" s="3">
        <v>0.000169366</v>
      </c>
      <c r="L675" s="3">
        <v>2.05223</v>
      </c>
    </row>
    <row r="676" spans="1:12">
      <c r="A676" s="3">
        <v>-1.38466</v>
      </c>
      <c r="B676" s="3">
        <v>-1.22011</v>
      </c>
      <c r="C676" s="3">
        <v>-1.06054</v>
      </c>
      <c r="D676" s="3">
        <v>-0.836198</v>
      </c>
      <c r="E676" s="3">
        <v>-0.148943</v>
      </c>
      <c r="F676" s="3">
        <v>0.0403294</v>
      </c>
      <c r="G676" s="3">
        <v>-0.198735</v>
      </c>
      <c r="H676" s="3">
        <v>1.76395</v>
      </c>
      <c r="I676" s="3" t="s">
        <v>1447</v>
      </c>
      <c r="J676" s="3" t="s">
        <v>1448</v>
      </c>
      <c r="K676" s="3">
        <v>0.0216913</v>
      </c>
      <c r="L676" s="3">
        <v>1.48953</v>
      </c>
    </row>
    <row r="677" spans="1:12">
      <c r="A677" s="3">
        <v>0.0519095</v>
      </c>
      <c r="B677" s="3">
        <v>0.704594</v>
      </c>
      <c r="C677" s="3">
        <v>1.12356</v>
      </c>
      <c r="D677" s="3">
        <v>-0.0471992</v>
      </c>
      <c r="E677" s="3">
        <v>-2.53196</v>
      </c>
      <c r="F677" s="3">
        <v>-0.50591</v>
      </c>
      <c r="G677" s="3">
        <v>-1.85939</v>
      </c>
      <c r="H677" s="3">
        <v>-0.50591</v>
      </c>
      <c r="I677" s="3" t="s">
        <v>1449</v>
      </c>
      <c r="J677" s="3" t="s">
        <v>1450</v>
      </c>
      <c r="K677" s="3">
        <v>0.020294</v>
      </c>
      <c r="L677" s="3">
        <v>-1.80901</v>
      </c>
    </row>
    <row r="678" spans="1:12">
      <c r="A678" s="3">
        <v>-1.10595</v>
      </c>
      <c r="B678" s="3">
        <v>-1.16112</v>
      </c>
      <c r="C678" s="3">
        <v>-0.658602</v>
      </c>
      <c r="D678" s="3">
        <v>-0.979688</v>
      </c>
      <c r="E678" s="3">
        <v>1.22293</v>
      </c>
      <c r="F678" s="3">
        <v>0.408532</v>
      </c>
      <c r="G678" s="3">
        <v>-0.0704251</v>
      </c>
      <c r="H678" s="3">
        <v>1.01367</v>
      </c>
      <c r="I678" s="3" t="s">
        <v>1451</v>
      </c>
      <c r="J678" s="3" t="s">
        <v>1452</v>
      </c>
      <c r="K678" s="3">
        <v>0.0021249</v>
      </c>
      <c r="L678" s="3">
        <v>1.62002</v>
      </c>
    </row>
    <row r="679" spans="1:12">
      <c r="A679" s="3">
        <v>-1.59552</v>
      </c>
      <c r="B679" s="3">
        <v>-1.7572</v>
      </c>
      <c r="C679" s="3">
        <v>-0.223941</v>
      </c>
      <c r="D679" s="3">
        <v>-0.818082</v>
      </c>
      <c r="E679" s="3">
        <v>1.07041</v>
      </c>
      <c r="F679" s="3">
        <v>0.69998</v>
      </c>
      <c r="G679" s="3">
        <v>0.517152</v>
      </c>
      <c r="H679" s="3">
        <v>-0.313618</v>
      </c>
      <c r="I679" s="3" t="s">
        <v>1453</v>
      </c>
      <c r="J679" s="3" t="s">
        <v>1454</v>
      </c>
      <c r="K679" s="3">
        <v>0.0135891</v>
      </c>
      <c r="L679" s="3">
        <v>1.59217</v>
      </c>
    </row>
    <row r="680" spans="1:12">
      <c r="A680" s="3">
        <v>-1.58963</v>
      </c>
      <c r="B680" s="3">
        <v>-0.923019</v>
      </c>
      <c r="C680" s="3">
        <v>-1.61954</v>
      </c>
      <c r="D680" s="3">
        <v>-0.779515</v>
      </c>
      <c r="E680" s="3">
        <v>1.0266</v>
      </c>
      <c r="F680" s="3">
        <v>0.562334</v>
      </c>
      <c r="G680" s="3">
        <v>1.03124</v>
      </c>
      <c r="H680" s="3">
        <v>0.104849</v>
      </c>
      <c r="I680" s="3" t="s">
        <v>1455</v>
      </c>
      <c r="J680" s="3" t="s">
        <v>1456</v>
      </c>
      <c r="K680" s="3">
        <v>0.000866302</v>
      </c>
      <c r="L680" s="3">
        <v>1.90918</v>
      </c>
    </row>
    <row r="681" spans="1:12">
      <c r="A681" s="3">
        <v>-1.2585</v>
      </c>
      <c r="B681" s="3">
        <v>-0.714765</v>
      </c>
      <c r="C681" s="3">
        <v>-0.306754</v>
      </c>
      <c r="D681" s="3">
        <v>-0.572563</v>
      </c>
      <c r="E681" s="3">
        <v>1.42179</v>
      </c>
      <c r="F681" s="3">
        <v>0.902867</v>
      </c>
      <c r="G681" s="3">
        <v>0.780291</v>
      </c>
      <c r="H681" s="3">
        <v>-0.729764</v>
      </c>
      <c r="I681" s="3" t="s">
        <v>1457</v>
      </c>
      <c r="J681" s="3" t="s">
        <v>1458</v>
      </c>
      <c r="K681" s="3">
        <v>0.0410815</v>
      </c>
      <c r="L681" s="3">
        <v>1.30694</v>
      </c>
    </row>
    <row r="682" spans="1:12">
      <c r="A682" s="3">
        <v>-1.3144</v>
      </c>
      <c r="B682" s="3">
        <v>-1.1371</v>
      </c>
      <c r="C682" s="3">
        <v>-0.755314</v>
      </c>
      <c r="D682" s="3">
        <v>-0.530734</v>
      </c>
      <c r="E682" s="3">
        <v>1.68664</v>
      </c>
      <c r="F682" s="3">
        <v>0.593042</v>
      </c>
      <c r="G682" s="3">
        <v>0.770551</v>
      </c>
      <c r="H682" s="3">
        <v>0.66912</v>
      </c>
      <c r="I682" s="3" t="s">
        <v>1459</v>
      </c>
      <c r="J682" s="3" t="s">
        <v>1460</v>
      </c>
      <c r="K682" s="3">
        <v>0.000968006</v>
      </c>
      <c r="L682" s="3">
        <v>1.86423</v>
      </c>
    </row>
    <row r="683" spans="1:12">
      <c r="A683" s="3">
        <v>-0.0324626</v>
      </c>
      <c r="B683" s="3">
        <v>-0.603343</v>
      </c>
      <c r="C683" s="3">
        <v>-0.398369</v>
      </c>
      <c r="D683" s="3">
        <v>-0.126776</v>
      </c>
      <c r="E683" s="3">
        <v>1.51263</v>
      </c>
      <c r="F683" s="3">
        <v>0.146052</v>
      </c>
      <c r="G683" s="3">
        <v>1.26562</v>
      </c>
      <c r="H683" s="3">
        <v>0.245304</v>
      </c>
      <c r="I683" s="3" t="s">
        <v>1461</v>
      </c>
      <c r="J683" s="3" t="s">
        <v>1462</v>
      </c>
      <c r="K683" s="3">
        <v>0.0270319</v>
      </c>
      <c r="L683" s="3">
        <v>1.08264</v>
      </c>
    </row>
    <row r="684" spans="1:12">
      <c r="A684" s="3">
        <v>-0.877692</v>
      </c>
      <c r="B684" s="3">
        <v>-1.53137</v>
      </c>
      <c r="C684" s="3">
        <v>-1.18596</v>
      </c>
      <c r="D684" s="3">
        <v>-0.64075</v>
      </c>
      <c r="E684" s="3">
        <v>1.35945</v>
      </c>
      <c r="F684" s="3">
        <v>0.18375</v>
      </c>
      <c r="G684" s="3">
        <v>0.752029</v>
      </c>
      <c r="H684" s="3">
        <v>0.888688</v>
      </c>
      <c r="I684" s="3" t="s">
        <v>1463</v>
      </c>
      <c r="J684" s="3" t="s">
        <v>1464</v>
      </c>
      <c r="K684" s="3">
        <v>0.000971159</v>
      </c>
      <c r="L684" s="3">
        <v>1.85492</v>
      </c>
    </row>
    <row r="685" spans="1:12">
      <c r="A685" s="3">
        <v>-2.6266</v>
      </c>
      <c r="B685" s="3">
        <v>-1.07017</v>
      </c>
      <c r="C685" s="3">
        <v>-0.813567</v>
      </c>
      <c r="D685" s="3">
        <v>-0.343368</v>
      </c>
      <c r="E685" s="3">
        <v>0.674324</v>
      </c>
      <c r="F685" s="3">
        <v>0.319388</v>
      </c>
      <c r="G685" s="3">
        <v>0.307401</v>
      </c>
      <c r="H685" s="3">
        <v>-0.601738</v>
      </c>
      <c r="I685" s="3" t="s">
        <v>1465</v>
      </c>
      <c r="J685" s="3" t="s">
        <v>1466</v>
      </c>
      <c r="K685" s="3">
        <v>0.0492005</v>
      </c>
      <c r="L685" s="3">
        <v>1.38827</v>
      </c>
    </row>
    <row r="686" spans="1:12">
      <c r="A686" s="3">
        <v>-0.843715</v>
      </c>
      <c r="B686" s="3">
        <v>-0.76966</v>
      </c>
      <c r="C686" s="3">
        <v>-0.446578</v>
      </c>
      <c r="D686" s="3">
        <v>-0.317286</v>
      </c>
      <c r="E686" s="3">
        <v>1.89897</v>
      </c>
      <c r="F686" s="3">
        <v>0.679355</v>
      </c>
      <c r="G686" s="3">
        <v>0.189161</v>
      </c>
      <c r="H686" s="3">
        <v>-0.307863</v>
      </c>
      <c r="I686" s="3" t="s">
        <v>1467</v>
      </c>
      <c r="J686" s="3" t="s">
        <v>1468</v>
      </c>
      <c r="K686" s="3">
        <v>0.048492</v>
      </c>
      <c r="L686" s="3">
        <v>1.20922</v>
      </c>
    </row>
    <row r="687" spans="1:12">
      <c r="A687" s="3">
        <v>-0.995416</v>
      </c>
      <c r="B687" s="3">
        <v>-1.11902</v>
      </c>
      <c r="C687" s="3">
        <v>-1.19745</v>
      </c>
      <c r="D687" s="3">
        <v>-0.134056</v>
      </c>
      <c r="E687" s="3">
        <v>1.88567</v>
      </c>
      <c r="F687" s="3">
        <v>0.835949</v>
      </c>
      <c r="G687" s="3">
        <v>1.76681</v>
      </c>
      <c r="H687" s="3">
        <v>0.902175</v>
      </c>
      <c r="I687" s="3" t="s">
        <v>1469</v>
      </c>
      <c r="J687" s="3" t="s">
        <v>1470</v>
      </c>
      <c r="K687" s="3">
        <v>0.00100383</v>
      </c>
      <c r="L687" s="3">
        <v>2.20914</v>
      </c>
    </row>
    <row r="688" spans="1:12">
      <c r="A688" s="3">
        <v>-0.627026</v>
      </c>
      <c r="B688" s="3">
        <v>-1.1667</v>
      </c>
      <c r="C688" s="3">
        <v>-0.571887</v>
      </c>
      <c r="D688" s="3">
        <v>-1.40224</v>
      </c>
      <c r="E688" s="3">
        <v>0.302169</v>
      </c>
      <c r="F688" s="3">
        <v>0.525034</v>
      </c>
      <c r="G688" s="3">
        <v>0.0827212</v>
      </c>
      <c r="H688" s="3">
        <v>0.485681</v>
      </c>
      <c r="I688" s="3" t="s">
        <v>1471</v>
      </c>
      <c r="J688" s="3" t="s">
        <v>1472</v>
      </c>
      <c r="K688" s="3">
        <v>0.00129128</v>
      </c>
      <c r="L688" s="3">
        <v>1.29086</v>
      </c>
    </row>
    <row r="689" spans="1:12">
      <c r="A689" s="3">
        <v>-0.214416</v>
      </c>
      <c r="B689" s="3">
        <v>-1.49598</v>
      </c>
      <c r="C689" s="3">
        <v>-0.726657</v>
      </c>
      <c r="D689" s="3">
        <v>0.0172006</v>
      </c>
      <c r="E689" s="3">
        <v>1.14505</v>
      </c>
      <c r="F689" s="3">
        <v>-0.022694</v>
      </c>
      <c r="G689" s="3">
        <v>0.204541</v>
      </c>
      <c r="H689" s="3">
        <v>0.84745</v>
      </c>
      <c r="I689" s="3" t="s">
        <v>1473</v>
      </c>
      <c r="J689" s="3" t="s">
        <v>1474</v>
      </c>
      <c r="K689" s="3">
        <v>0.0375474</v>
      </c>
      <c r="L689" s="3">
        <v>1.14855</v>
      </c>
    </row>
    <row r="690" spans="1:12">
      <c r="A690" s="3">
        <v>-0.770767</v>
      </c>
      <c r="B690" s="3">
        <v>-1.15976</v>
      </c>
      <c r="C690" s="3">
        <v>-0.6651</v>
      </c>
      <c r="D690" s="3">
        <v>-1.01186</v>
      </c>
      <c r="E690" s="3">
        <v>1.54959</v>
      </c>
      <c r="F690" s="3">
        <v>0.386252</v>
      </c>
      <c r="G690" s="3">
        <v>0.85164</v>
      </c>
      <c r="H690" s="3">
        <v>0.996129</v>
      </c>
      <c r="I690" s="3" t="s">
        <v>1475</v>
      </c>
      <c r="J690" s="3" t="s">
        <v>1476</v>
      </c>
      <c r="K690" s="3">
        <v>0.000430054</v>
      </c>
      <c r="L690" s="3">
        <v>1.84777</v>
      </c>
    </row>
    <row r="691" spans="1:12">
      <c r="A691" s="3">
        <v>-1.40865</v>
      </c>
      <c r="B691" s="3">
        <v>-0.93656</v>
      </c>
      <c r="C691" s="3">
        <v>-1.20184</v>
      </c>
      <c r="D691" s="3">
        <v>-0.668502</v>
      </c>
      <c r="E691" s="3">
        <v>1.76418</v>
      </c>
      <c r="F691" s="3">
        <v>0.34654</v>
      </c>
      <c r="G691" s="3">
        <v>0.536438</v>
      </c>
      <c r="H691" s="3">
        <v>-0.133595</v>
      </c>
      <c r="I691" s="3" t="s">
        <v>1477</v>
      </c>
      <c r="J691" s="3" t="s">
        <v>1478</v>
      </c>
      <c r="K691" s="3">
        <v>0.00827428</v>
      </c>
      <c r="L691" s="3">
        <v>1.68228</v>
      </c>
    </row>
    <row r="692" spans="1:12">
      <c r="A692" s="3">
        <v>-0.124774</v>
      </c>
      <c r="B692" s="3">
        <v>0.470383</v>
      </c>
      <c r="C692" s="3">
        <v>1.69673</v>
      </c>
      <c r="D692" s="3">
        <v>1.32068</v>
      </c>
      <c r="E692" s="3">
        <v>-0.579534</v>
      </c>
      <c r="F692" s="3">
        <v>-0.268143</v>
      </c>
      <c r="G692" s="3">
        <v>-1.03915</v>
      </c>
      <c r="H692" s="3">
        <v>-0.192335</v>
      </c>
      <c r="I692" s="3" t="s">
        <v>1479</v>
      </c>
      <c r="J692" s="3" t="s">
        <v>1480</v>
      </c>
      <c r="K692" s="3">
        <v>0.0241626</v>
      </c>
      <c r="L692" s="3">
        <v>-1.36055</v>
      </c>
    </row>
    <row r="693" spans="1:12">
      <c r="A693" s="3">
        <v>-0.987643</v>
      </c>
      <c r="B693" s="3">
        <v>-1.0136</v>
      </c>
      <c r="C693" s="3">
        <v>-0.901763</v>
      </c>
      <c r="D693" s="3">
        <v>-1.04835</v>
      </c>
      <c r="E693" s="3">
        <v>1.83658</v>
      </c>
      <c r="F693" s="3">
        <v>0.629995</v>
      </c>
      <c r="G693" s="3">
        <v>0.836022</v>
      </c>
      <c r="H693" s="3">
        <v>0.719968</v>
      </c>
      <c r="I693" s="3" t="s">
        <v>1481</v>
      </c>
      <c r="J693" s="3" t="s">
        <v>1482</v>
      </c>
      <c r="K693" s="3">
        <v>0.0004008</v>
      </c>
      <c r="L693" s="3">
        <v>1.99348</v>
      </c>
    </row>
    <row r="694" spans="1:12">
      <c r="A694" s="3">
        <v>-0.799582</v>
      </c>
      <c r="B694" s="3">
        <v>-1.4622</v>
      </c>
      <c r="C694" s="3">
        <v>-0.64125</v>
      </c>
      <c r="D694" s="3">
        <v>-1.31054</v>
      </c>
      <c r="E694" s="3">
        <v>1.38307</v>
      </c>
      <c r="F694" s="3">
        <v>1.1718</v>
      </c>
      <c r="G694" s="3">
        <v>1.38307</v>
      </c>
      <c r="H694" s="3">
        <v>-0.0483825</v>
      </c>
      <c r="I694" s="3" t="s">
        <v>1483</v>
      </c>
      <c r="J694" s="3" t="s">
        <v>1484</v>
      </c>
      <c r="K694" s="3">
        <v>0.00220162</v>
      </c>
      <c r="L694" s="3">
        <v>2.02578</v>
      </c>
    </row>
    <row r="695" spans="1:12">
      <c r="A695" s="3">
        <v>-0.863591</v>
      </c>
      <c r="B695" s="3">
        <v>-1.22824</v>
      </c>
      <c r="C695" s="3">
        <v>-0.403474</v>
      </c>
      <c r="D695" s="3">
        <v>-0.688096</v>
      </c>
      <c r="E695" s="3">
        <v>1.76081</v>
      </c>
      <c r="F695" s="3">
        <v>0.463768</v>
      </c>
      <c r="G695" s="3">
        <v>0.125344</v>
      </c>
      <c r="H695" s="3">
        <v>1.11751</v>
      </c>
      <c r="I695" s="3" t="s">
        <v>1485</v>
      </c>
      <c r="J695" s="3" t="s">
        <v>1486</v>
      </c>
      <c r="K695" s="3">
        <v>0.00604838</v>
      </c>
      <c r="L695" s="3">
        <v>1.66271</v>
      </c>
    </row>
    <row r="696" spans="1:12">
      <c r="A696" s="3">
        <v>0.89412</v>
      </c>
      <c r="B696" s="3">
        <v>1.80312</v>
      </c>
      <c r="C696" s="3">
        <v>0.829186</v>
      </c>
      <c r="D696" s="3">
        <v>1.13169</v>
      </c>
      <c r="E696" s="3">
        <v>-0.61086</v>
      </c>
      <c r="F696" s="3">
        <v>-0.707884</v>
      </c>
      <c r="G696" s="3">
        <v>0.108569</v>
      </c>
      <c r="H696" s="3">
        <v>-1.44939</v>
      </c>
      <c r="I696" s="3" t="s">
        <v>1487</v>
      </c>
      <c r="J696" s="3" t="s">
        <v>1488</v>
      </c>
      <c r="K696" s="3">
        <v>0.00330313</v>
      </c>
      <c r="L696" s="3">
        <v>-1.82942</v>
      </c>
    </row>
    <row r="697" spans="1:12">
      <c r="A697" s="3">
        <v>-1.03932</v>
      </c>
      <c r="B697" s="3">
        <v>-1.39308</v>
      </c>
      <c r="C697" s="3">
        <v>-1.14444</v>
      </c>
      <c r="D697" s="3">
        <v>-0.864281</v>
      </c>
      <c r="E697" s="3">
        <v>1.75963</v>
      </c>
      <c r="F697" s="3">
        <v>0.50409</v>
      </c>
      <c r="G697" s="3">
        <v>0.315983</v>
      </c>
      <c r="H697" s="3">
        <v>1.04799</v>
      </c>
      <c r="I697" s="3" t="s">
        <v>1489</v>
      </c>
      <c r="J697" s="3" t="s">
        <v>1490</v>
      </c>
      <c r="K697" s="3">
        <v>0.00105807</v>
      </c>
      <c r="L697" s="3">
        <v>2.0172</v>
      </c>
    </row>
    <row r="698" spans="1:12">
      <c r="A698" s="3">
        <v>-0.675791</v>
      </c>
      <c r="B698" s="3">
        <v>-1.44287</v>
      </c>
      <c r="C698" s="3">
        <v>-0.902034</v>
      </c>
      <c r="D698" s="3">
        <v>-1.18115</v>
      </c>
      <c r="E698" s="3">
        <v>1.35612</v>
      </c>
      <c r="F698" s="3">
        <v>0.722711</v>
      </c>
      <c r="G698" s="3">
        <v>1.10382</v>
      </c>
      <c r="H698" s="3">
        <v>1.05288</v>
      </c>
      <c r="I698" s="3" t="s">
        <v>1491</v>
      </c>
      <c r="J698" s="3" t="s">
        <v>1492</v>
      </c>
      <c r="K698" s="7">
        <v>5.88429e-5</v>
      </c>
      <c r="L698" s="3">
        <v>2.10934</v>
      </c>
    </row>
    <row r="699" spans="1:12">
      <c r="A699" s="3">
        <v>0.351378</v>
      </c>
      <c r="B699" s="3">
        <v>1.53174</v>
      </c>
      <c r="C699" s="3">
        <v>1.48925</v>
      </c>
      <c r="D699" s="3">
        <v>1.14608</v>
      </c>
      <c r="E699" s="3">
        <v>-1.20882</v>
      </c>
      <c r="F699" s="3">
        <v>-1.07126</v>
      </c>
      <c r="G699" s="3">
        <v>-1.28597</v>
      </c>
      <c r="H699" s="3">
        <v>-0.976969</v>
      </c>
      <c r="I699" s="3" t="s">
        <v>1493</v>
      </c>
      <c r="J699" s="3" t="s">
        <v>1494</v>
      </c>
      <c r="K699" s="3">
        <v>0.000198812</v>
      </c>
      <c r="L699" s="3">
        <v>-2.26537</v>
      </c>
    </row>
    <row r="700" spans="1:12">
      <c r="A700" s="3">
        <v>0.741898</v>
      </c>
      <c r="B700" s="3">
        <v>-0.125292</v>
      </c>
      <c r="C700" s="3">
        <v>0.759922</v>
      </c>
      <c r="D700" s="3">
        <v>0.377781</v>
      </c>
      <c r="E700" s="3">
        <v>-1.03457</v>
      </c>
      <c r="F700" s="3">
        <v>-1.37464</v>
      </c>
      <c r="G700" s="3">
        <v>-0.564745</v>
      </c>
      <c r="H700" s="3">
        <v>-0.372411</v>
      </c>
      <c r="I700" s="3" t="s">
        <v>1495</v>
      </c>
      <c r="J700" s="3" t="s">
        <v>1496</v>
      </c>
      <c r="K700" s="3">
        <v>0.00603559</v>
      </c>
      <c r="L700" s="3">
        <v>-1.27517</v>
      </c>
    </row>
    <row r="701" spans="1:12">
      <c r="A701" s="3">
        <v>-1.27419</v>
      </c>
      <c r="B701" s="3">
        <v>-1.44579</v>
      </c>
      <c r="C701" s="3">
        <v>-1.44074</v>
      </c>
      <c r="D701" s="3">
        <v>-0.00208134</v>
      </c>
      <c r="E701" s="3">
        <v>1.76049</v>
      </c>
      <c r="F701" s="3">
        <v>-0.205977</v>
      </c>
      <c r="G701" s="3">
        <v>0.56385</v>
      </c>
      <c r="H701" s="3">
        <v>0.69514</v>
      </c>
      <c r="I701" s="3" t="s">
        <v>1497</v>
      </c>
      <c r="J701" s="3" t="s">
        <v>1498</v>
      </c>
      <c r="K701" s="3">
        <v>0.0171128</v>
      </c>
      <c r="L701" s="3">
        <v>1.74408</v>
      </c>
    </row>
    <row r="702" spans="1:12">
      <c r="A702" s="3">
        <v>-1.34281</v>
      </c>
      <c r="B702" s="3">
        <v>-1.03101</v>
      </c>
      <c r="C702" s="3">
        <v>-0.818021</v>
      </c>
      <c r="D702" s="3">
        <v>-1.4073</v>
      </c>
      <c r="E702" s="3">
        <v>1.45868</v>
      </c>
      <c r="F702" s="3">
        <v>0.598441</v>
      </c>
      <c r="G702" s="3">
        <v>1.10083</v>
      </c>
      <c r="H702" s="3">
        <v>0.781142</v>
      </c>
      <c r="I702" s="3" t="s">
        <v>1499</v>
      </c>
      <c r="J702" s="3" t="s">
        <v>1500</v>
      </c>
      <c r="K702" s="7">
        <v>9.73379e-5</v>
      </c>
      <c r="L702" s="3">
        <v>2.13456</v>
      </c>
    </row>
    <row r="703" spans="1:12">
      <c r="A703" s="3">
        <v>-0.746511</v>
      </c>
      <c r="B703" s="3">
        <v>-1.4306</v>
      </c>
      <c r="C703" s="3">
        <v>-0.627329</v>
      </c>
      <c r="D703" s="3">
        <v>-0.975075</v>
      </c>
      <c r="E703" s="3">
        <v>1.29265</v>
      </c>
      <c r="F703" s="3">
        <v>0.949951</v>
      </c>
      <c r="G703" s="3">
        <v>0.683924</v>
      </c>
      <c r="H703" s="3">
        <v>0.668632</v>
      </c>
      <c r="I703" s="3" t="s">
        <v>1501</v>
      </c>
      <c r="J703" s="3" t="s">
        <v>1502</v>
      </c>
      <c r="K703" s="3">
        <v>0.000200444</v>
      </c>
      <c r="L703" s="3">
        <v>1.84367</v>
      </c>
    </row>
    <row r="704" spans="1:12">
      <c r="A704" s="3">
        <v>-0.165945</v>
      </c>
      <c r="B704" s="3">
        <v>-1.4117</v>
      </c>
      <c r="C704" s="3">
        <v>-0.516177</v>
      </c>
      <c r="D704" s="3">
        <v>-1.14494</v>
      </c>
      <c r="E704" s="3">
        <v>0.0678554</v>
      </c>
      <c r="F704" s="3">
        <v>0.461499</v>
      </c>
      <c r="G704" s="3">
        <v>0.605886</v>
      </c>
      <c r="H704" s="3">
        <v>0.803035</v>
      </c>
      <c r="I704" s="3" t="s">
        <v>1503</v>
      </c>
      <c r="J704" s="3" t="s">
        <v>1504</v>
      </c>
      <c r="K704" s="3">
        <v>0.00724023</v>
      </c>
      <c r="L704" s="3">
        <v>1.29426</v>
      </c>
    </row>
    <row r="705" spans="1:12">
      <c r="A705" s="3">
        <v>-1.12139</v>
      </c>
      <c r="B705" s="3">
        <v>-0.614896</v>
      </c>
      <c r="C705" s="3">
        <v>-0.731743</v>
      </c>
      <c r="D705" s="3">
        <v>-0.361252</v>
      </c>
      <c r="E705" s="3">
        <v>0.160565</v>
      </c>
      <c r="F705" s="3">
        <v>0.0463753</v>
      </c>
      <c r="G705" s="3">
        <v>1.56096</v>
      </c>
      <c r="H705" s="3">
        <v>0.772032</v>
      </c>
      <c r="I705" s="3" t="s">
        <v>1505</v>
      </c>
      <c r="J705" s="3" t="s">
        <v>1506</v>
      </c>
      <c r="K705" s="3">
        <v>0.012566</v>
      </c>
      <c r="L705" s="3">
        <v>1.3423</v>
      </c>
    </row>
    <row r="706" spans="1:12">
      <c r="A706" s="3">
        <v>-0.132959</v>
      </c>
      <c r="B706" s="3">
        <v>-1.27103</v>
      </c>
      <c r="C706" s="3">
        <v>-1.06509</v>
      </c>
      <c r="D706" s="3">
        <v>-0.825834</v>
      </c>
      <c r="E706" s="3">
        <v>0.306319</v>
      </c>
      <c r="F706" s="3">
        <v>0.239502</v>
      </c>
      <c r="G706" s="3">
        <v>-0.36358</v>
      </c>
      <c r="H706" s="3">
        <v>1.66553</v>
      </c>
      <c r="I706" s="3" t="s">
        <v>1507</v>
      </c>
      <c r="J706" s="3" t="s">
        <v>1508</v>
      </c>
      <c r="K706" s="3">
        <v>0.0407851</v>
      </c>
      <c r="L706" s="3">
        <v>1.28567</v>
      </c>
    </row>
    <row r="707" spans="1:12">
      <c r="A707" s="3">
        <v>-0.662295</v>
      </c>
      <c r="B707" s="3">
        <v>-0.95433</v>
      </c>
      <c r="C707" s="3">
        <v>-1.11216</v>
      </c>
      <c r="D707" s="3">
        <v>-0.857809</v>
      </c>
      <c r="E707" s="3">
        <v>0.981304</v>
      </c>
      <c r="F707" s="3">
        <v>-0.0520862</v>
      </c>
      <c r="G707" s="3">
        <v>-0.246034</v>
      </c>
      <c r="H707" s="3">
        <v>1.70956</v>
      </c>
      <c r="I707" s="3" t="s">
        <v>1509</v>
      </c>
      <c r="J707" s="3" t="s">
        <v>1510</v>
      </c>
      <c r="K707" s="3">
        <v>0.0186733</v>
      </c>
      <c r="L707" s="3">
        <v>1.49483</v>
      </c>
    </row>
    <row r="708" spans="1:12">
      <c r="A708" s="3">
        <v>-0.136273</v>
      </c>
      <c r="B708" s="3">
        <v>-0.678911</v>
      </c>
      <c r="C708" s="3">
        <v>-1.87899</v>
      </c>
      <c r="D708" s="3">
        <v>-0.0216806</v>
      </c>
      <c r="E708" s="3">
        <v>1.29591</v>
      </c>
      <c r="F708" s="3">
        <v>0.398458</v>
      </c>
      <c r="G708" s="3">
        <v>1.01073</v>
      </c>
      <c r="H708" s="3">
        <v>0.850487</v>
      </c>
      <c r="I708" s="3" t="s">
        <v>1511</v>
      </c>
      <c r="J708" s="3" t="s">
        <v>1512</v>
      </c>
      <c r="K708" s="3">
        <v>0.0149428</v>
      </c>
      <c r="L708" s="3">
        <v>1.56786</v>
      </c>
    </row>
    <row r="709" spans="1:12">
      <c r="A709" s="3">
        <v>-0.975583</v>
      </c>
      <c r="B709" s="3">
        <v>-1.21296</v>
      </c>
      <c r="C709" s="3">
        <v>-0.878613</v>
      </c>
      <c r="D709" s="3">
        <v>-0.998173</v>
      </c>
      <c r="E709" s="3">
        <v>1.14645</v>
      </c>
      <c r="F709" s="3">
        <v>1.21611</v>
      </c>
      <c r="G709" s="3">
        <v>0.988256</v>
      </c>
      <c r="H709" s="3">
        <v>0.494625</v>
      </c>
      <c r="I709" s="3" t="s">
        <v>1513</v>
      </c>
      <c r="J709" s="3" t="s">
        <v>1514</v>
      </c>
      <c r="K709" s="7">
        <v>3.09933e-5</v>
      </c>
      <c r="L709" s="3">
        <v>1.97769</v>
      </c>
    </row>
    <row r="710" spans="1:12">
      <c r="A710" s="3">
        <v>0.34537</v>
      </c>
      <c r="B710" s="3">
        <v>-1.88494</v>
      </c>
      <c r="C710" s="3">
        <v>-0.708373</v>
      </c>
      <c r="D710" s="3">
        <v>-0.106034</v>
      </c>
      <c r="E710" s="3">
        <v>1.36182</v>
      </c>
      <c r="F710" s="3">
        <v>0.481791</v>
      </c>
      <c r="G710" s="3">
        <v>0.749228</v>
      </c>
      <c r="H710" s="3">
        <v>1.08299</v>
      </c>
      <c r="I710" s="3" t="s">
        <v>1515</v>
      </c>
      <c r="J710" s="3" t="s">
        <v>1516</v>
      </c>
      <c r="K710" s="3">
        <v>0.0273429</v>
      </c>
      <c r="L710" s="3">
        <v>1.50745</v>
      </c>
    </row>
    <row r="711" spans="1:12">
      <c r="A711" s="3">
        <v>-0.0638817</v>
      </c>
      <c r="B711" s="3">
        <v>-0.263151</v>
      </c>
      <c r="C711" s="3">
        <v>-1.9921</v>
      </c>
      <c r="D711" s="3">
        <v>-0.500145</v>
      </c>
      <c r="E711" s="3">
        <v>2.0774</v>
      </c>
      <c r="F711" s="3">
        <v>0.387276</v>
      </c>
      <c r="G711" s="3">
        <v>0.55564</v>
      </c>
      <c r="H711" s="3">
        <v>0.359059</v>
      </c>
      <c r="I711" s="3" t="s">
        <v>1517</v>
      </c>
      <c r="J711" s="3" t="s">
        <v>1518</v>
      </c>
      <c r="K711" s="3">
        <v>0.0421673</v>
      </c>
      <c r="L711" s="3">
        <v>1.54966</v>
      </c>
    </row>
    <row r="712" spans="1:12">
      <c r="A712" s="3">
        <v>-1.51409</v>
      </c>
      <c r="B712" s="3">
        <v>-0.678115</v>
      </c>
      <c r="C712" s="3">
        <v>-1.65739</v>
      </c>
      <c r="D712" s="3">
        <v>-0.648193</v>
      </c>
      <c r="E712" s="3">
        <v>0.0515538</v>
      </c>
      <c r="F712" s="3">
        <v>-0.608446</v>
      </c>
      <c r="G712" s="3">
        <v>0.252442</v>
      </c>
      <c r="H712" s="3">
        <v>0.501949</v>
      </c>
      <c r="I712" s="3" t="s">
        <v>1519</v>
      </c>
      <c r="J712" s="3" t="s">
        <v>1520</v>
      </c>
      <c r="K712" s="3">
        <v>0.0169079</v>
      </c>
      <c r="L712" s="3">
        <v>1.17382</v>
      </c>
    </row>
    <row r="713" spans="1:12">
      <c r="A713" s="3">
        <v>0.0101563</v>
      </c>
      <c r="B713" s="3">
        <v>-1.02572</v>
      </c>
      <c r="C713" s="3">
        <v>-0.955093</v>
      </c>
      <c r="D713" s="3">
        <v>-0.451474</v>
      </c>
      <c r="E713" s="3">
        <v>1.67691</v>
      </c>
      <c r="F713" s="3">
        <v>0.54888</v>
      </c>
      <c r="G713" s="3">
        <v>1.11659</v>
      </c>
      <c r="H713" s="3">
        <v>-0.465972</v>
      </c>
      <c r="I713" s="3" t="s">
        <v>1521</v>
      </c>
      <c r="J713" s="3" t="s">
        <v>1522</v>
      </c>
      <c r="K713" s="3">
        <v>0.0428501</v>
      </c>
      <c r="L713" s="3">
        <v>1.32463</v>
      </c>
    </row>
    <row r="714" spans="1:12">
      <c r="A714" s="3">
        <v>-1.25321</v>
      </c>
      <c r="B714" s="3">
        <v>-1.41549</v>
      </c>
      <c r="C714" s="3">
        <v>0.611859</v>
      </c>
      <c r="D714" s="3">
        <v>-0.935642</v>
      </c>
      <c r="E714" s="3">
        <v>0.400611</v>
      </c>
      <c r="F714" s="3">
        <v>0.890765</v>
      </c>
      <c r="G714" s="3">
        <v>0.548908</v>
      </c>
      <c r="H714" s="3">
        <v>0.389939</v>
      </c>
      <c r="I714" s="3" t="s">
        <v>1523</v>
      </c>
      <c r="J714" s="3" t="s">
        <v>1524</v>
      </c>
      <c r="K714" s="3">
        <v>0.0342792</v>
      </c>
      <c r="L714" s="3">
        <v>1.30568</v>
      </c>
    </row>
    <row r="715" spans="1:12">
      <c r="A715" s="3">
        <v>0.966043</v>
      </c>
      <c r="B715" s="3">
        <v>0.798851</v>
      </c>
      <c r="C715" s="3">
        <v>1.05722</v>
      </c>
      <c r="D715" s="3">
        <v>0.183311</v>
      </c>
      <c r="E715" s="3">
        <v>-0.935812</v>
      </c>
      <c r="F715" s="3">
        <v>0.128322</v>
      </c>
      <c r="G715" s="3">
        <v>-1.05747</v>
      </c>
      <c r="H715" s="3">
        <v>0.107589</v>
      </c>
      <c r="I715" s="3" t="s">
        <v>1525</v>
      </c>
      <c r="J715" s="3" t="s">
        <v>1526</v>
      </c>
      <c r="K715" s="3">
        <v>0.0198126</v>
      </c>
      <c r="L715" s="3">
        <v>-1.1907</v>
      </c>
    </row>
    <row r="716" spans="1:12">
      <c r="A716" s="3">
        <v>-1.64823</v>
      </c>
      <c r="B716" s="3">
        <v>-1.41009</v>
      </c>
      <c r="C716" s="3">
        <v>-0.161471</v>
      </c>
      <c r="D716" s="3">
        <v>-0.589951</v>
      </c>
      <c r="E716" s="3">
        <v>1.2074</v>
      </c>
      <c r="F716" s="3">
        <v>0.825316</v>
      </c>
      <c r="G716" s="3">
        <v>0.192084</v>
      </c>
      <c r="H716" s="3">
        <v>0.579149</v>
      </c>
      <c r="I716" s="3" t="s">
        <v>1527</v>
      </c>
      <c r="J716" s="3" t="s">
        <v>1528</v>
      </c>
      <c r="K716" s="3">
        <v>0.0066976</v>
      </c>
      <c r="L716" s="3">
        <v>1.65342</v>
      </c>
    </row>
    <row r="717" spans="1:12">
      <c r="A717" s="3">
        <v>-0.831512</v>
      </c>
      <c r="B717" s="3">
        <v>-1.81677</v>
      </c>
      <c r="C717" s="3">
        <v>-0.754452</v>
      </c>
      <c r="D717" s="3">
        <v>-0.634076</v>
      </c>
      <c r="E717" s="3">
        <v>1.07684</v>
      </c>
      <c r="F717" s="3">
        <v>0.319325</v>
      </c>
      <c r="G717" s="3">
        <v>0.84523</v>
      </c>
      <c r="H717" s="3">
        <v>1.18953</v>
      </c>
      <c r="I717" s="3" t="s">
        <v>1529</v>
      </c>
      <c r="J717" s="3" t="s">
        <v>1530</v>
      </c>
      <c r="K717" s="3">
        <v>0.00139097</v>
      </c>
      <c r="L717" s="3">
        <v>1.86693</v>
      </c>
    </row>
    <row r="718" spans="1:12">
      <c r="A718" s="3">
        <v>-0.734821</v>
      </c>
      <c r="B718" s="3">
        <v>-0.768905</v>
      </c>
      <c r="C718" s="3">
        <v>-0.599982</v>
      </c>
      <c r="D718" s="3">
        <v>-1.23545</v>
      </c>
      <c r="E718" s="3">
        <v>1.26649</v>
      </c>
      <c r="F718" s="3">
        <v>-0.193284</v>
      </c>
      <c r="G718" s="3">
        <v>0.147582</v>
      </c>
      <c r="H718" s="3">
        <v>0.459386</v>
      </c>
      <c r="I718" s="3" t="s">
        <v>1531</v>
      </c>
      <c r="J718" s="3" t="s">
        <v>1532</v>
      </c>
      <c r="K718" s="3">
        <v>0.0103818</v>
      </c>
      <c r="L718" s="3">
        <v>1.25483</v>
      </c>
    </row>
    <row r="719" spans="1:12">
      <c r="A719" s="3">
        <v>-0.878626</v>
      </c>
      <c r="B719" s="3">
        <v>-1.54822</v>
      </c>
      <c r="C719" s="3">
        <v>-0.878626</v>
      </c>
      <c r="D719" s="3">
        <v>-0.748426</v>
      </c>
      <c r="E719" s="3">
        <v>1.48599</v>
      </c>
      <c r="F719" s="3">
        <v>0.429925</v>
      </c>
      <c r="G719" s="3">
        <v>1.06579</v>
      </c>
      <c r="H719" s="3">
        <v>0.723034</v>
      </c>
      <c r="I719" s="3" t="s">
        <v>1533</v>
      </c>
      <c r="J719" s="3" t="s">
        <v>1534</v>
      </c>
      <c r="K719" s="3">
        <v>0.00054702</v>
      </c>
      <c r="L719" s="3">
        <v>1.93966</v>
      </c>
    </row>
    <row r="720" spans="1:12">
      <c r="A720" s="3">
        <v>-1.00091</v>
      </c>
      <c r="B720" s="3">
        <v>-0.7776</v>
      </c>
      <c r="C720" s="3">
        <v>-1.40849</v>
      </c>
      <c r="D720" s="3">
        <v>-0.60761</v>
      </c>
      <c r="E720" s="3">
        <v>1.79175</v>
      </c>
      <c r="F720" s="3">
        <v>-0.0321116</v>
      </c>
      <c r="G720" s="3">
        <v>1.2554</v>
      </c>
      <c r="H720" s="3">
        <v>0.949915</v>
      </c>
      <c r="I720" s="3" t="s">
        <v>1535</v>
      </c>
      <c r="J720" s="3" t="s">
        <v>1536</v>
      </c>
      <c r="K720" s="3">
        <v>0.00363032</v>
      </c>
      <c r="L720" s="3">
        <v>1.93989</v>
      </c>
    </row>
    <row r="721" spans="1:12">
      <c r="A721" s="3">
        <v>-0.849383</v>
      </c>
      <c r="B721" s="3">
        <v>-1.31071</v>
      </c>
      <c r="C721" s="3">
        <v>-0.872981</v>
      </c>
      <c r="D721" s="3">
        <v>-0.73368</v>
      </c>
      <c r="E721" s="3">
        <v>1.87513</v>
      </c>
      <c r="F721" s="3">
        <v>-0.108639</v>
      </c>
      <c r="G721" s="3">
        <v>0.501294</v>
      </c>
      <c r="H721" s="3">
        <v>1.09376</v>
      </c>
      <c r="I721" s="3" t="s">
        <v>1537</v>
      </c>
      <c r="J721" s="3" t="s">
        <v>1538</v>
      </c>
      <c r="K721" s="3">
        <v>0.00685816</v>
      </c>
      <c r="L721" s="3">
        <v>1.78207</v>
      </c>
    </row>
    <row r="722" spans="1:12">
      <c r="A722" s="3">
        <v>-1.86434</v>
      </c>
      <c r="B722" s="3">
        <v>-1.14953</v>
      </c>
      <c r="C722" s="3">
        <v>-0.606008</v>
      </c>
      <c r="D722" s="3">
        <v>-0.288218</v>
      </c>
      <c r="E722" s="3">
        <v>1.23456</v>
      </c>
      <c r="F722" s="3">
        <v>1.13634</v>
      </c>
      <c r="G722" s="3">
        <v>0.611387</v>
      </c>
      <c r="H722" s="3">
        <v>-0.685238</v>
      </c>
      <c r="I722" s="3" t="s">
        <v>1539</v>
      </c>
      <c r="J722" s="3" t="s">
        <v>1540</v>
      </c>
      <c r="K722" s="3">
        <v>0.0325048</v>
      </c>
      <c r="L722" s="3">
        <v>1.55129</v>
      </c>
    </row>
    <row r="723" spans="1:12">
      <c r="A723" s="3">
        <v>1.76145</v>
      </c>
      <c r="B723" s="3">
        <v>1.45801</v>
      </c>
      <c r="C723" s="3">
        <v>1.21895</v>
      </c>
      <c r="D723" s="3">
        <v>0.96167</v>
      </c>
      <c r="E723" s="3">
        <v>-1.22915</v>
      </c>
      <c r="F723" s="3">
        <v>-0.777357</v>
      </c>
      <c r="G723" s="3">
        <v>-0.76012</v>
      </c>
      <c r="H723" s="3">
        <v>-0.995483</v>
      </c>
      <c r="I723" s="3" t="s">
        <v>1541</v>
      </c>
      <c r="J723" s="3" t="s">
        <v>1542</v>
      </c>
      <c r="K723" s="7">
        <v>2.89674e-5</v>
      </c>
      <c r="L723" s="3">
        <v>-2.29055</v>
      </c>
    </row>
    <row r="724" spans="1:12">
      <c r="A724" s="3">
        <v>-0.744832</v>
      </c>
      <c r="B724" s="3">
        <v>-0.786571</v>
      </c>
      <c r="C724" s="3">
        <v>-0.730982</v>
      </c>
      <c r="D724" s="3">
        <v>-1.45772</v>
      </c>
      <c r="E724" s="3">
        <v>0.659313</v>
      </c>
      <c r="F724" s="3">
        <v>1.27531</v>
      </c>
      <c r="G724" s="3">
        <v>0.659313</v>
      </c>
      <c r="H724" s="3">
        <v>-0.201529</v>
      </c>
      <c r="I724" s="3" t="s">
        <v>1543</v>
      </c>
      <c r="J724" s="3" t="s">
        <v>1544</v>
      </c>
      <c r="K724" s="3">
        <v>0.00480398</v>
      </c>
      <c r="L724" s="3">
        <v>1.52813</v>
      </c>
    </row>
    <row r="725" spans="1:12">
      <c r="A725" s="3">
        <v>-1.30549</v>
      </c>
      <c r="B725" s="3">
        <v>-0.750275</v>
      </c>
      <c r="C725" s="3">
        <v>-0.702519</v>
      </c>
      <c r="D725" s="3">
        <v>-0.962365</v>
      </c>
      <c r="E725" s="3">
        <v>1.18902</v>
      </c>
      <c r="F725" s="3">
        <v>0.238143</v>
      </c>
      <c r="G725" s="3">
        <v>0.724826</v>
      </c>
      <c r="H725" s="3">
        <v>0.00573769</v>
      </c>
      <c r="I725" s="3" t="s">
        <v>1545</v>
      </c>
      <c r="J725" s="3" t="s">
        <v>1546</v>
      </c>
      <c r="K725" s="3">
        <v>0.00257989</v>
      </c>
      <c r="L725" s="3">
        <v>1.46959</v>
      </c>
    </row>
    <row r="726" spans="1:12">
      <c r="A726" s="3">
        <v>-0.548823</v>
      </c>
      <c r="B726" s="3">
        <v>-0.425323</v>
      </c>
      <c r="C726" s="3">
        <v>-1.48038</v>
      </c>
      <c r="D726" s="3">
        <v>0.161063</v>
      </c>
      <c r="E726" s="3">
        <v>1.10113</v>
      </c>
      <c r="F726" s="3">
        <v>0.422006</v>
      </c>
      <c r="G726" s="3">
        <v>1.36868</v>
      </c>
      <c r="H726" s="3">
        <v>0.452896</v>
      </c>
      <c r="I726" s="3" t="s">
        <v>1547</v>
      </c>
      <c r="J726" s="3" t="s">
        <v>1548</v>
      </c>
      <c r="K726" s="3">
        <v>0.0144128</v>
      </c>
      <c r="L726" s="3">
        <v>1.40954</v>
      </c>
    </row>
    <row r="727" spans="1:12">
      <c r="A727" s="3">
        <v>-0.146358</v>
      </c>
      <c r="B727" s="3">
        <v>-1.05763</v>
      </c>
      <c r="C727" s="3">
        <v>-1.00553</v>
      </c>
      <c r="D727" s="3">
        <v>-0.964347</v>
      </c>
      <c r="E727" s="3">
        <v>-0.0522942</v>
      </c>
      <c r="F727" s="3">
        <v>0.418674</v>
      </c>
      <c r="G727" s="3">
        <v>1.03816</v>
      </c>
      <c r="H727" s="3">
        <v>-0.0401931</v>
      </c>
      <c r="I727" s="3" t="s">
        <v>1549</v>
      </c>
      <c r="J727" s="3" t="s">
        <v>1550</v>
      </c>
      <c r="K727" s="3">
        <v>0.0149196</v>
      </c>
      <c r="L727" s="3">
        <v>1.13455</v>
      </c>
    </row>
    <row r="728" spans="1:12">
      <c r="A728" s="3">
        <v>-1.09943</v>
      </c>
      <c r="B728" s="3">
        <v>-0.81238</v>
      </c>
      <c r="C728" s="3">
        <v>-1.14246</v>
      </c>
      <c r="D728" s="3">
        <v>-0.769517</v>
      </c>
      <c r="E728" s="3">
        <v>1.79329</v>
      </c>
      <c r="F728" s="3">
        <v>0.462992</v>
      </c>
      <c r="G728" s="3">
        <v>0.826108</v>
      </c>
      <c r="H728" s="3">
        <v>0.64212</v>
      </c>
      <c r="I728" s="3" t="s">
        <v>1551</v>
      </c>
      <c r="J728" s="3" t="s">
        <v>1552</v>
      </c>
      <c r="K728" s="3">
        <v>0.000924007</v>
      </c>
      <c r="L728" s="3">
        <v>1.88707</v>
      </c>
    </row>
    <row r="729" spans="1:12">
      <c r="A729" s="3">
        <v>-1.00119</v>
      </c>
      <c r="B729" s="3">
        <v>-0.844412</v>
      </c>
      <c r="C729" s="3">
        <v>-1.21955</v>
      </c>
      <c r="D729" s="3">
        <v>-0.91205</v>
      </c>
      <c r="E729" s="3">
        <v>1.87947</v>
      </c>
      <c r="F729" s="3">
        <v>0.6654</v>
      </c>
      <c r="G729" s="3">
        <v>0.767734</v>
      </c>
      <c r="H729" s="3">
        <v>0.476448</v>
      </c>
      <c r="I729" s="3" t="s">
        <v>1553</v>
      </c>
      <c r="J729" s="3" t="s">
        <v>1554</v>
      </c>
      <c r="K729" s="3">
        <v>0.00101732</v>
      </c>
      <c r="L729" s="3">
        <v>1.94156</v>
      </c>
    </row>
    <row r="730" spans="1:12">
      <c r="A730" s="3">
        <v>-0.382361</v>
      </c>
      <c r="B730" s="3">
        <v>-1.50615</v>
      </c>
      <c r="C730" s="3">
        <v>-0.593397</v>
      </c>
      <c r="D730" s="3">
        <v>-1.02304</v>
      </c>
      <c r="E730" s="3">
        <v>0.00759203</v>
      </c>
      <c r="F730" s="3">
        <v>0.244265</v>
      </c>
      <c r="G730" s="3">
        <v>0.60625</v>
      </c>
      <c r="H730" s="3">
        <v>0.713334</v>
      </c>
      <c r="I730" s="3" t="s">
        <v>1555</v>
      </c>
      <c r="J730" s="3" t="s">
        <v>1556</v>
      </c>
      <c r="K730" s="3">
        <v>0.0052745</v>
      </c>
      <c r="L730" s="3">
        <v>1.2691</v>
      </c>
    </row>
    <row r="731" spans="1:12">
      <c r="A731" s="3">
        <v>-1.13696</v>
      </c>
      <c r="B731" s="3">
        <v>-1.11804</v>
      </c>
      <c r="C731" s="3">
        <v>-0.497946</v>
      </c>
      <c r="D731" s="3">
        <v>-0.807078</v>
      </c>
      <c r="E731" s="3">
        <v>1.05034</v>
      </c>
      <c r="F731" s="3">
        <v>0.0773568</v>
      </c>
      <c r="G731" s="3">
        <v>0.397394</v>
      </c>
      <c r="H731" s="3">
        <v>0.779831</v>
      </c>
      <c r="I731" s="3" t="s">
        <v>1557</v>
      </c>
      <c r="J731" s="3" t="s">
        <v>1558</v>
      </c>
      <c r="K731" s="3">
        <v>0.00137231</v>
      </c>
      <c r="L731" s="3">
        <v>1.46624</v>
      </c>
    </row>
    <row r="732" spans="1:12">
      <c r="A732" s="3">
        <v>-2.41161</v>
      </c>
      <c r="B732" s="3">
        <v>-1.42299</v>
      </c>
      <c r="C732" s="3">
        <v>-0.612468</v>
      </c>
      <c r="D732" s="3">
        <v>-0.554629</v>
      </c>
      <c r="E732" s="3">
        <v>0.764467</v>
      </c>
      <c r="F732" s="3">
        <v>0.0169299</v>
      </c>
      <c r="G732" s="3">
        <v>-0.67743</v>
      </c>
      <c r="H732" s="3">
        <v>0.672324</v>
      </c>
      <c r="I732" s="3" t="s">
        <v>1559</v>
      </c>
      <c r="J732" s="3" t="s">
        <v>1560</v>
      </c>
      <c r="K732" s="3">
        <v>0.0389507</v>
      </c>
      <c r="L732" s="3">
        <v>1.4445</v>
      </c>
    </row>
    <row r="733" spans="1:12">
      <c r="A733" s="3">
        <v>-0.2741</v>
      </c>
      <c r="B733" s="3">
        <v>-0.974129</v>
      </c>
      <c r="C733" s="3">
        <v>-0.23273</v>
      </c>
      <c r="D733" s="3">
        <v>-0.484947</v>
      </c>
      <c r="E733" s="3">
        <v>1.12804</v>
      </c>
      <c r="F733" s="3">
        <v>0.5868</v>
      </c>
      <c r="G733" s="3">
        <v>1.2717</v>
      </c>
      <c r="H733" s="3">
        <v>0.0233875</v>
      </c>
      <c r="I733" s="3" t="s">
        <v>1561</v>
      </c>
      <c r="J733" s="3" t="s">
        <v>1562</v>
      </c>
      <c r="K733" s="3">
        <v>0.00945234</v>
      </c>
      <c r="L733" s="3">
        <v>1.24396</v>
      </c>
    </row>
    <row r="734" spans="1:12">
      <c r="A734" s="3">
        <v>-0.539179</v>
      </c>
      <c r="B734" s="3">
        <v>-1.5906</v>
      </c>
      <c r="C734" s="3">
        <v>-1.28686</v>
      </c>
      <c r="D734" s="3">
        <v>-1.45503</v>
      </c>
      <c r="E734" s="3">
        <v>-0.162281</v>
      </c>
      <c r="F734" s="3">
        <v>0.798313</v>
      </c>
      <c r="G734" s="3">
        <v>-0.021235</v>
      </c>
      <c r="H734" s="3">
        <v>0.0954522</v>
      </c>
      <c r="I734" s="3" t="s">
        <v>1563</v>
      </c>
      <c r="J734" s="3" t="s">
        <v>1564</v>
      </c>
      <c r="K734" s="3">
        <v>0.00457375</v>
      </c>
      <c r="L734" s="3">
        <v>1.39548</v>
      </c>
    </row>
    <row r="735" spans="1:12">
      <c r="A735" s="3">
        <v>-2.42547</v>
      </c>
      <c r="B735" s="3">
        <v>-1.2448</v>
      </c>
      <c r="C735" s="3">
        <v>-0.929539</v>
      </c>
      <c r="D735" s="3">
        <v>-0.752176</v>
      </c>
      <c r="E735" s="3">
        <v>0.431955</v>
      </c>
      <c r="F735" s="3">
        <v>0.0924885</v>
      </c>
      <c r="G735" s="3">
        <v>0.616618</v>
      </c>
      <c r="H735" s="3">
        <v>1.25009</v>
      </c>
      <c r="I735" s="3" t="s">
        <v>1565</v>
      </c>
      <c r="J735" s="3" t="s">
        <v>1566</v>
      </c>
      <c r="K735" s="3">
        <v>0.00498508</v>
      </c>
      <c r="L735" s="3">
        <v>1.93578</v>
      </c>
    </row>
    <row r="736" spans="1:12">
      <c r="A736" s="3">
        <v>-1.05131</v>
      </c>
      <c r="B736" s="3">
        <v>-0.837337</v>
      </c>
      <c r="C736" s="3">
        <v>-0.800686</v>
      </c>
      <c r="D736" s="3">
        <v>-0.709767</v>
      </c>
      <c r="E736" s="3">
        <v>1.02828</v>
      </c>
      <c r="F736" s="3">
        <v>1.60099</v>
      </c>
      <c r="G736" s="3">
        <v>1.19499</v>
      </c>
      <c r="H736" s="3">
        <v>-0.321223</v>
      </c>
      <c r="I736" s="3" t="s">
        <v>1567</v>
      </c>
      <c r="J736" s="3" t="s">
        <v>1568</v>
      </c>
      <c r="K736" s="3">
        <v>0.00650413</v>
      </c>
      <c r="L736" s="3">
        <v>1.72553</v>
      </c>
    </row>
    <row r="737" spans="1:12">
      <c r="A737" s="3">
        <v>0.0234767</v>
      </c>
      <c r="B737" s="3">
        <v>-0.97886</v>
      </c>
      <c r="C737" s="3">
        <v>-0.660723</v>
      </c>
      <c r="D737" s="3">
        <v>-0.419848</v>
      </c>
      <c r="E737" s="3">
        <v>2.34218</v>
      </c>
      <c r="F737" s="3">
        <v>0.438238</v>
      </c>
      <c r="G737" s="3">
        <v>0.907598</v>
      </c>
      <c r="H737" s="3">
        <v>1.31857</v>
      </c>
      <c r="I737" s="3" t="s">
        <v>1569</v>
      </c>
      <c r="J737" s="3" t="s">
        <v>1570</v>
      </c>
      <c r="K737" s="3">
        <v>0.00845581</v>
      </c>
      <c r="L737" s="3">
        <v>1.76064</v>
      </c>
    </row>
    <row r="738" spans="1:12">
      <c r="A738" s="3">
        <v>-1.00522</v>
      </c>
      <c r="B738" s="3">
        <v>-0.793997</v>
      </c>
      <c r="C738" s="3">
        <v>-0.817262</v>
      </c>
      <c r="D738" s="3">
        <v>-0.283424</v>
      </c>
      <c r="E738" s="3">
        <v>-0.074921</v>
      </c>
      <c r="F738" s="3">
        <v>-0.450934</v>
      </c>
      <c r="G738" s="3">
        <v>-0.107576</v>
      </c>
      <c r="H738" s="3">
        <v>-0.250232</v>
      </c>
      <c r="I738" s="3" t="s">
        <v>1571</v>
      </c>
      <c r="J738" s="3" t="s">
        <v>1572</v>
      </c>
      <c r="K738" s="3">
        <v>0.0290868</v>
      </c>
      <c r="L738" s="3">
        <v>0.50406</v>
      </c>
    </row>
    <row r="739" spans="1:12">
      <c r="A739" s="3">
        <v>-1.46621</v>
      </c>
      <c r="B739" s="3">
        <v>-1.16751</v>
      </c>
      <c r="C739" s="3">
        <v>-0.311314</v>
      </c>
      <c r="D739" s="3">
        <v>-1.37125</v>
      </c>
      <c r="E739" s="3">
        <v>1.37684</v>
      </c>
      <c r="F739" s="3">
        <v>0.748605</v>
      </c>
      <c r="G739" s="3">
        <v>0.378504</v>
      </c>
      <c r="H739" s="3">
        <v>0.952752</v>
      </c>
      <c r="I739" s="3" t="s">
        <v>1573</v>
      </c>
      <c r="J739" s="3" t="s">
        <v>1574</v>
      </c>
      <c r="K739" s="3">
        <v>0.00116344</v>
      </c>
      <c r="L739" s="3">
        <v>1.94325</v>
      </c>
    </row>
    <row r="740" spans="1:12">
      <c r="A740" s="3">
        <v>-0.574621</v>
      </c>
      <c r="B740" s="3">
        <v>-1.45105</v>
      </c>
      <c r="C740" s="3">
        <v>-1.0297</v>
      </c>
      <c r="D740" s="3">
        <v>-1.2445</v>
      </c>
      <c r="E740" s="3">
        <v>1.94074</v>
      </c>
      <c r="F740" s="3">
        <v>0.703834</v>
      </c>
      <c r="G740" s="3">
        <v>0.737407</v>
      </c>
      <c r="H740" s="3">
        <v>0.641401</v>
      </c>
      <c r="I740" s="3" t="s">
        <v>1575</v>
      </c>
      <c r="J740" s="3" t="s">
        <v>1576</v>
      </c>
      <c r="K740" s="3">
        <v>0.00124701</v>
      </c>
      <c r="L740" s="3">
        <v>2.08081</v>
      </c>
    </row>
    <row r="741" spans="1:12">
      <c r="A741" s="3">
        <v>-1.84698</v>
      </c>
      <c r="B741" s="3">
        <v>-1.18977</v>
      </c>
      <c r="C741" s="3">
        <v>-0.915471</v>
      </c>
      <c r="D741" s="3">
        <v>-0.66712</v>
      </c>
      <c r="E741" s="3">
        <v>-0.0549692</v>
      </c>
      <c r="F741" s="3">
        <v>0.298909</v>
      </c>
      <c r="G741" s="3">
        <v>0.0757628</v>
      </c>
      <c r="H741" s="3">
        <v>0.251249</v>
      </c>
      <c r="I741" s="3" t="s">
        <v>1577</v>
      </c>
      <c r="J741" s="3" t="s">
        <v>1578</v>
      </c>
      <c r="K741" s="3">
        <v>0.00282104</v>
      </c>
      <c r="L741" s="3">
        <v>1.29757</v>
      </c>
    </row>
    <row r="742" spans="1:12">
      <c r="A742" s="3">
        <v>-0.558291</v>
      </c>
      <c r="B742" s="3">
        <v>-0.820094</v>
      </c>
      <c r="C742" s="3">
        <v>-0.527072</v>
      </c>
      <c r="D742" s="3">
        <v>-0.538742</v>
      </c>
      <c r="E742" s="3">
        <v>2.82015</v>
      </c>
      <c r="F742" s="3">
        <v>0.174999</v>
      </c>
      <c r="G742" s="3">
        <v>0.284417</v>
      </c>
      <c r="H742" s="3">
        <v>0.988983</v>
      </c>
      <c r="I742" s="3" t="s">
        <v>1579</v>
      </c>
      <c r="J742" s="3" t="s">
        <v>1580</v>
      </c>
      <c r="K742" s="3">
        <v>0.0343487</v>
      </c>
      <c r="L742" s="3">
        <v>1.67819</v>
      </c>
    </row>
    <row r="743" spans="1:12">
      <c r="A743" s="3">
        <v>-0.175395</v>
      </c>
      <c r="B743" s="3">
        <v>-0.731135</v>
      </c>
      <c r="C743" s="3">
        <v>-0.411891</v>
      </c>
      <c r="D743" s="3">
        <v>-0.919671</v>
      </c>
      <c r="E743" s="3">
        <v>1.65045</v>
      </c>
      <c r="F743" s="3">
        <v>1.27224</v>
      </c>
      <c r="G743" s="3">
        <v>0.888427</v>
      </c>
      <c r="H743" s="3">
        <v>1.55135</v>
      </c>
      <c r="I743" s="3" t="s">
        <v>1581</v>
      </c>
      <c r="J743" s="3" t="s">
        <v>1582</v>
      </c>
      <c r="K743" s="3">
        <v>0.000204373</v>
      </c>
      <c r="L743" s="3">
        <v>1.90014</v>
      </c>
    </row>
    <row r="744" spans="1:12">
      <c r="A744" s="3">
        <v>-0.0599809</v>
      </c>
      <c r="B744" s="3">
        <v>-1.15457</v>
      </c>
      <c r="C744" s="3">
        <v>-0.858754</v>
      </c>
      <c r="D744" s="3">
        <v>-0.872491</v>
      </c>
      <c r="E744" s="3">
        <v>1.66392</v>
      </c>
      <c r="F744" s="3">
        <v>-0.185134</v>
      </c>
      <c r="G744" s="3">
        <v>0.553501</v>
      </c>
      <c r="H744" s="3">
        <v>0.712702</v>
      </c>
      <c r="I744" s="3" t="s">
        <v>1583</v>
      </c>
      <c r="J744" s="3" t="s">
        <v>1584</v>
      </c>
      <c r="K744" s="3">
        <v>0.0190358</v>
      </c>
      <c r="L744" s="3">
        <v>1.4227</v>
      </c>
    </row>
    <row r="745" spans="1:12">
      <c r="A745" s="3">
        <v>-1.0647</v>
      </c>
      <c r="B745" s="3">
        <v>-1.04302</v>
      </c>
      <c r="C745" s="3">
        <v>-1.101</v>
      </c>
      <c r="D745" s="3">
        <v>-0.485674</v>
      </c>
      <c r="E745" s="3">
        <v>1.4741</v>
      </c>
      <c r="F745" s="3">
        <v>0.576908</v>
      </c>
      <c r="G745" s="3">
        <v>0.576908</v>
      </c>
      <c r="H745" s="3">
        <v>0.955188</v>
      </c>
      <c r="I745" s="3" t="s">
        <v>1585</v>
      </c>
      <c r="J745" s="3" t="s">
        <v>1586</v>
      </c>
      <c r="K745" s="3">
        <v>0.000406846</v>
      </c>
      <c r="L745" s="3">
        <v>1.81937</v>
      </c>
    </row>
    <row r="746" spans="1:12">
      <c r="A746" s="3">
        <v>-2.12145</v>
      </c>
      <c r="B746" s="3">
        <v>-0.591346</v>
      </c>
      <c r="C746" s="3">
        <v>-1.47474</v>
      </c>
      <c r="D746" s="3">
        <v>-1.17647</v>
      </c>
      <c r="E746" s="3">
        <v>-0.102662</v>
      </c>
      <c r="F746" s="3">
        <v>-0.303835</v>
      </c>
      <c r="G746" s="3">
        <v>0.682048</v>
      </c>
      <c r="H746" s="3">
        <v>0.507726</v>
      </c>
      <c r="I746" s="3" t="s">
        <v>1587</v>
      </c>
      <c r="J746" s="3" t="s">
        <v>1588</v>
      </c>
      <c r="K746" s="3">
        <v>0.00822792</v>
      </c>
      <c r="L746" s="3">
        <v>1.53682</v>
      </c>
    </row>
    <row r="747" spans="1:12">
      <c r="A747" s="3">
        <v>-1.76095</v>
      </c>
      <c r="B747" s="3">
        <v>-1.24978</v>
      </c>
      <c r="C747" s="3">
        <v>-0.427073</v>
      </c>
      <c r="D747" s="3">
        <v>-0.784673</v>
      </c>
      <c r="E747" s="3">
        <v>1.00966</v>
      </c>
      <c r="F747" s="3">
        <v>0.38836</v>
      </c>
      <c r="G747" s="3">
        <v>0.375151</v>
      </c>
      <c r="H747" s="3">
        <v>0.298225</v>
      </c>
      <c r="I747" s="3" t="s">
        <v>1589</v>
      </c>
      <c r="J747" s="3" t="s">
        <v>1590</v>
      </c>
      <c r="K747" s="3">
        <v>0.00324226</v>
      </c>
      <c r="L747" s="3">
        <v>1.57347</v>
      </c>
    </row>
    <row r="748" spans="1:12">
      <c r="A748" s="3">
        <v>-1.22402</v>
      </c>
      <c r="B748" s="3">
        <v>-1.42319</v>
      </c>
      <c r="C748" s="3">
        <v>-0.593937</v>
      </c>
      <c r="D748" s="3">
        <v>-1.01435</v>
      </c>
      <c r="E748" s="3">
        <v>0.499483</v>
      </c>
      <c r="F748" s="3">
        <v>0.309078</v>
      </c>
      <c r="G748" s="3">
        <v>0.657934</v>
      </c>
      <c r="H748" s="3">
        <v>1.01821</v>
      </c>
      <c r="I748" s="3" t="s">
        <v>1591</v>
      </c>
      <c r="J748" s="3" t="s">
        <v>1592</v>
      </c>
      <c r="K748" s="3">
        <v>0.000351349</v>
      </c>
      <c r="L748" s="3">
        <v>1.68505</v>
      </c>
    </row>
    <row r="749" spans="1:12">
      <c r="A749" s="3">
        <v>-0.376787</v>
      </c>
      <c r="B749" s="3">
        <v>-1.43781</v>
      </c>
      <c r="C749" s="3">
        <v>-1.11457</v>
      </c>
      <c r="D749" s="3">
        <v>-0.189136</v>
      </c>
      <c r="E749" s="3">
        <v>1.98521</v>
      </c>
      <c r="F749" s="3">
        <v>-0.30666</v>
      </c>
      <c r="G749" s="3">
        <v>0.561264</v>
      </c>
      <c r="H749" s="3">
        <v>1.14592</v>
      </c>
      <c r="I749" s="3" t="s">
        <v>1593</v>
      </c>
      <c r="J749" s="3" t="s">
        <v>1594</v>
      </c>
      <c r="K749" s="3">
        <v>0.0284549</v>
      </c>
      <c r="L749" s="3">
        <v>1.62601</v>
      </c>
    </row>
    <row r="750" spans="1:12">
      <c r="A750" s="3">
        <v>-0.62516</v>
      </c>
      <c r="B750" s="3">
        <v>-1.52152</v>
      </c>
      <c r="C750" s="3">
        <v>-0.662494</v>
      </c>
      <c r="D750" s="3">
        <v>-0.949747</v>
      </c>
      <c r="E750" s="3">
        <v>1.54355</v>
      </c>
      <c r="F750" s="3">
        <v>0.646452</v>
      </c>
      <c r="G750" s="3">
        <v>0.269053</v>
      </c>
      <c r="H750" s="3">
        <v>0.582708</v>
      </c>
      <c r="I750" s="3" t="s">
        <v>1595</v>
      </c>
      <c r="J750" s="3" t="s">
        <v>1596</v>
      </c>
      <c r="K750" s="3">
        <v>0.00256913</v>
      </c>
      <c r="L750" s="3">
        <v>1.70017</v>
      </c>
    </row>
    <row r="751" spans="1:12">
      <c r="A751" s="3">
        <v>-1.58619</v>
      </c>
      <c r="B751" s="3">
        <v>-1.07089</v>
      </c>
      <c r="C751" s="3">
        <v>-0.887734</v>
      </c>
      <c r="D751" s="3">
        <v>0.0884262</v>
      </c>
      <c r="E751" s="3">
        <v>2.32244</v>
      </c>
      <c r="F751" s="3">
        <v>1.06048</v>
      </c>
      <c r="G751" s="3">
        <v>0.416592</v>
      </c>
      <c r="H751" s="3">
        <v>0.241953</v>
      </c>
      <c r="I751" s="3" t="s">
        <v>1597</v>
      </c>
      <c r="J751" s="3" t="s">
        <v>1598</v>
      </c>
      <c r="K751" s="3">
        <v>0.0187974</v>
      </c>
      <c r="L751" s="3">
        <v>1.87446</v>
      </c>
    </row>
    <row r="752" spans="1:12">
      <c r="A752" s="3">
        <v>-1.00322</v>
      </c>
      <c r="B752" s="3">
        <v>-0.82597</v>
      </c>
      <c r="C752" s="3">
        <v>0.0759733</v>
      </c>
      <c r="D752" s="3">
        <v>-0.180446</v>
      </c>
      <c r="E752" s="3">
        <v>2.45452</v>
      </c>
      <c r="F752" s="3">
        <v>0.973997</v>
      </c>
      <c r="G752" s="3">
        <v>0.936988</v>
      </c>
      <c r="H752" s="3">
        <v>0.383829</v>
      </c>
      <c r="I752" s="3" t="s">
        <v>1599</v>
      </c>
      <c r="J752" s="3" t="s">
        <v>1600</v>
      </c>
      <c r="K752" s="3">
        <v>0.0172481</v>
      </c>
      <c r="L752" s="3">
        <v>1.67075</v>
      </c>
    </row>
    <row r="753" spans="1:12">
      <c r="A753" s="3">
        <v>-1.07169</v>
      </c>
      <c r="B753" s="3">
        <v>-0.805349</v>
      </c>
      <c r="C753" s="3">
        <v>-1.13385</v>
      </c>
      <c r="D753" s="3">
        <v>-0.863704</v>
      </c>
      <c r="E753" s="3">
        <v>0.79895</v>
      </c>
      <c r="F753" s="3">
        <v>0.538345</v>
      </c>
      <c r="G753" s="3">
        <v>0.576568</v>
      </c>
      <c r="H753" s="3">
        <v>0.80256</v>
      </c>
      <c r="I753" s="3" t="s">
        <v>1601</v>
      </c>
      <c r="J753" s="3" t="s">
        <v>1602</v>
      </c>
      <c r="K753" s="7">
        <v>4.55311e-6</v>
      </c>
      <c r="L753" s="3">
        <v>1.64775</v>
      </c>
    </row>
    <row r="754" spans="1:12">
      <c r="A754" s="3">
        <v>-0.0565309</v>
      </c>
      <c r="B754" s="3">
        <v>0.995025</v>
      </c>
      <c r="C754" s="3">
        <v>1.13293</v>
      </c>
      <c r="D754" s="3">
        <v>0.926893</v>
      </c>
      <c r="E754" s="3">
        <v>-0.527688</v>
      </c>
      <c r="F754" s="3">
        <v>-0.749647</v>
      </c>
      <c r="G754" s="3">
        <v>-0.400837</v>
      </c>
      <c r="H754" s="3">
        <v>-0.35543</v>
      </c>
      <c r="I754" s="3" t="s">
        <v>1603</v>
      </c>
      <c r="J754" s="3" t="s">
        <v>1604</v>
      </c>
      <c r="K754" s="3">
        <v>0.00458055</v>
      </c>
      <c r="L754" s="3">
        <v>-1.25798</v>
      </c>
    </row>
    <row r="755" spans="1:12">
      <c r="A755" s="3">
        <v>-0.125503</v>
      </c>
      <c r="B755" s="3">
        <v>-1.61049</v>
      </c>
      <c r="C755" s="3">
        <v>-0.291408</v>
      </c>
      <c r="D755" s="3">
        <v>-0.502556</v>
      </c>
      <c r="E755" s="3">
        <v>1.50382</v>
      </c>
      <c r="F755" s="3">
        <v>0.821437</v>
      </c>
      <c r="G755" s="3">
        <v>0.613388</v>
      </c>
      <c r="H755" s="3">
        <v>1.22771</v>
      </c>
      <c r="I755" s="3" t="s">
        <v>1605</v>
      </c>
      <c r="J755" s="3" t="s">
        <v>1606</v>
      </c>
      <c r="K755" s="3">
        <v>0.00514572</v>
      </c>
      <c r="L755" s="3">
        <v>1.67408</v>
      </c>
    </row>
    <row r="756" spans="1:12">
      <c r="A756" s="3">
        <v>-0.542336</v>
      </c>
      <c r="B756" s="3">
        <v>-1.7033</v>
      </c>
      <c r="C756" s="3">
        <v>-0.35388</v>
      </c>
      <c r="D756" s="3">
        <v>-0.319275</v>
      </c>
      <c r="E756" s="3">
        <v>1.11791</v>
      </c>
      <c r="F756" s="3">
        <v>1.58805</v>
      </c>
      <c r="G756" s="3">
        <v>0.815443</v>
      </c>
      <c r="H756" s="3">
        <v>0.465065</v>
      </c>
      <c r="I756" s="3" t="s">
        <v>1607</v>
      </c>
      <c r="J756" s="3" t="s">
        <v>1608</v>
      </c>
      <c r="K756" s="3">
        <v>0.0053336</v>
      </c>
      <c r="L756" s="3">
        <v>1.72631</v>
      </c>
    </row>
    <row r="757" spans="1:12">
      <c r="A757" s="3">
        <v>-0.479649</v>
      </c>
      <c r="B757" s="3">
        <v>-0.905903</v>
      </c>
      <c r="C757" s="3">
        <v>-0.827378</v>
      </c>
      <c r="D757" s="3">
        <v>-1.12024</v>
      </c>
      <c r="E757" s="3">
        <v>1.45239</v>
      </c>
      <c r="F757" s="3">
        <v>0.0494613</v>
      </c>
      <c r="G757" s="3">
        <v>0.697174</v>
      </c>
      <c r="H757" s="3">
        <v>1.01897</v>
      </c>
      <c r="I757" s="3" t="s">
        <v>1609</v>
      </c>
      <c r="J757" s="3" t="s">
        <v>1610</v>
      </c>
      <c r="K757" s="3">
        <v>0.00232398</v>
      </c>
      <c r="L757" s="3">
        <v>1.63779</v>
      </c>
    </row>
    <row r="758" spans="1:12">
      <c r="A758" s="3">
        <v>0.0223552</v>
      </c>
      <c r="B758" s="3">
        <v>-1.04133</v>
      </c>
      <c r="C758" s="3">
        <v>-0.525501</v>
      </c>
      <c r="D758" s="3">
        <v>-2.03911</v>
      </c>
      <c r="E758" s="3">
        <v>0.5738</v>
      </c>
      <c r="F758" s="3">
        <v>0.741751</v>
      </c>
      <c r="G758" s="3">
        <v>1.38271</v>
      </c>
      <c r="H758" s="3">
        <v>0.526677</v>
      </c>
      <c r="I758" s="3" t="s">
        <v>1611</v>
      </c>
      <c r="J758" s="3" t="s">
        <v>1612</v>
      </c>
      <c r="K758" s="3">
        <v>0.0122451</v>
      </c>
      <c r="L758" s="3">
        <v>1.70213</v>
      </c>
    </row>
    <row r="759" spans="1:12">
      <c r="A759" s="3">
        <v>-0.600805</v>
      </c>
      <c r="B759" s="3">
        <v>-1.77186</v>
      </c>
      <c r="C759" s="3">
        <v>-1.27176</v>
      </c>
      <c r="D759" s="3">
        <v>-0.808842</v>
      </c>
      <c r="E759" s="3">
        <v>0.704774</v>
      </c>
      <c r="F759" s="3">
        <v>0.806761</v>
      </c>
      <c r="G759" s="3">
        <v>1.13599</v>
      </c>
      <c r="H759" s="3">
        <v>0.528664</v>
      </c>
      <c r="I759" s="3" t="s">
        <v>1613</v>
      </c>
      <c r="J759" s="3" t="s">
        <v>1614</v>
      </c>
      <c r="K759" s="3">
        <v>0.000593308</v>
      </c>
      <c r="L759" s="3">
        <v>1.90736</v>
      </c>
    </row>
    <row r="760" spans="1:12">
      <c r="A760" s="3">
        <v>-0.379449</v>
      </c>
      <c r="B760" s="3">
        <v>-0.616224</v>
      </c>
      <c r="C760" s="3">
        <v>-1.71207</v>
      </c>
      <c r="D760" s="3">
        <v>-0.141141</v>
      </c>
      <c r="E760" s="3">
        <v>1.22955</v>
      </c>
      <c r="F760" s="3">
        <v>-0.0620959</v>
      </c>
      <c r="G760" s="3">
        <v>0.274818</v>
      </c>
      <c r="H760" s="3">
        <v>0.205878</v>
      </c>
      <c r="I760" s="3" t="s">
        <v>1615</v>
      </c>
      <c r="J760" s="3" t="s">
        <v>1616</v>
      </c>
      <c r="K760" s="3">
        <v>0.0456686</v>
      </c>
      <c r="L760" s="3">
        <v>1.12426</v>
      </c>
    </row>
    <row r="761" spans="1:12">
      <c r="A761" s="3">
        <v>-0.478465</v>
      </c>
      <c r="B761" s="3">
        <v>-0.742273</v>
      </c>
      <c r="C761" s="3">
        <v>-0.80665</v>
      </c>
      <c r="D761" s="3">
        <v>-1.46311</v>
      </c>
      <c r="E761" s="3">
        <v>1.18494</v>
      </c>
      <c r="F761" s="3">
        <v>0.734954</v>
      </c>
      <c r="G761" s="3">
        <v>-0.572626</v>
      </c>
      <c r="H761" s="3">
        <v>1.90578</v>
      </c>
      <c r="I761" s="3" t="s">
        <v>1617</v>
      </c>
      <c r="J761" s="3" t="s">
        <v>1618</v>
      </c>
      <c r="K761" s="3">
        <v>0.0239386</v>
      </c>
      <c r="L761" s="3">
        <v>1.68589</v>
      </c>
    </row>
    <row r="762" spans="1:12">
      <c r="A762" s="3">
        <v>-2.1924</v>
      </c>
      <c r="B762" s="3">
        <v>-1.29891</v>
      </c>
      <c r="C762" s="3">
        <v>-0.226971</v>
      </c>
      <c r="D762" s="3">
        <v>-1.40486</v>
      </c>
      <c r="E762" s="3">
        <v>0.365172</v>
      </c>
      <c r="F762" s="3">
        <v>0.432428</v>
      </c>
      <c r="G762" s="3">
        <v>-0.182105</v>
      </c>
      <c r="H762" s="3">
        <v>1.09048</v>
      </c>
      <c r="I762" s="3" t="s">
        <v>1619</v>
      </c>
      <c r="J762" s="3" t="s">
        <v>1620</v>
      </c>
      <c r="K762" s="3">
        <v>0.0120432</v>
      </c>
      <c r="L762" s="3">
        <v>1.70728</v>
      </c>
    </row>
    <row r="763" spans="1:12">
      <c r="A763" s="3">
        <v>-0.613947</v>
      </c>
      <c r="B763" s="3">
        <v>-0.645604</v>
      </c>
      <c r="C763" s="3">
        <v>-0.813192</v>
      </c>
      <c r="D763" s="3">
        <v>-0.306889</v>
      </c>
      <c r="E763" s="3">
        <v>1.9669</v>
      </c>
      <c r="F763" s="3">
        <v>0.765851</v>
      </c>
      <c r="G763" s="3">
        <v>0.600805</v>
      </c>
      <c r="H763" s="3">
        <v>0.736204</v>
      </c>
      <c r="I763" s="3" t="s">
        <v>1621</v>
      </c>
      <c r="J763" s="3" t="s">
        <v>1622</v>
      </c>
      <c r="K763" s="3">
        <v>0.00298441</v>
      </c>
      <c r="L763" s="3">
        <v>1.61235</v>
      </c>
    </row>
    <row r="764" spans="1:12">
      <c r="A764" s="3">
        <v>-0.837777</v>
      </c>
      <c r="B764" s="3">
        <v>-0.146635</v>
      </c>
      <c r="C764" s="3">
        <v>-0.831318</v>
      </c>
      <c r="D764" s="3">
        <v>-0.112576</v>
      </c>
      <c r="E764" s="3">
        <v>2.02714</v>
      </c>
      <c r="F764" s="3">
        <v>0.430968</v>
      </c>
      <c r="G764" s="3">
        <v>0.739644</v>
      </c>
      <c r="H764" s="3">
        <v>0.290886</v>
      </c>
      <c r="I764" s="3" t="s">
        <v>1623</v>
      </c>
      <c r="J764" s="3" t="s">
        <v>1624</v>
      </c>
      <c r="K764" s="3">
        <v>0.0228078</v>
      </c>
      <c r="L764" s="3">
        <v>1.35424</v>
      </c>
    </row>
    <row r="765" spans="1:12">
      <c r="A765" s="3">
        <v>1.33555</v>
      </c>
      <c r="B765" s="3">
        <v>1.04973</v>
      </c>
      <c r="C765" s="3">
        <v>0.514682</v>
      </c>
      <c r="D765" s="3">
        <v>1.06182</v>
      </c>
      <c r="E765" s="3">
        <v>-0.928589</v>
      </c>
      <c r="F765" s="3">
        <v>-0.177021</v>
      </c>
      <c r="G765" s="3">
        <v>0.0610962</v>
      </c>
      <c r="H765" s="3">
        <v>-0.750589</v>
      </c>
      <c r="I765" s="3" t="s">
        <v>1625</v>
      </c>
      <c r="J765" s="3" t="s">
        <v>1626</v>
      </c>
      <c r="K765" s="3">
        <v>0.00254496</v>
      </c>
      <c r="L765" s="3">
        <v>-1.43922</v>
      </c>
    </row>
    <row r="766" spans="1:12">
      <c r="A766" s="3">
        <v>-1.58061</v>
      </c>
      <c r="B766" s="3">
        <v>-0.890295</v>
      </c>
      <c r="C766" s="3">
        <v>-0.542157</v>
      </c>
      <c r="D766" s="3">
        <v>-0.890295</v>
      </c>
      <c r="E766" s="3">
        <v>1.36349</v>
      </c>
      <c r="F766" s="3">
        <v>0.529557</v>
      </c>
      <c r="G766" s="3">
        <v>0.39596</v>
      </c>
      <c r="H766" s="3">
        <v>0.0676957</v>
      </c>
      <c r="I766" s="3" t="s">
        <v>1627</v>
      </c>
      <c r="J766" s="3" t="s">
        <v>1628</v>
      </c>
      <c r="K766" s="3">
        <v>0.00430576</v>
      </c>
      <c r="L766" s="3">
        <v>1.56501</v>
      </c>
    </row>
    <row r="767" spans="1:12">
      <c r="A767" s="3">
        <v>-0.515794</v>
      </c>
      <c r="B767" s="3">
        <v>-0.437695</v>
      </c>
      <c r="C767" s="3">
        <v>-1.54836</v>
      </c>
      <c r="D767" s="3">
        <v>0.0242576</v>
      </c>
      <c r="E767" s="3">
        <v>2.47105</v>
      </c>
      <c r="F767" s="3">
        <v>0.627207</v>
      </c>
      <c r="G767" s="3">
        <v>1.04076</v>
      </c>
      <c r="H767" s="3">
        <v>-0.0169587</v>
      </c>
      <c r="I767" s="3" t="s">
        <v>1629</v>
      </c>
      <c r="J767" s="3" t="s">
        <v>1630</v>
      </c>
      <c r="K767" s="3">
        <v>0.0380926</v>
      </c>
      <c r="L767" s="3">
        <v>1.64991</v>
      </c>
    </row>
    <row r="768" spans="1:12">
      <c r="A768" s="3">
        <v>-1.31634</v>
      </c>
      <c r="B768" s="3">
        <v>-1.0835</v>
      </c>
      <c r="C768" s="3">
        <v>-1.37371</v>
      </c>
      <c r="D768" s="3">
        <v>-1.05032</v>
      </c>
      <c r="E768" s="3">
        <v>1.38769</v>
      </c>
      <c r="F768" s="3">
        <v>0.579177</v>
      </c>
      <c r="G768" s="3">
        <v>0.820131</v>
      </c>
      <c r="H768" s="3">
        <v>0.803718</v>
      </c>
      <c r="I768" s="3" t="s">
        <v>1631</v>
      </c>
      <c r="J768" s="3" t="s">
        <v>1632</v>
      </c>
      <c r="K768" s="7">
        <v>3.29124e-5</v>
      </c>
      <c r="L768" s="3">
        <v>2.10365</v>
      </c>
    </row>
    <row r="769" spans="1:12">
      <c r="A769" s="3">
        <v>-1.28545</v>
      </c>
      <c r="B769" s="3">
        <v>-0.472598</v>
      </c>
      <c r="C769" s="3">
        <v>-0.579156</v>
      </c>
      <c r="D769" s="3">
        <v>-0.5584</v>
      </c>
      <c r="E769" s="3">
        <v>1.8148</v>
      </c>
      <c r="F769" s="3">
        <v>0.211342</v>
      </c>
      <c r="G769" s="3">
        <v>0.070155</v>
      </c>
      <c r="H769" s="3">
        <v>0.455734</v>
      </c>
      <c r="I769" s="3" t="s">
        <v>1633</v>
      </c>
      <c r="J769" s="3" t="s">
        <v>1634</v>
      </c>
      <c r="K769" s="3">
        <v>0.0217201</v>
      </c>
      <c r="L769" s="3">
        <v>1.36191</v>
      </c>
    </row>
    <row r="770" spans="1:12">
      <c r="A770" s="3">
        <v>-1.21231</v>
      </c>
      <c r="B770" s="3">
        <v>-1.09069</v>
      </c>
      <c r="C770" s="3">
        <v>-1.05128</v>
      </c>
      <c r="D770" s="3">
        <v>-0.904689</v>
      </c>
      <c r="E770" s="3">
        <v>2.05417</v>
      </c>
      <c r="F770" s="3">
        <v>0.678616</v>
      </c>
      <c r="G770" s="3">
        <v>0.176737</v>
      </c>
      <c r="H770" s="3">
        <v>1.04654</v>
      </c>
      <c r="I770" s="3" t="s">
        <v>1635</v>
      </c>
      <c r="J770" s="3" t="s">
        <v>1636</v>
      </c>
      <c r="K770" s="3">
        <v>0.00221075</v>
      </c>
      <c r="L770" s="3">
        <v>2.05376</v>
      </c>
    </row>
    <row r="771" spans="1:12">
      <c r="A771" s="3">
        <v>-0.327792</v>
      </c>
      <c r="B771" s="3">
        <v>-0.762315</v>
      </c>
      <c r="C771" s="3">
        <v>-1.64781</v>
      </c>
      <c r="D771" s="3">
        <v>-0.720087</v>
      </c>
      <c r="E771" s="3">
        <v>0.579677</v>
      </c>
      <c r="F771" s="3">
        <v>-0.358195</v>
      </c>
      <c r="G771" s="3">
        <v>1.30761</v>
      </c>
      <c r="H771" s="3">
        <v>0.48706</v>
      </c>
      <c r="I771" s="3" t="s">
        <v>1637</v>
      </c>
      <c r="J771" s="3" t="s">
        <v>1638</v>
      </c>
      <c r="K771" s="3">
        <v>0.0209278</v>
      </c>
      <c r="L771" s="3">
        <v>1.36854</v>
      </c>
    </row>
    <row r="772" spans="1:12">
      <c r="A772" s="3">
        <v>-1.21193</v>
      </c>
      <c r="B772" s="3">
        <v>-1.06797</v>
      </c>
      <c r="C772" s="3">
        <v>-0.688965</v>
      </c>
      <c r="D772" s="3">
        <v>-1.30298</v>
      </c>
      <c r="E772" s="3">
        <v>0.442262</v>
      </c>
      <c r="F772" s="3">
        <v>0.639001</v>
      </c>
      <c r="G772" s="3">
        <v>-0.00154038</v>
      </c>
      <c r="H772" s="3">
        <v>1.04939</v>
      </c>
      <c r="I772" s="3" t="s">
        <v>1639</v>
      </c>
      <c r="J772" s="3" t="s">
        <v>1640</v>
      </c>
      <c r="K772" s="3">
        <v>0.000790347</v>
      </c>
      <c r="L772" s="3">
        <v>1.60024</v>
      </c>
    </row>
    <row r="773" spans="1:12">
      <c r="A773" s="3">
        <v>-0.512531</v>
      </c>
      <c r="B773" s="3">
        <v>-0.842342</v>
      </c>
      <c r="C773" s="3">
        <v>-0.308329</v>
      </c>
      <c r="D773" s="3">
        <v>-1.53828</v>
      </c>
      <c r="E773" s="3">
        <v>0.702291</v>
      </c>
      <c r="F773" s="3">
        <v>-0.0702399</v>
      </c>
      <c r="G773" s="3">
        <v>0.581204</v>
      </c>
      <c r="H773" s="3">
        <v>1.76329</v>
      </c>
      <c r="I773" s="3" t="s">
        <v>1641</v>
      </c>
      <c r="J773" s="3" t="s">
        <v>1642</v>
      </c>
      <c r="K773" s="3">
        <v>0.0160595</v>
      </c>
      <c r="L773" s="3">
        <v>1.54451</v>
      </c>
    </row>
    <row r="774" spans="1:12">
      <c r="A774" s="3">
        <v>-0.308393</v>
      </c>
      <c r="B774" s="3">
        <v>-0.564558</v>
      </c>
      <c r="C774" s="3">
        <v>-1.13096</v>
      </c>
      <c r="D774" s="3">
        <v>-1.46679</v>
      </c>
      <c r="E774" s="3">
        <v>0.969362</v>
      </c>
      <c r="F774" s="3">
        <v>0.174966</v>
      </c>
      <c r="G774" s="3">
        <v>1.5044</v>
      </c>
      <c r="H774" s="3">
        <v>0.995939</v>
      </c>
      <c r="I774" s="3" t="s">
        <v>1643</v>
      </c>
      <c r="J774" s="3" t="s">
        <v>1644</v>
      </c>
      <c r="K774" s="3">
        <v>0.00341388</v>
      </c>
      <c r="L774" s="3">
        <v>1.77884</v>
      </c>
    </row>
    <row r="775" spans="1:12">
      <c r="A775" s="3">
        <v>0.476109</v>
      </c>
      <c r="B775" s="3">
        <v>-1.01021</v>
      </c>
      <c r="C775" s="3">
        <v>-0.91807</v>
      </c>
      <c r="D775" s="3">
        <v>-0.952404</v>
      </c>
      <c r="E775" s="3">
        <v>0.72145</v>
      </c>
      <c r="F775" s="3">
        <v>0.252266</v>
      </c>
      <c r="G775" s="3">
        <v>0.145132</v>
      </c>
      <c r="H775" s="3">
        <v>0.931524</v>
      </c>
      <c r="I775" s="3" t="s">
        <v>1645</v>
      </c>
      <c r="J775" s="3" t="s">
        <v>1646</v>
      </c>
      <c r="K775" s="3">
        <v>0.0334552</v>
      </c>
      <c r="L775" s="3">
        <v>1.11374</v>
      </c>
    </row>
    <row r="776" spans="1:12">
      <c r="A776" s="3">
        <v>-0.55596</v>
      </c>
      <c r="B776" s="3">
        <v>-0.795906</v>
      </c>
      <c r="C776" s="3">
        <v>-1.10427</v>
      </c>
      <c r="D776" s="3">
        <v>-1.04679</v>
      </c>
      <c r="E776" s="3">
        <v>1.52747</v>
      </c>
      <c r="F776" s="3">
        <v>0.616308</v>
      </c>
      <c r="G776" s="3">
        <v>1.06493</v>
      </c>
      <c r="H776" s="3">
        <v>0.111595</v>
      </c>
      <c r="I776" s="3" t="s">
        <v>1647</v>
      </c>
      <c r="J776" s="3" t="s">
        <v>1648</v>
      </c>
      <c r="K776" s="3">
        <v>0.00202358</v>
      </c>
      <c r="L776" s="3">
        <v>1.70581</v>
      </c>
    </row>
    <row r="777" spans="1:12">
      <c r="A777" s="3">
        <v>-1.57259</v>
      </c>
      <c r="B777" s="3">
        <v>-1.45748</v>
      </c>
      <c r="C777" s="3">
        <v>-0.986265</v>
      </c>
      <c r="D777" s="3">
        <v>-1.19405</v>
      </c>
      <c r="E777" s="3">
        <v>1.18407</v>
      </c>
      <c r="F777" s="3">
        <v>1.07514</v>
      </c>
      <c r="G777" s="3">
        <v>0.964325</v>
      </c>
      <c r="H777" s="3">
        <v>0.788696</v>
      </c>
      <c r="I777" s="3" t="s">
        <v>1649</v>
      </c>
      <c r="J777" s="3" t="s">
        <v>1650</v>
      </c>
      <c r="K777" s="7">
        <v>6.15972e-6</v>
      </c>
      <c r="L777" s="3">
        <v>2.30565</v>
      </c>
    </row>
    <row r="778" spans="1:12">
      <c r="A778" s="3">
        <v>-0.76006</v>
      </c>
      <c r="B778" s="3">
        <v>-0.782009</v>
      </c>
      <c r="C778" s="3">
        <v>-0.799674</v>
      </c>
      <c r="D778" s="3">
        <v>-1.37826</v>
      </c>
      <c r="E778" s="3">
        <v>1.03033</v>
      </c>
      <c r="F778" s="3">
        <v>0.123241</v>
      </c>
      <c r="G778" s="3">
        <v>0.752547</v>
      </c>
      <c r="H778" s="3">
        <v>1.21239</v>
      </c>
      <c r="I778" s="3" t="s">
        <v>1651</v>
      </c>
      <c r="J778" s="3" t="s">
        <v>1652</v>
      </c>
      <c r="K778" s="3">
        <v>0.000903697</v>
      </c>
      <c r="L778" s="3">
        <v>1.70963</v>
      </c>
    </row>
    <row r="779" spans="1:12">
      <c r="A779" s="3">
        <v>-1.59014</v>
      </c>
      <c r="B779" s="3">
        <v>-0.590636</v>
      </c>
      <c r="C779" s="3">
        <v>-0.527777</v>
      </c>
      <c r="D779" s="3">
        <v>-0.86799</v>
      </c>
      <c r="E779" s="3">
        <v>1.57603</v>
      </c>
      <c r="F779" s="3">
        <v>0.323212</v>
      </c>
      <c r="G779" s="3">
        <v>0.288604</v>
      </c>
      <c r="H779" s="3">
        <v>-0.559097</v>
      </c>
      <c r="I779" s="3" t="s">
        <v>1653</v>
      </c>
      <c r="J779" s="3" t="s">
        <v>1654</v>
      </c>
      <c r="K779" s="3">
        <v>0.0412848</v>
      </c>
      <c r="L779" s="3">
        <v>1.30132</v>
      </c>
    </row>
    <row r="780" spans="1:12">
      <c r="A780" s="3">
        <v>0.101454</v>
      </c>
      <c r="B780" s="3">
        <v>-0.492441</v>
      </c>
      <c r="C780" s="3">
        <v>0.0554662</v>
      </c>
      <c r="D780" s="3">
        <v>-0.40953</v>
      </c>
      <c r="E780" s="3">
        <v>1.78448</v>
      </c>
      <c r="F780" s="3">
        <v>0.818577</v>
      </c>
      <c r="G780" s="3">
        <v>0.122816</v>
      </c>
      <c r="H780" s="3">
        <v>0.608911</v>
      </c>
      <c r="I780" s="3" t="s">
        <v>1655</v>
      </c>
      <c r="J780" s="3" t="s">
        <v>1656</v>
      </c>
      <c r="K780" s="3">
        <v>0.0367915</v>
      </c>
      <c r="L780" s="3">
        <v>1.01996</v>
      </c>
    </row>
    <row r="781" spans="1:12">
      <c r="A781" s="3">
        <v>-0.521809</v>
      </c>
      <c r="B781" s="3">
        <v>-0.393741</v>
      </c>
      <c r="C781" s="3">
        <v>-1.6141</v>
      </c>
      <c r="D781" s="3">
        <v>-0.730164</v>
      </c>
      <c r="E781" s="3">
        <v>-0.50662</v>
      </c>
      <c r="F781" s="3">
        <v>0.268128</v>
      </c>
      <c r="G781" s="3">
        <v>0.375936</v>
      </c>
      <c r="H781" s="3">
        <v>0.727971</v>
      </c>
      <c r="I781" s="3" t="s">
        <v>1657</v>
      </c>
      <c r="J781" s="3" t="s">
        <v>1658</v>
      </c>
      <c r="K781" s="3">
        <v>0.0345212</v>
      </c>
      <c r="L781" s="3">
        <v>1.03131</v>
      </c>
    </row>
    <row r="782" spans="1:12">
      <c r="A782" s="3">
        <v>-0.703871</v>
      </c>
      <c r="B782" s="3">
        <v>-1.13015</v>
      </c>
      <c r="C782" s="3">
        <v>-1.04424</v>
      </c>
      <c r="D782" s="3">
        <v>-0.575317</v>
      </c>
      <c r="E782" s="3">
        <v>1.47154</v>
      </c>
      <c r="F782" s="3">
        <v>0.354206</v>
      </c>
      <c r="G782" s="3">
        <v>1.2242</v>
      </c>
      <c r="H782" s="3">
        <v>1.0072</v>
      </c>
      <c r="I782" s="3" t="s">
        <v>1659</v>
      </c>
      <c r="J782" s="3" t="s">
        <v>1660</v>
      </c>
      <c r="K782" s="3">
        <v>0.000475523</v>
      </c>
      <c r="L782" s="3">
        <v>1.87768</v>
      </c>
    </row>
    <row r="783" spans="1:12">
      <c r="A783" s="3">
        <v>1.33334</v>
      </c>
      <c r="B783" s="3">
        <v>0.220942</v>
      </c>
      <c r="C783" s="3">
        <v>0.920912</v>
      </c>
      <c r="D783" s="3">
        <v>0.458761</v>
      </c>
      <c r="E783" s="3">
        <v>-0.598511</v>
      </c>
      <c r="F783" s="3">
        <v>-1.20408</v>
      </c>
      <c r="G783" s="3">
        <v>-0.294116</v>
      </c>
      <c r="H783" s="3">
        <v>-2.57398</v>
      </c>
      <c r="I783" s="3" t="s">
        <v>1661</v>
      </c>
      <c r="J783" s="3" t="s">
        <v>1662</v>
      </c>
      <c r="K783" s="3">
        <v>0.0148797</v>
      </c>
      <c r="L783" s="3">
        <v>-1.90116</v>
      </c>
    </row>
    <row r="784" spans="1:12">
      <c r="A784" s="3">
        <v>-0.718651</v>
      </c>
      <c r="B784" s="3">
        <v>-1.05958</v>
      </c>
      <c r="C784" s="3">
        <v>-0.312097</v>
      </c>
      <c r="D784" s="3">
        <v>-0.288012</v>
      </c>
      <c r="E784" s="3">
        <v>0.635241</v>
      </c>
      <c r="F784" s="3">
        <v>0.244701</v>
      </c>
      <c r="G784" s="3">
        <v>0.00464707</v>
      </c>
      <c r="H784" s="3">
        <v>1.01473</v>
      </c>
      <c r="I784" s="3" t="s">
        <v>1663</v>
      </c>
      <c r="J784" s="3" t="s">
        <v>1664</v>
      </c>
      <c r="K784" s="3">
        <v>0.00996047</v>
      </c>
      <c r="L784" s="3">
        <v>1.06941</v>
      </c>
    </row>
    <row r="785" spans="1:12">
      <c r="A785" s="3">
        <v>-1.66338</v>
      </c>
      <c r="B785" s="3">
        <v>-1.4267</v>
      </c>
      <c r="C785" s="3">
        <v>-0.63994</v>
      </c>
      <c r="D785" s="3">
        <v>-1.23589</v>
      </c>
      <c r="E785" s="3">
        <v>1.34716</v>
      </c>
      <c r="F785" s="3">
        <v>1.12901</v>
      </c>
      <c r="G785" s="3">
        <v>0.309479</v>
      </c>
      <c r="H785" s="3">
        <v>0.508962</v>
      </c>
      <c r="I785" s="3" t="s">
        <v>1665</v>
      </c>
      <c r="J785" s="3" t="s">
        <v>1666</v>
      </c>
      <c r="K785" s="3">
        <v>0.000769525</v>
      </c>
      <c r="L785" s="3">
        <v>2.06513</v>
      </c>
    </row>
    <row r="786" spans="1:12">
      <c r="A786" s="3">
        <v>-0.520926</v>
      </c>
      <c r="B786" s="3">
        <v>-1.66451</v>
      </c>
      <c r="C786" s="3">
        <v>-0.91323</v>
      </c>
      <c r="D786" s="3">
        <v>-0.580326</v>
      </c>
      <c r="E786" s="3">
        <v>1.73508</v>
      </c>
      <c r="F786" s="3">
        <v>1.00613</v>
      </c>
      <c r="G786" s="3">
        <v>0.794296</v>
      </c>
      <c r="H786" s="3">
        <v>0.706175</v>
      </c>
      <c r="I786" s="3" t="s">
        <v>1667</v>
      </c>
      <c r="J786" s="3" t="s">
        <v>1668</v>
      </c>
      <c r="K786" s="3">
        <v>0.00134087</v>
      </c>
      <c r="L786" s="3">
        <v>1.98017</v>
      </c>
    </row>
    <row r="787" spans="1:12">
      <c r="A787" s="3">
        <v>-1.63166</v>
      </c>
      <c r="B787" s="3">
        <v>-0.80357</v>
      </c>
      <c r="C787" s="3">
        <v>-1.49355</v>
      </c>
      <c r="D787" s="3">
        <v>-1.23371</v>
      </c>
      <c r="E787" s="3">
        <v>1.21729</v>
      </c>
      <c r="F787" s="3">
        <v>0.580972</v>
      </c>
      <c r="G787" s="3">
        <v>1.01371</v>
      </c>
      <c r="H787" s="3">
        <v>-0.128242</v>
      </c>
      <c r="I787" s="3" t="s">
        <v>1669</v>
      </c>
      <c r="J787" s="3" t="s">
        <v>1670</v>
      </c>
      <c r="K787" s="3">
        <v>0.00135296</v>
      </c>
      <c r="L787" s="3">
        <v>1.96156</v>
      </c>
    </row>
    <row r="788" spans="1:12">
      <c r="A788" s="3">
        <v>-1.81334</v>
      </c>
      <c r="B788" s="3">
        <v>-0.881779</v>
      </c>
      <c r="C788" s="3">
        <v>-1.00307</v>
      </c>
      <c r="D788" s="3">
        <v>-1.3974</v>
      </c>
      <c r="E788" s="3">
        <v>0.840846</v>
      </c>
      <c r="F788" s="3">
        <v>0.323609</v>
      </c>
      <c r="G788" s="3">
        <v>0.758204</v>
      </c>
      <c r="H788" s="3">
        <v>0.15306</v>
      </c>
      <c r="I788" s="3" t="s">
        <v>1671</v>
      </c>
      <c r="J788" s="3" t="s">
        <v>1672</v>
      </c>
      <c r="K788" s="3">
        <v>0.000548418</v>
      </c>
      <c r="L788" s="3">
        <v>1.79283</v>
      </c>
    </row>
    <row r="789" spans="1:12">
      <c r="A789" s="3">
        <v>-1.11648</v>
      </c>
      <c r="B789" s="3">
        <v>-1.62328</v>
      </c>
      <c r="C789" s="3">
        <v>-0.163737</v>
      </c>
      <c r="D789" s="3">
        <v>-1.33728</v>
      </c>
      <c r="E789" s="3">
        <v>0.375557</v>
      </c>
      <c r="F789" s="3">
        <v>1.14132</v>
      </c>
      <c r="G789" s="3">
        <v>0.224249</v>
      </c>
      <c r="H789" s="3">
        <v>0.252119</v>
      </c>
      <c r="I789" s="3" t="s">
        <v>1673</v>
      </c>
      <c r="J789" s="3" t="s">
        <v>1674</v>
      </c>
      <c r="K789" s="3">
        <v>0.00662151</v>
      </c>
      <c r="L789" s="3">
        <v>1.55851</v>
      </c>
    </row>
    <row r="790" spans="1:12">
      <c r="A790" s="3">
        <v>-1.24222</v>
      </c>
      <c r="B790" s="3">
        <v>-1.41268</v>
      </c>
      <c r="C790" s="3">
        <v>-0.787879</v>
      </c>
      <c r="D790" s="3">
        <v>-0.709844</v>
      </c>
      <c r="E790" s="3">
        <v>0.571648</v>
      </c>
      <c r="F790" s="3">
        <v>-0.297568</v>
      </c>
      <c r="G790" s="3">
        <v>0.52528</v>
      </c>
      <c r="H790" s="3">
        <v>1.29993</v>
      </c>
      <c r="I790" s="3" t="s">
        <v>1675</v>
      </c>
      <c r="J790" s="3" t="s">
        <v>1676</v>
      </c>
      <c r="K790" s="3">
        <v>0.00544771</v>
      </c>
      <c r="L790" s="3">
        <v>1.56298</v>
      </c>
    </row>
    <row r="791" spans="1:12">
      <c r="A791" s="3">
        <v>-0.57063</v>
      </c>
      <c r="B791" s="3">
        <v>-0.964134</v>
      </c>
      <c r="C791" s="3">
        <v>-0.0268942</v>
      </c>
      <c r="D791" s="3">
        <v>0.54858</v>
      </c>
      <c r="E791" s="3">
        <v>1.26928</v>
      </c>
      <c r="F791" s="3">
        <v>0.496613</v>
      </c>
      <c r="G791" s="3">
        <v>1.04326</v>
      </c>
      <c r="H791" s="3">
        <v>1.46928</v>
      </c>
      <c r="I791" s="3" t="s">
        <v>1677</v>
      </c>
      <c r="J791" s="3" t="s">
        <v>1678</v>
      </c>
      <c r="K791" s="3">
        <v>0.0147013</v>
      </c>
      <c r="L791" s="3">
        <v>1.32288</v>
      </c>
    </row>
    <row r="792" spans="1:12">
      <c r="A792" s="3">
        <v>-1.82653</v>
      </c>
      <c r="B792" s="3">
        <v>-0.59746</v>
      </c>
      <c r="C792" s="3">
        <v>-2.31805</v>
      </c>
      <c r="D792" s="3">
        <v>-0.260514</v>
      </c>
      <c r="E792" s="3">
        <v>1.34695</v>
      </c>
      <c r="F792" s="3">
        <v>-0.613159</v>
      </c>
      <c r="G792" s="3">
        <v>0.884331</v>
      </c>
      <c r="H792" s="3">
        <v>0.279551</v>
      </c>
      <c r="I792" s="3" t="s">
        <v>1679</v>
      </c>
      <c r="J792" s="3" t="s">
        <v>1680</v>
      </c>
      <c r="K792" s="3">
        <v>0.0372766</v>
      </c>
      <c r="L792" s="3">
        <v>1.72506</v>
      </c>
    </row>
    <row r="793" spans="1:12">
      <c r="A793" s="3">
        <v>-0.714151</v>
      </c>
      <c r="B793" s="3">
        <v>-1.61973</v>
      </c>
      <c r="C793" s="3">
        <v>-0.868243</v>
      </c>
      <c r="D793" s="3">
        <v>-0.59412</v>
      </c>
      <c r="E793" s="3">
        <v>1.52752</v>
      </c>
      <c r="F793" s="3">
        <v>0.693771</v>
      </c>
      <c r="G793" s="3">
        <v>0.948188</v>
      </c>
      <c r="H793" s="3">
        <v>-0.147461</v>
      </c>
      <c r="I793" s="3" t="s">
        <v>1681</v>
      </c>
      <c r="J793" s="3" t="s">
        <v>1682</v>
      </c>
      <c r="K793" s="3">
        <v>0.00646822</v>
      </c>
      <c r="L793" s="3">
        <v>1.70457</v>
      </c>
    </row>
    <row r="794" spans="1:12">
      <c r="A794" s="3">
        <v>0.07136</v>
      </c>
      <c r="B794" s="3">
        <v>-0.683112</v>
      </c>
      <c r="C794" s="3">
        <v>-0.936494</v>
      </c>
      <c r="D794" s="3">
        <v>-0.748839</v>
      </c>
      <c r="E794" s="3">
        <v>1.84563</v>
      </c>
      <c r="F794" s="3">
        <v>0.797873</v>
      </c>
      <c r="G794" s="3">
        <v>0.607704</v>
      </c>
      <c r="H794" s="3">
        <v>0.748483</v>
      </c>
      <c r="I794" s="3" t="s">
        <v>1683</v>
      </c>
      <c r="J794" s="3" t="s">
        <v>1684</v>
      </c>
      <c r="K794" s="3">
        <v>0.00476437</v>
      </c>
      <c r="L794" s="3">
        <v>1.57419</v>
      </c>
    </row>
    <row r="795" spans="1:12">
      <c r="A795" s="3">
        <v>-1.71171</v>
      </c>
      <c r="B795" s="3">
        <v>-1.62509</v>
      </c>
      <c r="C795" s="3">
        <v>-1.14288</v>
      </c>
      <c r="D795" s="3">
        <v>-1.12493</v>
      </c>
      <c r="E795" s="3">
        <v>0.93194</v>
      </c>
      <c r="F795" s="3">
        <v>0.93194</v>
      </c>
      <c r="G795" s="3">
        <v>0.182993</v>
      </c>
      <c r="H795" s="3">
        <v>0.12986</v>
      </c>
      <c r="I795" s="3" t="s">
        <v>1685</v>
      </c>
      <c r="J795" s="3" t="s">
        <v>1686</v>
      </c>
      <c r="K795" s="3">
        <v>0.00038218</v>
      </c>
      <c r="L795" s="3">
        <v>1.94534</v>
      </c>
    </row>
    <row r="796" spans="1:12">
      <c r="A796" s="3">
        <v>-0.872795</v>
      </c>
      <c r="B796" s="3">
        <v>-0.372452</v>
      </c>
      <c r="C796" s="3">
        <v>-0.54355</v>
      </c>
      <c r="D796" s="3">
        <v>-1.59873</v>
      </c>
      <c r="E796" s="3">
        <v>0.716636</v>
      </c>
      <c r="F796" s="3">
        <v>-0.0257823</v>
      </c>
      <c r="G796" s="3">
        <v>0.897972</v>
      </c>
      <c r="H796" s="3">
        <v>1.49281</v>
      </c>
      <c r="I796" s="3" t="s">
        <v>1687</v>
      </c>
      <c r="J796" s="3" t="s">
        <v>1688</v>
      </c>
      <c r="K796" s="3">
        <v>0.00793506</v>
      </c>
      <c r="L796" s="3">
        <v>1.61729</v>
      </c>
    </row>
    <row r="797" spans="1:12">
      <c r="A797" s="3">
        <v>-0.801083</v>
      </c>
      <c r="B797" s="3">
        <v>-0.937286</v>
      </c>
      <c r="C797" s="3">
        <v>-1.45285</v>
      </c>
      <c r="D797" s="3">
        <v>-0.474266</v>
      </c>
      <c r="E797" s="3">
        <v>1.79392</v>
      </c>
      <c r="F797" s="3">
        <v>0.417162</v>
      </c>
      <c r="G797" s="3">
        <v>0.891374</v>
      </c>
      <c r="H797" s="3">
        <v>0.5344</v>
      </c>
      <c r="I797" s="3" t="s">
        <v>1689</v>
      </c>
      <c r="J797" s="3" t="s">
        <v>1690</v>
      </c>
      <c r="K797" s="3">
        <v>0.00269856</v>
      </c>
      <c r="L797" s="3">
        <v>1.82559</v>
      </c>
    </row>
    <row r="798" spans="1:12">
      <c r="A798" s="3">
        <v>-0.17431</v>
      </c>
      <c r="B798" s="3">
        <v>-0.757453</v>
      </c>
      <c r="C798" s="3">
        <v>-1.36928</v>
      </c>
      <c r="D798" s="3">
        <v>-0.40277</v>
      </c>
      <c r="E798" s="3">
        <v>1.69487</v>
      </c>
      <c r="F798" s="3">
        <v>0.342622</v>
      </c>
      <c r="G798" s="3">
        <v>1.24238</v>
      </c>
      <c r="H798" s="3">
        <v>0.0432438</v>
      </c>
      <c r="I798" s="3" t="s">
        <v>1691</v>
      </c>
      <c r="J798" s="3" t="s">
        <v>1692</v>
      </c>
      <c r="K798" s="3">
        <v>0.0175905</v>
      </c>
      <c r="L798" s="3">
        <v>1.50673</v>
      </c>
    </row>
    <row r="799" spans="1:12">
      <c r="A799" s="3">
        <v>-1.24018</v>
      </c>
      <c r="B799" s="3">
        <v>-1.08954</v>
      </c>
      <c r="C799" s="3">
        <v>-0.652634</v>
      </c>
      <c r="D799" s="3">
        <v>-0.967504</v>
      </c>
      <c r="E799" s="3">
        <v>-0.133981</v>
      </c>
      <c r="F799" s="3">
        <v>0.567807</v>
      </c>
      <c r="G799" s="3">
        <v>0.654692</v>
      </c>
      <c r="H799" s="3">
        <v>-0.184945</v>
      </c>
      <c r="I799" s="3" t="s">
        <v>1693</v>
      </c>
      <c r="J799" s="3" t="s">
        <v>1694</v>
      </c>
      <c r="K799" s="3">
        <v>0.00318687</v>
      </c>
      <c r="L799" s="3">
        <v>1.21336</v>
      </c>
    </row>
    <row r="800" spans="1:12">
      <c r="A800" s="3">
        <v>0.399957</v>
      </c>
      <c r="B800" s="3">
        <v>1.05133</v>
      </c>
      <c r="C800" s="3">
        <v>0.319812</v>
      </c>
      <c r="D800" s="3">
        <v>1.17753</v>
      </c>
      <c r="E800" s="3">
        <v>-0.493627</v>
      </c>
      <c r="F800" s="3">
        <v>-0.945834</v>
      </c>
      <c r="G800" s="3">
        <v>0.179883</v>
      </c>
      <c r="H800" s="3">
        <v>-1.39645</v>
      </c>
      <c r="I800" s="3" t="s">
        <v>1695</v>
      </c>
      <c r="J800" s="3" t="s">
        <v>1696</v>
      </c>
      <c r="K800" s="3">
        <v>0.0130313</v>
      </c>
      <c r="L800" s="3">
        <v>-1.40116</v>
      </c>
    </row>
    <row r="801" spans="1:12">
      <c r="A801" s="3">
        <v>-1.03285</v>
      </c>
      <c r="B801" s="3">
        <v>-0.875513</v>
      </c>
      <c r="C801" s="3">
        <v>-0.934797</v>
      </c>
      <c r="D801" s="3">
        <v>-0.239748</v>
      </c>
      <c r="E801" s="3">
        <v>1.7243</v>
      </c>
      <c r="F801" s="3">
        <v>0.150826</v>
      </c>
      <c r="G801" s="3">
        <v>1.42807</v>
      </c>
      <c r="H801" s="3">
        <v>0.691965</v>
      </c>
      <c r="I801" s="3" t="s">
        <v>1697</v>
      </c>
      <c r="J801" s="3" t="s">
        <v>1698</v>
      </c>
      <c r="K801" s="3">
        <v>0.00441075</v>
      </c>
      <c r="L801" s="3">
        <v>1.76952</v>
      </c>
    </row>
    <row r="802" spans="1:12">
      <c r="A802" s="3">
        <v>-0.126077</v>
      </c>
      <c r="B802" s="3">
        <v>-2.13123</v>
      </c>
      <c r="C802" s="3">
        <v>-0.0321626</v>
      </c>
      <c r="D802" s="3">
        <v>0.441413</v>
      </c>
      <c r="E802" s="3">
        <v>1.48957</v>
      </c>
      <c r="F802" s="3">
        <v>0.88348</v>
      </c>
      <c r="G802" s="3">
        <v>1.10924</v>
      </c>
      <c r="H802" s="3">
        <v>0.832554</v>
      </c>
      <c r="I802" s="3" t="s">
        <v>1699</v>
      </c>
      <c r="J802" s="3" t="s">
        <v>1700</v>
      </c>
      <c r="K802" s="3">
        <v>0.0398999</v>
      </c>
      <c r="L802" s="3">
        <v>1.54073</v>
      </c>
    </row>
    <row r="803" spans="1:12">
      <c r="A803" s="3">
        <v>-0.672016</v>
      </c>
      <c r="B803" s="3">
        <v>-0.720765</v>
      </c>
      <c r="C803" s="3">
        <v>-0.969504</v>
      </c>
      <c r="D803" s="3">
        <v>0.0153905</v>
      </c>
      <c r="E803" s="3">
        <v>0.514063</v>
      </c>
      <c r="F803" s="3">
        <v>1.43801</v>
      </c>
      <c r="G803" s="3">
        <v>0.190216</v>
      </c>
      <c r="H803" s="3">
        <v>0.63021</v>
      </c>
      <c r="I803" s="3" t="s">
        <v>1701</v>
      </c>
      <c r="J803" s="3" t="s">
        <v>1702</v>
      </c>
      <c r="K803" s="3">
        <v>0.00921626</v>
      </c>
      <c r="L803" s="3">
        <v>1.27985</v>
      </c>
    </row>
    <row r="804" spans="1:12">
      <c r="A804" s="3">
        <v>-0.175085</v>
      </c>
      <c r="B804" s="3">
        <v>-0.862468</v>
      </c>
      <c r="C804" s="3">
        <v>-0.205646</v>
      </c>
      <c r="D804" s="3">
        <v>-0.853212</v>
      </c>
      <c r="E804" s="3">
        <v>1.44389</v>
      </c>
      <c r="F804" s="3">
        <v>0.930049</v>
      </c>
      <c r="G804" s="3">
        <v>0.45941</v>
      </c>
      <c r="H804" s="3">
        <v>-0.0371309</v>
      </c>
      <c r="I804" s="3" t="s">
        <v>1703</v>
      </c>
      <c r="J804" s="3" t="s">
        <v>1704</v>
      </c>
      <c r="K804" s="3">
        <v>0.0165095</v>
      </c>
      <c r="L804" s="3">
        <v>1.22316</v>
      </c>
    </row>
    <row r="805" spans="1:12">
      <c r="A805" s="3">
        <v>-0.427383</v>
      </c>
      <c r="B805" s="3">
        <v>-1.35539</v>
      </c>
      <c r="C805" s="3">
        <v>-0.884415</v>
      </c>
      <c r="D805" s="3">
        <v>-0.589492</v>
      </c>
      <c r="E805" s="3">
        <v>0.89251</v>
      </c>
      <c r="F805" s="3">
        <v>0.304542</v>
      </c>
      <c r="G805" s="3">
        <v>0.2631</v>
      </c>
      <c r="H805" s="3">
        <v>1.5174</v>
      </c>
      <c r="I805" s="3" t="s">
        <v>1705</v>
      </c>
      <c r="J805" s="3" t="s">
        <v>1706</v>
      </c>
      <c r="K805" s="3">
        <v>0.00483794</v>
      </c>
      <c r="L805" s="3">
        <v>1.55856</v>
      </c>
    </row>
    <row r="806" spans="1:12">
      <c r="A806" s="3">
        <v>-0.945534</v>
      </c>
      <c r="B806" s="3">
        <v>-1.13942</v>
      </c>
      <c r="C806" s="3">
        <v>-0.817224</v>
      </c>
      <c r="D806" s="3">
        <v>-0.804685</v>
      </c>
      <c r="E806" s="3">
        <v>1.77454</v>
      </c>
      <c r="F806" s="3">
        <v>0.454782</v>
      </c>
      <c r="G806" s="3">
        <v>0.876484</v>
      </c>
      <c r="H806" s="3">
        <v>0.427077</v>
      </c>
      <c r="I806" s="3" t="s">
        <v>1707</v>
      </c>
      <c r="J806" s="3" t="s">
        <v>1708</v>
      </c>
      <c r="K806" s="3">
        <v>0.00139532</v>
      </c>
      <c r="L806" s="3">
        <v>1.80994</v>
      </c>
    </row>
    <row r="807" spans="1:12">
      <c r="A807" s="3">
        <v>-1.57402</v>
      </c>
      <c r="B807" s="3">
        <v>0.125575</v>
      </c>
      <c r="C807" s="3">
        <v>-0.983306</v>
      </c>
      <c r="D807" s="3">
        <v>-1.23944</v>
      </c>
      <c r="E807" s="3">
        <v>0.87044</v>
      </c>
      <c r="F807" s="3">
        <v>0.310003</v>
      </c>
      <c r="G807" s="3">
        <v>0.523309</v>
      </c>
      <c r="H807" s="3">
        <v>0.958438</v>
      </c>
      <c r="I807" s="3" t="s">
        <v>1709</v>
      </c>
      <c r="J807" s="3" t="s">
        <v>1710</v>
      </c>
      <c r="K807" s="3">
        <v>0.00730268</v>
      </c>
      <c r="L807" s="3">
        <v>1.58335</v>
      </c>
    </row>
    <row r="808" spans="1:12">
      <c r="A808" s="3">
        <v>-1.13398</v>
      </c>
      <c r="B808" s="3">
        <v>-1.20781</v>
      </c>
      <c r="C808" s="3">
        <v>-1.08283</v>
      </c>
      <c r="D808" s="3">
        <v>-1.25255</v>
      </c>
      <c r="E808" s="3">
        <v>1.31384</v>
      </c>
      <c r="F808" s="3">
        <v>0.353029</v>
      </c>
      <c r="G808" s="3">
        <v>0.225718</v>
      </c>
      <c r="H808" s="3">
        <v>0.516817</v>
      </c>
      <c r="I808" s="3" t="s">
        <v>1711</v>
      </c>
      <c r="J808" s="3" t="s">
        <v>1712</v>
      </c>
      <c r="K808" s="3">
        <v>0.000374501</v>
      </c>
      <c r="L808" s="3">
        <v>1.77164</v>
      </c>
    </row>
    <row r="809" spans="1:12">
      <c r="A809" s="3">
        <v>-0.500209</v>
      </c>
      <c r="B809" s="3">
        <v>-1.72439</v>
      </c>
      <c r="C809" s="3">
        <v>-0.457725</v>
      </c>
      <c r="D809" s="3">
        <v>-0.559259</v>
      </c>
      <c r="E809" s="3">
        <v>1.42803</v>
      </c>
      <c r="F809" s="3">
        <v>-0.32225</v>
      </c>
      <c r="G809" s="3">
        <v>0.615106</v>
      </c>
      <c r="H809" s="3">
        <v>1.43157</v>
      </c>
      <c r="I809" s="3" t="s">
        <v>1713</v>
      </c>
      <c r="J809" s="3" t="s">
        <v>1714</v>
      </c>
      <c r="K809" s="3">
        <v>0.0213092</v>
      </c>
      <c r="L809" s="3">
        <v>1.59851</v>
      </c>
    </row>
    <row r="810" spans="1:12">
      <c r="A810" s="3">
        <v>-0.117266</v>
      </c>
      <c r="B810" s="3">
        <v>-0.238058</v>
      </c>
      <c r="C810" s="3">
        <v>-0.557031</v>
      </c>
      <c r="D810" s="3">
        <v>-1.29269</v>
      </c>
      <c r="E810" s="3">
        <v>0.875304</v>
      </c>
      <c r="F810" s="3">
        <v>0.595516</v>
      </c>
      <c r="G810" s="3">
        <v>0.0529443</v>
      </c>
      <c r="H810" s="3">
        <v>0.29043</v>
      </c>
      <c r="I810" s="3" t="s">
        <v>1715</v>
      </c>
      <c r="J810" s="3" t="s">
        <v>1716</v>
      </c>
      <c r="K810" s="3">
        <v>0.019824</v>
      </c>
      <c r="L810" s="3">
        <v>1.00481</v>
      </c>
    </row>
    <row r="811" spans="1:12">
      <c r="A811" s="3">
        <v>-1.33745</v>
      </c>
      <c r="B811" s="3">
        <v>-1.22955</v>
      </c>
      <c r="C811" s="3">
        <v>-0.607966</v>
      </c>
      <c r="D811" s="3">
        <v>-1.26003</v>
      </c>
      <c r="E811" s="3">
        <v>0.753323</v>
      </c>
      <c r="F811" s="3">
        <v>0.420256</v>
      </c>
      <c r="G811" s="3">
        <v>0.169488</v>
      </c>
      <c r="H811" s="3">
        <v>0.863751</v>
      </c>
      <c r="I811" s="3" t="s">
        <v>1717</v>
      </c>
      <c r="J811" s="3" t="s">
        <v>1718</v>
      </c>
      <c r="K811" s="3">
        <v>0.000369146</v>
      </c>
      <c r="L811" s="3">
        <v>1.66045</v>
      </c>
    </row>
    <row r="812" spans="1:12">
      <c r="A812" s="3">
        <v>-0.21155</v>
      </c>
      <c r="B812" s="3">
        <v>-0.90725</v>
      </c>
      <c r="C812" s="3">
        <v>-1.98332</v>
      </c>
      <c r="D812" s="3">
        <v>-0.84088</v>
      </c>
      <c r="E812" s="3">
        <v>1.57565</v>
      </c>
      <c r="F812" s="3">
        <v>0.558361</v>
      </c>
      <c r="G812" s="3">
        <v>0.34437</v>
      </c>
      <c r="H812" s="3">
        <v>-0.069285</v>
      </c>
      <c r="I812" s="3" t="s">
        <v>1719</v>
      </c>
      <c r="J812" s="3" t="s">
        <v>1720</v>
      </c>
      <c r="K812" s="3">
        <v>0.0203201</v>
      </c>
      <c r="L812" s="3">
        <v>1.58802</v>
      </c>
    </row>
    <row r="813" spans="1:12">
      <c r="A813" s="3">
        <v>-0.888847</v>
      </c>
      <c r="B813" s="3">
        <v>-0.166719</v>
      </c>
      <c r="C813" s="3">
        <v>0.0356447</v>
      </c>
      <c r="D813" s="3">
        <v>0.486614</v>
      </c>
      <c r="E813" s="3">
        <v>0.497637</v>
      </c>
      <c r="F813" s="3">
        <v>0.798084</v>
      </c>
      <c r="G813" s="3">
        <v>0.504968</v>
      </c>
      <c r="H813" s="3">
        <v>0.828631</v>
      </c>
      <c r="I813" s="3" t="s">
        <v>1721</v>
      </c>
      <c r="J813" s="3" t="s">
        <v>1722</v>
      </c>
      <c r="K813" s="3">
        <v>0.0389414</v>
      </c>
      <c r="L813" s="3">
        <v>0.790657</v>
      </c>
    </row>
    <row r="814" spans="1:12">
      <c r="A814" s="3">
        <v>-1.06596</v>
      </c>
      <c r="B814" s="3">
        <v>-1.17273</v>
      </c>
      <c r="C814" s="3">
        <v>-0.932117</v>
      </c>
      <c r="D814" s="3">
        <v>-1.12018</v>
      </c>
      <c r="E814" s="3">
        <v>1.04766</v>
      </c>
      <c r="F814" s="3">
        <v>0.678315</v>
      </c>
      <c r="G814" s="3">
        <v>0.970633</v>
      </c>
      <c r="H814" s="3">
        <v>0.418862</v>
      </c>
      <c r="I814" s="3" t="s">
        <v>1723</v>
      </c>
      <c r="J814" s="3" t="s">
        <v>1724</v>
      </c>
      <c r="K814" s="7">
        <v>1.93154e-5</v>
      </c>
      <c r="L814" s="3">
        <v>1.85161</v>
      </c>
    </row>
    <row r="815" spans="1:12">
      <c r="A815" s="3">
        <v>-1.60194</v>
      </c>
      <c r="B815" s="3">
        <v>-1.79909</v>
      </c>
      <c r="C815" s="3">
        <v>0.161565</v>
      </c>
      <c r="D815" s="3">
        <v>-0.504074</v>
      </c>
      <c r="E815" s="3">
        <v>0.496847</v>
      </c>
      <c r="F815" s="3">
        <v>0.688469</v>
      </c>
      <c r="G815" s="3">
        <v>0.106884</v>
      </c>
      <c r="H815" s="3">
        <v>1.07216</v>
      </c>
      <c r="I815" s="3" t="s">
        <v>1725</v>
      </c>
      <c r="J815" s="3" t="s">
        <v>1726</v>
      </c>
      <c r="K815" s="3">
        <v>0.0233382</v>
      </c>
      <c r="L815" s="3">
        <v>1.52697</v>
      </c>
    </row>
    <row r="816" spans="1:12">
      <c r="A816" s="3">
        <v>-0.85206</v>
      </c>
      <c r="B816" s="3">
        <v>-0.901704</v>
      </c>
      <c r="C816" s="3">
        <v>-1.27958</v>
      </c>
      <c r="D816" s="3">
        <v>-0.327522</v>
      </c>
      <c r="E816" s="3">
        <v>-0.102156</v>
      </c>
      <c r="F816" s="3">
        <v>0.925542</v>
      </c>
      <c r="G816" s="3">
        <v>-0.259349</v>
      </c>
      <c r="H816" s="3">
        <v>0.847342</v>
      </c>
      <c r="I816" s="3" t="s">
        <v>1727</v>
      </c>
      <c r="J816" s="3" t="s">
        <v>1728</v>
      </c>
      <c r="K816" s="3">
        <v>0.0174008</v>
      </c>
      <c r="L816" s="3">
        <v>1.19306</v>
      </c>
    </row>
    <row r="817" spans="1:12">
      <c r="A817" s="3">
        <v>-0.211088</v>
      </c>
      <c r="B817" s="3">
        <v>-1.37264</v>
      </c>
      <c r="C817" s="3">
        <v>-0.64073</v>
      </c>
      <c r="D817" s="3">
        <v>-0.852549</v>
      </c>
      <c r="E817" s="3">
        <v>1.49728</v>
      </c>
      <c r="F817" s="3">
        <v>1.06721</v>
      </c>
      <c r="G817" s="3">
        <v>0.784749</v>
      </c>
      <c r="H817" s="3">
        <v>1.03907</v>
      </c>
      <c r="I817" s="3" t="s">
        <v>1729</v>
      </c>
      <c r="J817" s="3" t="s">
        <v>1730</v>
      </c>
      <c r="K817" s="3">
        <v>0.000584114</v>
      </c>
      <c r="L817" s="3">
        <v>1.86633</v>
      </c>
    </row>
    <row r="818" spans="1:12">
      <c r="A818" s="3">
        <v>-0.846968</v>
      </c>
      <c r="B818" s="3">
        <v>-2.09695</v>
      </c>
      <c r="C818" s="3">
        <v>-0.346376</v>
      </c>
      <c r="D818" s="3">
        <v>-0.794037</v>
      </c>
      <c r="E818" s="3">
        <v>1.29267</v>
      </c>
      <c r="F818" s="3">
        <v>0.217114</v>
      </c>
      <c r="G818" s="3">
        <v>1.04506</v>
      </c>
      <c r="H818" s="3">
        <v>0.0169197</v>
      </c>
      <c r="I818" s="3" t="s">
        <v>1731</v>
      </c>
      <c r="J818" s="3" t="s">
        <v>1732</v>
      </c>
      <c r="K818" s="3">
        <v>0.014257</v>
      </c>
      <c r="L818" s="3">
        <v>1.66402</v>
      </c>
    </row>
    <row r="819" spans="1:12">
      <c r="A819" s="3">
        <v>-1.26938</v>
      </c>
      <c r="B819" s="3">
        <v>-1.15616</v>
      </c>
      <c r="C819" s="3">
        <v>-1.0944</v>
      </c>
      <c r="D819" s="3">
        <v>-0.3304</v>
      </c>
      <c r="E819" s="3">
        <v>2.29822</v>
      </c>
      <c r="F819" s="3">
        <v>-0.00686952</v>
      </c>
      <c r="G819" s="3">
        <v>0.585415</v>
      </c>
      <c r="H819" s="3">
        <v>1.12393</v>
      </c>
      <c r="I819" s="3" t="s">
        <v>1733</v>
      </c>
      <c r="J819" s="3" t="s">
        <v>1734</v>
      </c>
      <c r="K819" s="3">
        <v>0.0104725</v>
      </c>
      <c r="L819" s="3">
        <v>1.96276</v>
      </c>
    </row>
    <row r="820" spans="1:12">
      <c r="A820" s="3">
        <v>-0.399321</v>
      </c>
      <c r="B820" s="3">
        <v>-1.06978</v>
      </c>
      <c r="C820" s="3">
        <v>-0.424982</v>
      </c>
      <c r="D820" s="3">
        <v>-0.561569</v>
      </c>
      <c r="E820" s="3">
        <v>2.79019</v>
      </c>
      <c r="F820" s="3">
        <v>0.764546</v>
      </c>
      <c r="G820" s="3">
        <v>-0.0332393</v>
      </c>
      <c r="H820" s="3">
        <v>1.21946</v>
      </c>
      <c r="I820" s="3" t="s">
        <v>1735</v>
      </c>
      <c r="J820" s="3" t="s">
        <v>1736</v>
      </c>
      <c r="K820" s="3">
        <v>0.0263579</v>
      </c>
      <c r="L820" s="3">
        <v>1.79915</v>
      </c>
    </row>
    <row r="821" spans="1:12">
      <c r="A821" s="3">
        <v>-0.975973</v>
      </c>
      <c r="B821" s="3">
        <v>-0.8768</v>
      </c>
      <c r="C821" s="3">
        <v>-1.46294</v>
      </c>
      <c r="D821" s="3">
        <v>-0.529932</v>
      </c>
      <c r="E821" s="3">
        <v>2.01316</v>
      </c>
      <c r="F821" s="3">
        <v>0.616441</v>
      </c>
      <c r="G821" s="3">
        <v>1.26775</v>
      </c>
      <c r="H821" s="3">
        <v>0.730951</v>
      </c>
      <c r="I821" s="3" t="s">
        <v>1737</v>
      </c>
      <c r="J821" s="3" t="s">
        <v>1738</v>
      </c>
      <c r="K821" s="3">
        <v>0.00127297</v>
      </c>
      <c r="L821" s="3">
        <v>2.11849</v>
      </c>
    </row>
    <row r="822" spans="1:12">
      <c r="A822" s="3">
        <v>-2.5755</v>
      </c>
      <c r="B822" s="3">
        <v>-1.5035</v>
      </c>
      <c r="C822" s="3">
        <v>-0.532098</v>
      </c>
      <c r="D822" s="3">
        <v>-0.67013</v>
      </c>
      <c r="E822" s="3">
        <v>-0.598011</v>
      </c>
      <c r="F822" s="3">
        <v>0.657829</v>
      </c>
      <c r="G822" s="3">
        <v>-0.273263</v>
      </c>
      <c r="H822" s="3">
        <v>0.31557</v>
      </c>
      <c r="I822" s="3" t="s">
        <v>1739</v>
      </c>
      <c r="J822" s="3" t="s">
        <v>1740</v>
      </c>
      <c r="K822" s="3">
        <v>0.0496541</v>
      </c>
      <c r="L822" s="3">
        <v>1.34584</v>
      </c>
    </row>
    <row r="823" spans="1:12">
      <c r="A823" s="3">
        <v>-0.319338</v>
      </c>
      <c r="B823" s="3">
        <v>-1.93597</v>
      </c>
      <c r="C823" s="3">
        <v>-0.213798</v>
      </c>
      <c r="D823" s="3">
        <v>-1.72782</v>
      </c>
      <c r="E823" s="3">
        <v>1.16451</v>
      </c>
      <c r="F823" s="3">
        <v>1.0752</v>
      </c>
      <c r="G823" s="3">
        <v>0.0529629</v>
      </c>
      <c r="H823" s="3">
        <v>1.51932</v>
      </c>
      <c r="I823" s="3" t="s">
        <v>1741</v>
      </c>
      <c r="J823" s="3" t="s">
        <v>1742</v>
      </c>
      <c r="K823" s="3">
        <v>0.0110767</v>
      </c>
      <c r="L823" s="3">
        <v>2.00223</v>
      </c>
    </row>
    <row r="824" spans="1:12">
      <c r="A824" s="3">
        <v>-1.44912</v>
      </c>
      <c r="B824" s="3">
        <v>-1.28493</v>
      </c>
      <c r="C824" s="3">
        <v>-1.0028</v>
      </c>
      <c r="D824" s="3">
        <v>-0.119272</v>
      </c>
      <c r="E824" s="3">
        <v>0.565204</v>
      </c>
      <c r="F824" s="3">
        <v>0.388771</v>
      </c>
      <c r="G824" s="3">
        <v>-0.181189</v>
      </c>
      <c r="H824" s="3">
        <v>1.37826</v>
      </c>
      <c r="I824" s="3" t="s">
        <v>1743</v>
      </c>
      <c r="J824" s="3" t="s">
        <v>1744</v>
      </c>
      <c r="K824" s="3">
        <v>0.0139615</v>
      </c>
      <c r="L824" s="3">
        <v>1.50179</v>
      </c>
    </row>
    <row r="825" spans="1:12">
      <c r="A825" s="3">
        <v>-1.87462</v>
      </c>
      <c r="B825" s="3">
        <v>-1.1447</v>
      </c>
      <c r="C825" s="3">
        <v>-0.598616</v>
      </c>
      <c r="D825" s="3">
        <v>-1.93989</v>
      </c>
      <c r="E825" s="3">
        <v>0.657879</v>
      </c>
      <c r="F825" s="3">
        <v>0.322512</v>
      </c>
      <c r="G825" s="3">
        <v>-0.0454739</v>
      </c>
      <c r="H825" s="3">
        <v>1.47299</v>
      </c>
      <c r="I825" s="3" t="s">
        <v>1745</v>
      </c>
      <c r="J825" s="3" t="s">
        <v>1746</v>
      </c>
      <c r="K825" s="3">
        <v>0.00467772</v>
      </c>
      <c r="L825" s="3">
        <v>1.99143</v>
      </c>
    </row>
    <row r="826" spans="1:12">
      <c r="A826" s="3">
        <v>-0.335126</v>
      </c>
      <c r="B826" s="3">
        <v>-1.03929</v>
      </c>
      <c r="C826" s="3">
        <v>-1.35859</v>
      </c>
      <c r="D826" s="3">
        <v>-0.270878</v>
      </c>
      <c r="E826" s="3">
        <v>1.2379</v>
      </c>
      <c r="F826" s="3">
        <v>0.9326</v>
      </c>
      <c r="G826" s="3">
        <v>1.01457</v>
      </c>
      <c r="H826" s="3">
        <v>1.19907</v>
      </c>
      <c r="I826" s="3" t="s">
        <v>1747</v>
      </c>
      <c r="J826" s="3" t="s">
        <v>1748</v>
      </c>
      <c r="K826" s="3">
        <v>0.000549122</v>
      </c>
      <c r="L826" s="3">
        <v>1.84701</v>
      </c>
    </row>
    <row r="827" spans="1:12">
      <c r="A827" s="3">
        <v>-0.28272</v>
      </c>
      <c r="B827" s="3">
        <v>-1.63065</v>
      </c>
      <c r="C827" s="3">
        <v>-0.100213</v>
      </c>
      <c r="D827" s="3">
        <v>-0.617752</v>
      </c>
      <c r="E827" s="3">
        <v>1.35226</v>
      </c>
      <c r="F827" s="3">
        <v>1.7617</v>
      </c>
      <c r="G827" s="3">
        <v>0.996175</v>
      </c>
      <c r="H827" s="3">
        <v>0.154668</v>
      </c>
      <c r="I827" s="3" t="s">
        <v>1749</v>
      </c>
      <c r="J827" s="3" t="s">
        <v>1750</v>
      </c>
      <c r="K827" s="3">
        <v>0.0118059</v>
      </c>
      <c r="L827" s="3">
        <v>1.72403</v>
      </c>
    </row>
    <row r="828" spans="1:12">
      <c r="A828" s="3">
        <v>-1.69342</v>
      </c>
      <c r="B828" s="3">
        <v>-1.42318</v>
      </c>
      <c r="C828" s="3">
        <v>-1.16154</v>
      </c>
      <c r="D828" s="3">
        <v>-0.954345</v>
      </c>
      <c r="E828" s="3">
        <v>1.03501</v>
      </c>
      <c r="F828" s="3">
        <v>0.767865</v>
      </c>
      <c r="G828" s="3">
        <v>0.730067</v>
      </c>
      <c r="H828" s="3">
        <v>-0.233556</v>
      </c>
      <c r="I828" s="3" t="s">
        <v>1751</v>
      </c>
      <c r="J828" s="3" t="s">
        <v>1752</v>
      </c>
      <c r="K828" s="3">
        <v>0.00108206</v>
      </c>
      <c r="L828" s="3">
        <v>1.88297</v>
      </c>
    </row>
    <row r="829" spans="1:12">
      <c r="A829" s="3">
        <v>-1.27894</v>
      </c>
      <c r="B829" s="3">
        <v>-1.96575</v>
      </c>
      <c r="C829" s="3">
        <v>-0.944345</v>
      </c>
      <c r="D829" s="3">
        <v>-0.590192</v>
      </c>
      <c r="E829" s="3">
        <v>1.60505</v>
      </c>
      <c r="F829" s="3">
        <v>1.10654</v>
      </c>
      <c r="G829" s="3">
        <v>0.43747</v>
      </c>
      <c r="H829" s="3">
        <v>-0.379173</v>
      </c>
      <c r="I829" s="3" t="s">
        <v>1753</v>
      </c>
      <c r="J829" s="3" t="s">
        <v>1754</v>
      </c>
      <c r="K829" s="3">
        <v>0.0109925</v>
      </c>
      <c r="L829" s="3">
        <v>1.88728</v>
      </c>
    </row>
    <row r="830" spans="1:12">
      <c r="A830" s="3">
        <v>2.28143</v>
      </c>
      <c r="B830" s="3">
        <v>1.17014</v>
      </c>
      <c r="C830" s="3">
        <v>0.310607</v>
      </c>
      <c r="D830" s="3">
        <v>0.785524</v>
      </c>
      <c r="E830" s="3">
        <v>-0.0952249</v>
      </c>
      <c r="F830" s="3">
        <v>0.235203</v>
      </c>
      <c r="G830" s="3">
        <v>-0.562908</v>
      </c>
      <c r="H830" s="3">
        <v>-0.707967</v>
      </c>
      <c r="I830" s="3" t="s">
        <v>1755</v>
      </c>
      <c r="J830" s="3" t="s">
        <v>1756</v>
      </c>
      <c r="K830" s="3">
        <v>0.023884</v>
      </c>
      <c r="L830" s="3">
        <v>-1.41965</v>
      </c>
    </row>
    <row r="831" spans="1:12">
      <c r="A831" s="3">
        <v>-2.37697</v>
      </c>
      <c r="B831" s="3">
        <v>-0.323036</v>
      </c>
      <c r="C831" s="3">
        <v>-0.268091</v>
      </c>
      <c r="D831" s="3">
        <v>-0.0143686</v>
      </c>
      <c r="E831" s="3">
        <v>0.740071</v>
      </c>
      <c r="F831" s="3">
        <v>0.187011</v>
      </c>
      <c r="G831" s="3">
        <v>1.04149</v>
      </c>
      <c r="H831" s="3">
        <v>1.66474</v>
      </c>
      <c r="I831" s="3" t="s">
        <v>1757</v>
      </c>
      <c r="J831" s="3" t="s">
        <v>1758</v>
      </c>
      <c r="K831" s="3">
        <v>0.0389918</v>
      </c>
      <c r="L831" s="3">
        <v>1.65394</v>
      </c>
    </row>
    <row r="832" spans="1:12">
      <c r="A832" s="3">
        <v>-0.884882</v>
      </c>
      <c r="B832" s="3">
        <v>-1.32427</v>
      </c>
      <c r="C832" s="3">
        <v>-0.92721</v>
      </c>
      <c r="D832" s="3">
        <v>-1.09833</v>
      </c>
      <c r="E832" s="3">
        <v>1.73046</v>
      </c>
      <c r="F832" s="3">
        <v>0.333436</v>
      </c>
      <c r="G832" s="3">
        <v>0.594321</v>
      </c>
      <c r="H832" s="3">
        <v>0.553988</v>
      </c>
      <c r="I832" s="3" t="s">
        <v>1759</v>
      </c>
      <c r="J832" s="3" t="s">
        <v>1760</v>
      </c>
      <c r="K832" s="3">
        <v>0.0013266</v>
      </c>
      <c r="L832" s="3">
        <v>1.86172</v>
      </c>
    </row>
    <row r="833" spans="1:12">
      <c r="A833" s="3">
        <v>-1.05258</v>
      </c>
      <c r="B833" s="3">
        <v>-1.012</v>
      </c>
      <c r="C833" s="3">
        <v>-1.40326</v>
      </c>
      <c r="D833" s="3">
        <v>-0.68114</v>
      </c>
      <c r="E833" s="3">
        <v>1.61646</v>
      </c>
      <c r="F833" s="3">
        <v>0.577186</v>
      </c>
      <c r="G833" s="3">
        <v>0.689753</v>
      </c>
      <c r="H833" s="3">
        <v>0.271809</v>
      </c>
      <c r="I833" s="3" t="s">
        <v>1761</v>
      </c>
      <c r="J833" s="3" t="s">
        <v>1762</v>
      </c>
      <c r="K833" s="3">
        <v>0.00136033</v>
      </c>
      <c r="L833" s="3">
        <v>1.82605</v>
      </c>
    </row>
    <row r="834" spans="1:12">
      <c r="A834" s="3">
        <v>-0.222477</v>
      </c>
      <c r="B834" s="3">
        <v>-1.11333</v>
      </c>
      <c r="C834" s="3">
        <v>-1.12046</v>
      </c>
      <c r="D834" s="3">
        <v>-1.26506</v>
      </c>
      <c r="E834" s="3">
        <v>1.00283</v>
      </c>
      <c r="F834" s="3">
        <v>0.430648</v>
      </c>
      <c r="G834" s="3">
        <v>1.46904</v>
      </c>
      <c r="H834" s="3">
        <v>-0.179811</v>
      </c>
      <c r="I834" s="3" t="s">
        <v>1763</v>
      </c>
      <c r="J834" s="3" t="s">
        <v>1764</v>
      </c>
      <c r="K834" s="3">
        <v>0.00947467</v>
      </c>
      <c r="L834" s="3">
        <v>1.61101</v>
      </c>
    </row>
    <row r="835" spans="1:12">
      <c r="A835" s="3">
        <v>-1.04325</v>
      </c>
      <c r="B835" s="3">
        <v>-0.852044</v>
      </c>
      <c r="C835" s="3">
        <v>-1.07029</v>
      </c>
      <c r="D835" s="3">
        <v>-0.439492</v>
      </c>
      <c r="E835" s="3">
        <v>2.00325</v>
      </c>
      <c r="F835" s="3">
        <v>0.625875</v>
      </c>
      <c r="G835" s="3">
        <v>1.13486</v>
      </c>
      <c r="H835" s="3">
        <v>0.0601831</v>
      </c>
      <c r="I835" s="3" t="s">
        <v>1765</v>
      </c>
      <c r="J835" s="3" t="s">
        <v>1766</v>
      </c>
      <c r="K835" s="3">
        <v>0.00612598</v>
      </c>
      <c r="L835" s="3">
        <v>1.80731</v>
      </c>
    </row>
    <row r="836" spans="1:12">
      <c r="A836" s="3">
        <v>-1.02971</v>
      </c>
      <c r="B836" s="3">
        <v>-1.32379</v>
      </c>
      <c r="C836" s="3">
        <v>-1.07959</v>
      </c>
      <c r="D836" s="3">
        <v>-0.12766</v>
      </c>
      <c r="E836" s="3">
        <v>1.13596</v>
      </c>
      <c r="F836" s="3">
        <v>0.583229</v>
      </c>
      <c r="G836" s="3">
        <v>0.676845</v>
      </c>
      <c r="H836" s="3">
        <v>0.676845</v>
      </c>
      <c r="I836" s="3" t="s">
        <v>1767</v>
      </c>
      <c r="J836" s="3" t="s">
        <v>1768</v>
      </c>
      <c r="K836" s="3">
        <v>0.00124466</v>
      </c>
      <c r="L836" s="3">
        <v>1.65841</v>
      </c>
    </row>
    <row r="837" spans="1:12">
      <c r="A837" s="3">
        <v>-1.3787</v>
      </c>
      <c r="B837" s="3">
        <v>-1.50997</v>
      </c>
      <c r="C837" s="3">
        <v>-0.30734</v>
      </c>
      <c r="D837" s="3">
        <v>-0.503799</v>
      </c>
      <c r="E837" s="3">
        <v>0.807473</v>
      </c>
      <c r="F837" s="3">
        <v>0.698459</v>
      </c>
      <c r="G837" s="3">
        <v>0.853765</v>
      </c>
      <c r="H837" s="3">
        <v>0.280784</v>
      </c>
      <c r="I837" s="3" t="s">
        <v>1769</v>
      </c>
      <c r="J837" s="3" t="s">
        <v>1770</v>
      </c>
      <c r="K837" s="3">
        <v>0.0030174</v>
      </c>
      <c r="L837" s="3">
        <v>1.58507</v>
      </c>
    </row>
    <row r="838" spans="1:12">
      <c r="A838" s="3">
        <v>-0.467825</v>
      </c>
      <c r="B838" s="3">
        <v>-1.18119</v>
      </c>
      <c r="C838" s="3">
        <v>-1.29569</v>
      </c>
      <c r="D838" s="3">
        <v>-0.521953</v>
      </c>
      <c r="E838" s="3">
        <v>1.45018</v>
      </c>
      <c r="F838" s="3">
        <v>0.667176</v>
      </c>
      <c r="G838" s="3">
        <v>0.887333</v>
      </c>
      <c r="H838" s="3">
        <v>0.00529528</v>
      </c>
      <c r="I838" s="3" t="s">
        <v>1771</v>
      </c>
      <c r="J838" s="3" t="s">
        <v>1772</v>
      </c>
      <c r="K838" s="3">
        <v>0.00461127</v>
      </c>
      <c r="L838" s="3">
        <v>1.61916</v>
      </c>
    </row>
    <row r="839" spans="1:12">
      <c r="A839" s="3">
        <v>-1.08891</v>
      </c>
      <c r="B839" s="3">
        <v>-1.0832</v>
      </c>
      <c r="C839" s="3">
        <v>-0.849929</v>
      </c>
      <c r="D839" s="3">
        <v>-0.472133</v>
      </c>
      <c r="E839" s="3">
        <v>1.38265</v>
      </c>
      <c r="F839" s="3">
        <v>0.408473</v>
      </c>
      <c r="G839" s="3">
        <v>0.476705</v>
      </c>
      <c r="H839" s="3">
        <v>0.359654</v>
      </c>
      <c r="I839" s="3" t="s">
        <v>1773</v>
      </c>
      <c r="J839" s="3" t="s">
        <v>1774</v>
      </c>
      <c r="K839" s="3">
        <v>0.00165258</v>
      </c>
      <c r="L839" s="3">
        <v>1.53041</v>
      </c>
    </row>
    <row r="840" spans="1:12">
      <c r="A840" s="3">
        <v>-1.34022</v>
      </c>
      <c r="B840" s="3">
        <v>-1.21914</v>
      </c>
      <c r="C840" s="3">
        <v>-1.61012</v>
      </c>
      <c r="D840" s="3">
        <v>-0.856585</v>
      </c>
      <c r="E840" s="3">
        <v>1.58396</v>
      </c>
      <c r="F840" s="3">
        <v>-0.494065</v>
      </c>
      <c r="G840" s="3">
        <v>0.684966</v>
      </c>
      <c r="H840" s="3">
        <v>-0.392117</v>
      </c>
      <c r="I840" s="3" t="s">
        <v>1775</v>
      </c>
      <c r="J840" s="3" t="s">
        <v>1776</v>
      </c>
      <c r="K840" s="3">
        <v>0.0209327</v>
      </c>
      <c r="L840" s="3">
        <v>1.6022</v>
      </c>
    </row>
    <row r="841" spans="1:12">
      <c r="A841" s="3">
        <v>0.0676957</v>
      </c>
      <c r="B841" s="3">
        <v>-0.0864467</v>
      </c>
      <c r="C841" s="3">
        <v>-1.71513</v>
      </c>
      <c r="D841" s="3">
        <v>-0.532723</v>
      </c>
      <c r="E841" s="3">
        <v>1.82229</v>
      </c>
      <c r="F841" s="3">
        <v>1.68545</v>
      </c>
      <c r="G841" s="3">
        <v>0.250423</v>
      </c>
      <c r="H841" s="3">
        <v>0.115765</v>
      </c>
      <c r="I841" s="3" t="s">
        <v>1777</v>
      </c>
      <c r="J841" s="3" t="s">
        <v>1778</v>
      </c>
      <c r="K841" s="3">
        <v>0.0450399</v>
      </c>
      <c r="L841" s="3">
        <v>1.53513</v>
      </c>
    </row>
    <row r="842" spans="1:12">
      <c r="A842" s="3">
        <v>-0.573774</v>
      </c>
      <c r="B842" s="3">
        <v>-1.41632</v>
      </c>
      <c r="C842" s="3">
        <v>-0.397382</v>
      </c>
      <c r="D842" s="3">
        <v>-1.15291</v>
      </c>
      <c r="E842" s="3">
        <v>1.69149</v>
      </c>
      <c r="F842" s="3">
        <v>0.734912</v>
      </c>
      <c r="G842" s="3">
        <v>0.533199</v>
      </c>
      <c r="H842" s="3">
        <v>0.408339</v>
      </c>
      <c r="I842" s="3" t="s">
        <v>1779</v>
      </c>
      <c r="J842" s="3" t="s">
        <v>1780</v>
      </c>
      <c r="K842" s="3">
        <v>0.0037644</v>
      </c>
      <c r="L842" s="3">
        <v>1.72708</v>
      </c>
    </row>
    <row r="843" spans="1:12">
      <c r="A843" s="3">
        <v>-0.555229</v>
      </c>
      <c r="B843" s="3">
        <v>-1.31301</v>
      </c>
      <c r="C843" s="3">
        <v>-0.493681</v>
      </c>
      <c r="D843" s="3">
        <v>0.0445284</v>
      </c>
      <c r="E843" s="3">
        <v>0.192068</v>
      </c>
      <c r="F843" s="3">
        <v>0.417873</v>
      </c>
      <c r="G843" s="3">
        <v>-0.106153</v>
      </c>
      <c r="H843" s="3">
        <v>0.937123</v>
      </c>
      <c r="I843" s="3" t="s">
        <v>1781</v>
      </c>
      <c r="J843" s="3" t="s">
        <v>1782</v>
      </c>
      <c r="K843" s="3">
        <v>0.0384216</v>
      </c>
      <c r="L843" s="3">
        <v>0.939576</v>
      </c>
    </row>
    <row r="844" spans="1:12">
      <c r="A844" s="3">
        <v>-0.814585</v>
      </c>
      <c r="B844" s="3">
        <v>-0.640528</v>
      </c>
      <c r="C844" s="3">
        <v>-1.26734</v>
      </c>
      <c r="D844" s="3">
        <v>0.0983644</v>
      </c>
      <c r="E844" s="3">
        <v>1.228</v>
      </c>
      <c r="F844" s="3">
        <v>0.0983644</v>
      </c>
      <c r="G844" s="3">
        <v>0.665211</v>
      </c>
      <c r="H844" s="3">
        <v>0.222763</v>
      </c>
      <c r="I844" s="3" t="s">
        <v>1783</v>
      </c>
      <c r="J844" s="3" t="s">
        <v>1784</v>
      </c>
      <c r="K844" s="3">
        <v>0.0194281</v>
      </c>
      <c r="L844" s="3">
        <v>1.20961</v>
      </c>
    </row>
    <row r="845" spans="1:12">
      <c r="A845" s="3">
        <v>-1.09714</v>
      </c>
      <c r="B845" s="3">
        <v>-0.878214</v>
      </c>
      <c r="C845" s="3">
        <v>-0.910794</v>
      </c>
      <c r="D845" s="3">
        <v>-0.751583</v>
      </c>
      <c r="E845" s="3">
        <v>1.96878</v>
      </c>
      <c r="F845" s="3">
        <v>0.201922</v>
      </c>
      <c r="G845" s="3">
        <v>0.990398</v>
      </c>
      <c r="H845" s="3">
        <v>0.2964</v>
      </c>
      <c r="I845" s="3" t="s">
        <v>1785</v>
      </c>
      <c r="J845" s="3" t="s">
        <v>1786</v>
      </c>
      <c r="K845" s="3">
        <v>0.00518797</v>
      </c>
      <c r="L845" s="3">
        <v>1.77381</v>
      </c>
    </row>
    <row r="846" spans="1:12">
      <c r="A846" s="3">
        <v>-0.406156</v>
      </c>
      <c r="B846" s="3">
        <v>-1.142</v>
      </c>
      <c r="C846" s="3">
        <v>-0.503851</v>
      </c>
      <c r="D846" s="3">
        <v>-1.29109</v>
      </c>
      <c r="E846" s="3">
        <v>0.371114</v>
      </c>
      <c r="F846" s="3">
        <v>-0.19531</v>
      </c>
      <c r="G846" s="3">
        <v>0.741771</v>
      </c>
      <c r="H846" s="3">
        <v>1.98908</v>
      </c>
      <c r="I846" s="3" t="s">
        <v>1787</v>
      </c>
      <c r="J846" s="3" t="s">
        <v>1788</v>
      </c>
      <c r="K846" s="3">
        <v>0.0227516</v>
      </c>
      <c r="L846" s="3">
        <v>1.56244</v>
      </c>
    </row>
    <row r="847" spans="1:12">
      <c r="A847" s="3">
        <v>-1.21017</v>
      </c>
      <c r="B847" s="3">
        <v>-0.567482</v>
      </c>
      <c r="C847" s="3">
        <v>-1.39966</v>
      </c>
      <c r="D847" s="3">
        <v>-0.995426</v>
      </c>
      <c r="E847" s="3">
        <v>1.93194</v>
      </c>
      <c r="F847" s="3">
        <v>0.836493</v>
      </c>
      <c r="G847" s="3">
        <v>0.718943</v>
      </c>
      <c r="H847" s="3">
        <v>0.255138</v>
      </c>
      <c r="I847" s="3" t="s">
        <v>1789</v>
      </c>
      <c r="J847" s="3" t="s">
        <v>1790</v>
      </c>
      <c r="K847" s="3">
        <v>0.00250618</v>
      </c>
      <c r="L847" s="3">
        <v>1.97881</v>
      </c>
    </row>
    <row r="848" spans="1:12">
      <c r="A848" s="3">
        <v>-1.2384</v>
      </c>
      <c r="B848" s="3">
        <v>-0.776788</v>
      </c>
      <c r="C848" s="3">
        <v>-1.50332</v>
      </c>
      <c r="D848" s="3">
        <v>-0.880711</v>
      </c>
      <c r="E848" s="3">
        <v>1.80154</v>
      </c>
      <c r="F848" s="3">
        <v>0.541847</v>
      </c>
      <c r="G848" s="3">
        <v>-0.917615</v>
      </c>
      <c r="H848" s="3">
        <v>0.967018</v>
      </c>
      <c r="I848" s="3" t="s">
        <v>1791</v>
      </c>
      <c r="J848" s="3" t="s">
        <v>1792</v>
      </c>
      <c r="K848" s="3">
        <v>0.0286671</v>
      </c>
      <c r="L848" s="3">
        <v>1.698</v>
      </c>
    </row>
    <row r="849" spans="1:12">
      <c r="A849" s="3">
        <v>0.233156</v>
      </c>
      <c r="B849" s="3">
        <v>-1.51191</v>
      </c>
      <c r="C849" s="3">
        <v>-1.25491</v>
      </c>
      <c r="D849" s="3">
        <v>-0.924305</v>
      </c>
      <c r="E849" s="3">
        <v>1.06693</v>
      </c>
      <c r="F849" s="3">
        <v>0.445072</v>
      </c>
      <c r="G849" s="3">
        <v>0.596874</v>
      </c>
      <c r="H849" s="3">
        <v>0.757309</v>
      </c>
      <c r="I849" s="3" t="s">
        <v>1793</v>
      </c>
      <c r="J849" s="3" t="s">
        <v>1794</v>
      </c>
      <c r="K849" s="3">
        <v>0.00816991</v>
      </c>
      <c r="L849" s="3">
        <v>1.58104</v>
      </c>
    </row>
    <row r="850" spans="1:12">
      <c r="A850" s="3">
        <v>0.485894</v>
      </c>
      <c r="B850" s="3">
        <v>-0.971512</v>
      </c>
      <c r="C850" s="3">
        <v>-0.920375</v>
      </c>
      <c r="D850" s="3">
        <v>-0.580645</v>
      </c>
      <c r="E850" s="3">
        <v>2.33624</v>
      </c>
      <c r="F850" s="3">
        <v>0.595073</v>
      </c>
      <c r="G850" s="3">
        <v>0.398319</v>
      </c>
      <c r="H850" s="3">
        <v>0.785766</v>
      </c>
      <c r="I850" s="3" t="s">
        <v>1795</v>
      </c>
      <c r="J850" s="3" t="s">
        <v>1796</v>
      </c>
      <c r="K850" s="3">
        <v>0.0339311</v>
      </c>
      <c r="L850" s="3">
        <v>1.52551</v>
      </c>
    </row>
    <row r="851" spans="1:12">
      <c r="A851" s="3">
        <v>-2.05356</v>
      </c>
      <c r="B851" s="3">
        <v>-1.38151</v>
      </c>
      <c r="C851" s="3">
        <v>-0.324091</v>
      </c>
      <c r="D851" s="3">
        <v>-0.528032</v>
      </c>
      <c r="E851" s="3">
        <v>0.676959</v>
      </c>
      <c r="F851" s="3">
        <v>0.130155</v>
      </c>
      <c r="G851" s="3">
        <v>-0.622171</v>
      </c>
      <c r="H851" s="3">
        <v>0.29966</v>
      </c>
      <c r="I851" s="3" t="s">
        <v>1797</v>
      </c>
      <c r="J851" s="3" t="s">
        <v>1798</v>
      </c>
      <c r="K851" s="3">
        <v>0.0487112</v>
      </c>
      <c r="L851" s="3">
        <v>1.19295</v>
      </c>
    </row>
    <row r="852" spans="1:12">
      <c r="A852" s="3">
        <v>-0.398956</v>
      </c>
      <c r="B852" s="3">
        <v>-1.03005</v>
      </c>
      <c r="C852" s="3">
        <v>-0.652227</v>
      </c>
      <c r="D852" s="3">
        <v>-0.426467</v>
      </c>
      <c r="E852" s="3">
        <v>0.596912</v>
      </c>
      <c r="F852" s="3">
        <v>0.601399</v>
      </c>
      <c r="G852" s="3">
        <v>0.126397</v>
      </c>
      <c r="H852" s="3">
        <v>0.136258</v>
      </c>
      <c r="I852" s="3" t="s">
        <v>1799</v>
      </c>
      <c r="J852" s="3" t="s">
        <v>1800</v>
      </c>
      <c r="K852" s="3">
        <v>0.00247456</v>
      </c>
      <c r="L852" s="3">
        <v>0.992167</v>
      </c>
    </row>
    <row r="853" spans="1:12">
      <c r="A853" s="3">
        <v>-0.887091</v>
      </c>
      <c r="B853" s="3">
        <v>-1.06486</v>
      </c>
      <c r="C853" s="3">
        <v>0.318514</v>
      </c>
      <c r="D853" s="3">
        <v>-0.240006</v>
      </c>
      <c r="E853" s="3">
        <v>0.854169</v>
      </c>
      <c r="F853" s="3">
        <v>0.716157</v>
      </c>
      <c r="G853" s="3">
        <v>0.772949</v>
      </c>
      <c r="H853" s="3">
        <v>1.19359</v>
      </c>
      <c r="I853" s="3" t="s">
        <v>1801</v>
      </c>
      <c r="J853" s="3" t="s">
        <v>1802</v>
      </c>
      <c r="K853" s="3">
        <v>0.00674081</v>
      </c>
      <c r="L853" s="3">
        <v>1.35258</v>
      </c>
    </row>
    <row r="854" spans="1:12">
      <c r="A854" s="3">
        <v>-0.371563</v>
      </c>
      <c r="B854" s="3">
        <v>-1.64281</v>
      </c>
      <c r="C854" s="3">
        <v>-0.465804</v>
      </c>
      <c r="D854" s="3">
        <v>-0.755915</v>
      </c>
      <c r="E854" s="3">
        <v>1.75764</v>
      </c>
      <c r="F854" s="3">
        <v>0.760243</v>
      </c>
      <c r="G854" s="3">
        <v>0.609703</v>
      </c>
      <c r="H854" s="3">
        <v>1.33568</v>
      </c>
      <c r="I854" s="3" t="s">
        <v>1803</v>
      </c>
      <c r="J854" s="3" t="s">
        <v>1804</v>
      </c>
      <c r="K854" s="3">
        <v>0.00270481</v>
      </c>
      <c r="L854" s="3">
        <v>1.92484</v>
      </c>
    </row>
    <row r="855" spans="1:12">
      <c r="A855" s="3">
        <v>-0.218543</v>
      </c>
      <c r="B855" s="3">
        <v>-1.04726</v>
      </c>
      <c r="C855" s="3">
        <v>-1.15655</v>
      </c>
      <c r="D855" s="3">
        <v>0.153796</v>
      </c>
      <c r="E855" s="3">
        <v>1.70423</v>
      </c>
      <c r="F855" s="3">
        <v>0.121138</v>
      </c>
      <c r="G855" s="3">
        <v>0.943712</v>
      </c>
      <c r="H855" s="3">
        <v>0.693475</v>
      </c>
      <c r="I855" s="3" t="s">
        <v>1805</v>
      </c>
      <c r="J855" s="3" t="s">
        <v>1806</v>
      </c>
      <c r="K855" s="3">
        <v>0.0202916</v>
      </c>
      <c r="L855" s="3">
        <v>1.43278</v>
      </c>
    </row>
    <row r="856" spans="1:12">
      <c r="A856" s="3">
        <v>-1.15559</v>
      </c>
      <c r="B856" s="3">
        <v>-0.709322</v>
      </c>
      <c r="C856" s="3">
        <v>-0.673421</v>
      </c>
      <c r="D856" s="3">
        <v>-0.691326</v>
      </c>
      <c r="E856" s="3">
        <v>1.29106</v>
      </c>
      <c r="F856" s="3">
        <v>0.421246</v>
      </c>
      <c r="G856" s="3">
        <v>1.46184</v>
      </c>
      <c r="H856" s="3">
        <v>0.495987</v>
      </c>
      <c r="I856" s="3" t="s">
        <v>1807</v>
      </c>
      <c r="J856" s="3" t="s">
        <v>1808</v>
      </c>
      <c r="K856" s="3">
        <v>0.00104351</v>
      </c>
      <c r="L856" s="3">
        <v>1.72495</v>
      </c>
    </row>
    <row r="857" spans="1:12">
      <c r="A857" s="3">
        <v>-1.63564</v>
      </c>
      <c r="B857" s="3">
        <v>-0.632858</v>
      </c>
      <c r="C857" s="3">
        <v>0.00227122</v>
      </c>
      <c r="D857" s="3">
        <v>-0.556644</v>
      </c>
      <c r="E857" s="3">
        <v>1.05858</v>
      </c>
      <c r="F857" s="3">
        <v>0.829075</v>
      </c>
      <c r="G857" s="3">
        <v>0.350245</v>
      </c>
      <c r="H857" s="3">
        <v>0.314726</v>
      </c>
      <c r="I857" s="3" t="s">
        <v>1809</v>
      </c>
      <c r="J857" s="3" t="s">
        <v>1810</v>
      </c>
      <c r="K857" s="3">
        <v>0.0132159</v>
      </c>
      <c r="L857" s="3">
        <v>1.34387</v>
      </c>
    </row>
    <row r="858" spans="1:12">
      <c r="A858" s="3">
        <v>0.215156</v>
      </c>
      <c r="B858" s="3">
        <v>-0.763565</v>
      </c>
      <c r="C858" s="3">
        <v>-0.168056</v>
      </c>
      <c r="D858" s="3">
        <v>-1.15367</v>
      </c>
      <c r="E858" s="3">
        <v>1.91218</v>
      </c>
      <c r="F858" s="3">
        <v>0.960367</v>
      </c>
      <c r="G858" s="3">
        <v>-0.337526</v>
      </c>
      <c r="H858" s="3">
        <v>1.34623</v>
      </c>
      <c r="I858" s="3" t="s">
        <v>1811</v>
      </c>
      <c r="J858" s="3" t="s">
        <v>1812</v>
      </c>
      <c r="K858" s="3">
        <v>0.0442334</v>
      </c>
      <c r="L858" s="3">
        <v>1.43785</v>
      </c>
    </row>
    <row r="859" spans="1:12">
      <c r="A859" s="3">
        <v>-0.561256</v>
      </c>
      <c r="B859" s="3">
        <v>-0.84784</v>
      </c>
      <c r="C859" s="3">
        <v>-1.1438</v>
      </c>
      <c r="D859" s="3">
        <v>-0.329707</v>
      </c>
      <c r="E859" s="3">
        <v>1.86332</v>
      </c>
      <c r="F859" s="3">
        <v>-0.013755</v>
      </c>
      <c r="G859" s="3">
        <v>1.08727</v>
      </c>
      <c r="H859" s="3">
        <v>1.01084</v>
      </c>
      <c r="I859" s="3" t="s">
        <v>1813</v>
      </c>
      <c r="J859" s="3" t="s">
        <v>1814</v>
      </c>
      <c r="K859" s="3">
        <v>0.00687399</v>
      </c>
      <c r="L859" s="3">
        <v>1.70757</v>
      </c>
    </row>
    <row r="860" spans="1:12">
      <c r="A860" s="3">
        <v>1.7632</v>
      </c>
      <c r="B860" s="3">
        <v>0.670616</v>
      </c>
      <c r="C860" s="3">
        <v>0.9213</v>
      </c>
      <c r="D860" s="3">
        <v>0.272445</v>
      </c>
      <c r="E860" s="3">
        <v>-0.729288</v>
      </c>
      <c r="F860" s="3">
        <v>-1.08555</v>
      </c>
      <c r="G860" s="3">
        <v>0.20709</v>
      </c>
      <c r="H860" s="3">
        <v>-0.575515</v>
      </c>
      <c r="I860" s="3" t="s">
        <v>1815</v>
      </c>
      <c r="J860" s="3" t="s">
        <v>1816</v>
      </c>
      <c r="K860" s="3">
        <v>0.013055</v>
      </c>
      <c r="L860" s="3">
        <v>-1.45271</v>
      </c>
    </row>
    <row r="861" spans="1:12">
      <c r="A861" s="3">
        <v>-0.461763</v>
      </c>
      <c r="B861" s="3">
        <v>-1.53916</v>
      </c>
      <c r="C861" s="3">
        <v>-1.29868</v>
      </c>
      <c r="D861" s="3">
        <v>-0.151839</v>
      </c>
      <c r="E861" s="3">
        <v>0.643395</v>
      </c>
      <c r="F861" s="3">
        <v>0.0280061</v>
      </c>
      <c r="G861" s="3">
        <v>-0.0954514</v>
      </c>
      <c r="H861" s="3">
        <v>0.838947</v>
      </c>
      <c r="I861" s="3" t="s">
        <v>1817</v>
      </c>
      <c r="J861" s="3" t="s">
        <v>1818</v>
      </c>
      <c r="K861" s="3">
        <v>0.0232469</v>
      </c>
      <c r="L861" s="3">
        <v>1.21658</v>
      </c>
    </row>
    <row r="862" spans="1:12">
      <c r="A862" s="3">
        <v>-0.438794</v>
      </c>
      <c r="B862" s="3">
        <v>-0.765173</v>
      </c>
      <c r="C862" s="3">
        <v>-0.351324</v>
      </c>
      <c r="D862" s="3">
        <v>-1.38872</v>
      </c>
      <c r="E862" s="3">
        <v>1.58649</v>
      </c>
      <c r="F862" s="3">
        <v>0.294781</v>
      </c>
      <c r="G862" s="3">
        <v>1.07109</v>
      </c>
      <c r="H862" s="3">
        <v>-0.0476585</v>
      </c>
      <c r="I862" s="3" t="s">
        <v>1819</v>
      </c>
      <c r="J862" s="3" t="s">
        <v>1820</v>
      </c>
      <c r="K862" s="3">
        <v>0.0157164</v>
      </c>
      <c r="L862" s="3">
        <v>1.46218</v>
      </c>
    </row>
    <row r="863" spans="1:12">
      <c r="A863" s="3">
        <v>-0.488811</v>
      </c>
      <c r="B863" s="3">
        <v>-1.22903</v>
      </c>
      <c r="C863" s="3">
        <v>-0.929918</v>
      </c>
      <c r="D863" s="3">
        <v>-0.658625</v>
      </c>
      <c r="E863" s="3">
        <v>0.810162</v>
      </c>
      <c r="F863" s="3">
        <v>-0.181614</v>
      </c>
      <c r="G863" s="3">
        <v>0.851242</v>
      </c>
      <c r="H863" s="3">
        <v>0.982791</v>
      </c>
      <c r="I863" s="3" t="s">
        <v>1821</v>
      </c>
      <c r="J863" s="3" t="s">
        <v>1822</v>
      </c>
      <c r="K863" s="3">
        <v>0.0036851</v>
      </c>
      <c r="L863" s="3">
        <v>1.44224</v>
      </c>
    </row>
    <row r="864" spans="1:12">
      <c r="A864" s="3">
        <v>-0.973688</v>
      </c>
      <c r="B864" s="3">
        <v>-0.732333</v>
      </c>
      <c r="C864" s="3">
        <v>-1.35235</v>
      </c>
      <c r="D864" s="3">
        <v>0.0166938</v>
      </c>
      <c r="E864" s="3">
        <v>2.13299</v>
      </c>
      <c r="F864" s="3">
        <v>0.0506148</v>
      </c>
      <c r="G864" s="3">
        <v>0.643884</v>
      </c>
      <c r="H864" s="3">
        <v>1.03501</v>
      </c>
      <c r="I864" s="3" t="s">
        <v>1823</v>
      </c>
      <c r="J864" s="3" t="s">
        <v>1824</v>
      </c>
      <c r="K864" s="3">
        <v>0.0166757</v>
      </c>
      <c r="L864" s="3">
        <v>1.72604</v>
      </c>
    </row>
    <row r="865" spans="1:12">
      <c r="A865" s="3">
        <v>-0.315894</v>
      </c>
      <c r="B865" s="3">
        <v>-1.60872</v>
      </c>
      <c r="C865" s="3">
        <v>-0.5104</v>
      </c>
      <c r="D865" s="3">
        <v>-1.41133</v>
      </c>
      <c r="E865" s="3">
        <v>1.57631</v>
      </c>
      <c r="F865" s="3">
        <v>0.545032</v>
      </c>
      <c r="G865" s="3">
        <v>0.526031</v>
      </c>
      <c r="H865" s="3">
        <v>0.306629</v>
      </c>
      <c r="I865" s="3" t="s">
        <v>1825</v>
      </c>
      <c r="J865" s="3" t="s">
        <v>1826</v>
      </c>
      <c r="K865" s="3">
        <v>0.00745799</v>
      </c>
      <c r="L865" s="3">
        <v>1.70009</v>
      </c>
    </row>
    <row r="866" spans="1:12">
      <c r="A866" s="3">
        <v>-1.32798</v>
      </c>
      <c r="B866" s="3">
        <v>-0.539025</v>
      </c>
      <c r="C866" s="3">
        <v>-1.16151</v>
      </c>
      <c r="D866" s="3">
        <v>-0.467373</v>
      </c>
      <c r="E866" s="3">
        <v>0.965964</v>
      </c>
      <c r="F866" s="3">
        <v>0.652492</v>
      </c>
      <c r="G866" s="3">
        <v>1.05914</v>
      </c>
      <c r="H866" s="3">
        <v>0.932479</v>
      </c>
      <c r="I866" s="3" t="s">
        <v>1827</v>
      </c>
      <c r="J866" s="3" t="s">
        <v>1828</v>
      </c>
      <c r="K866" s="3">
        <v>0.000273135</v>
      </c>
      <c r="L866" s="3">
        <v>1.77649</v>
      </c>
    </row>
    <row r="867" spans="1:12">
      <c r="A867" s="3">
        <v>-0.842397</v>
      </c>
      <c r="B867" s="3">
        <v>-1.42137</v>
      </c>
      <c r="C867" s="3">
        <v>-0.539193</v>
      </c>
      <c r="D867" s="3">
        <v>-1.48046</v>
      </c>
      <c r="E867" s="3">
        <v>0.30479</v>
      </c>
      <c r="F867" s="3">
        <v>-0.0810786</v>
      </c>
      <c r="G867" s="3">
        <v>0.563567</v>
      </c>
      <c r="H867" s="3">
        <v>0.766324</v>
      </c>
      <c r="I867" s="3" t="s">
        <v>1829</v>
      </c>
      <c r="J867" s="3" t="s">
        <v>1830</v>
      </c>
      <c r="K867" s="3">
        <v>0.00247798</v>
      </c>
      <c r="L867" s="3">
        <v>1.45926</v>
      </c>
    </row>
    <row r="868" spans="1:12">
      <c r="A868" s="3">
        <v>-0.584135</v>
      </c>
      <c r="B868" s="3">
        <v>-1.54217</v>
      </c>
      <c r="C868" s="3">
        <v>-1.13573</v>
      </c>
      <c r="D868" s="3">
        <v>0.625027</v>
      </c>
      <c r="E868" s="3">
        <v>1.07671</v>
      </c>
      <c r="F868" s="3">
        <v>0.513581</v>
      </c>
      <c r="G868" s="3">
        <v>0.543455</v>
      </c>
      <c r="H868" s="3">
        <v>1.54354</v>
      </c>
      <c r="I868" s="3" t="s">
        <v>1831</v>
      </c>
      <c r="J868" s="3" t="s">
        <v>1832</v>
      </c>
      <c r="K868" s="3">
        <v>0.0248433</v>
      </c>
      <c r="L868" s="3">
        <v>1.57857</v>
      </c>
    </row>
    <row r="869" spans="1:12">
      <c r="A869" s="3">
        <v>0.618959</v>
      </c>
      <c r="B869" s="3">
        <v>-1.06347</v>
      </c>
      <c r="C869" s="3">
        <v>-1.22281</v>
      </c>
      <c r="D869" s="3">
        <v>-1.50922</v>
      </c>
      <c r="E869" s="3">
        <v>0.933144</v>
      </c>
      <c r="F869" s="3">
        <v>0.744756</v>
      </c>
      <c r="G869" s="3">
        <v>0.453862</v>
      </c>
      <c r="H869" s="3">
        <v>0.294247</v>
      </c>
      <c r="I869" s="3" t="s">
        <v>1833</v>
      </c>
      <c r="J869" s="3" t="s">
        <v>1834</v>
      </c>
      <c r="K869" s="3">
        <v>0.0313242</v>
      </c>
      <c r="L869" s="3">
        <v>1.40064</v>
      </c>
    </row>
    <row r="870" spans="1:12">
      <c r="A870" s="3">
        <v>-0.0180564</v>
      </c>
      <c r="B870" s="3">
        <v>-0.862194</v>
      </c>
      <c r="C870" s="3">
        <v>-0.634096</v>
      </c>
      <c r="D870" s="3">
        <v>-1.22796</v>
      </c>
      <c r="E870" s="3">
        <v>0.69482</v>
      </c>
      <c r="F870" s="3">
        <v>-0.365578</v>
      </c>
      <c r="G870" s="3">
        <v>0.48281</v>
      </c>
      <c r="H870" s="3">
        <v>1.69072</v>
      </c>
      <c r="I870" s="3" t="s">
        <v>1835</v>
      </c>
      <c r="J870" s="3" t="s">
        <v>1836</v>
      </c>
      <c r="K870" s="3">
        <v>0.037515</v>
      </c>
      <c r="L870" s="3">
        <v>1.31127</v>
      </c>
    </row>
    <row r="871" spans="1:12">
      <c r="A871" s="3">
        <v>-0.0228949</v>
      </c>
      <c r="B871" s="3">
        <v>-0.999191</v>
      </c>
      <c r="C871" s="3">
        <v>-0.845172</v>
      </c>
      <c r="D871" s="3">
        <v>-1.0492</v>
      </c>
      <c r="E871" s="3">
        <v>0.815111</v>
      </c>
      <c r="F871" s="3">
        <v>0.600764</v>
      </c>
      <c r="G871" s="3">
        <v>0.720206</v>
      </c>
      <c r="H871" s="3">
        <v>0.712384</v>
      </c>
      <c r="I871" s="3" t="s">
        <v>1837</v>
      </c>
      <c r="J871" s="3" t="s">
        <v>1838</v>
      </c>
      <c r="K871" s="3">
        <v>0.00103275</v>
      </c>
      <c r="L871" s="3">
        <v>1.44123</v>
      </c>
    </row>
    <row r="872" spans="1:12">
      <c r="A872" s="3">
        <v>-0.778798</v>
      </c>
      <c r="B872" s="3">
        <v>-0.500844</v>
      </c>
      <c r="C872" s="3">
        <v>-1.22457</v>
      </c>
      <c r="D872" s="3">
        <v>-0.542509</v>
      </c>
      <c r="E872" s="3">
        <v>-0.224342</v>
      </c>
      <c r="F872" s="3">
        <v>0.278216</v>
      </c>
      <c r="G872" s="3">
        <v>0.0865778</v>
      </c>
      <c r="H872" s="3">
        <v>-0.288186</v>
      </c>
      <c r="I872" s="3" t="s">
        <v>1839</v>
      </c>
      <c r="J872" s="3" t="s">
        <v>1840</v>
      </c>
      <c r="K872" s="3">
        <v>0.0143962</v>
      </c>
      <c r="L872" s="3">
        <v>0.724747</v>
      </c>
    </row>
    <row r="873" spans="1:12">
      <c r="A873" s="3">
        <v>-1.61363</v>
      </c>
      <c r="B873" s="3">
        <v>-0.372768</v>
      </c>
      <c r="C873" s="3">
        <v>-0.920367</v>
      </c>
      <c r="D873" s="3">
        <v>0.464981</v>
      </c>
      <c r="E873" s="3">
        <v>1.18436</v>
      </c>
      <c r="F873" s="3">
        <v>0.673183</v>
      </c>
      <c r="G873" s="3">
        <v>0.727226</v>
      </c>
      <c r="H873" s="3">
        <v>0.499154</v>
      </c>
      <c r="I873" s="3" t="s">
        <v>1841</v>
      </c>
      <c r="J873" s="3" t="s">
        <v>1842</v>
      </c>
      <c r="K873" s="3">
        <v>0.0245077</v>
      </c>
      <c r="L873" s="3">
        <v>1.38143</v>
      </c>
    </row>
    <row r="874" spans="1:12">
      <c r="A874" s="3">
        <v>-0.988014</v>
      </c>
      <c r="B874" s="3">
        <v>-0.844539</v>
      </c>
      <c r="C874" s="3">
        <v>-1.32895</v>
      </c>
      <c r="D874" s="3">
        <v>-1.26598</v>
      </c>
      <c r="E874" s="3">
        <v>0.768892</v>
      </c>
      <c r="F874" s="3">
        <v>0.258122</v>
      </c>
      <c r="G874" s="3">
        <v>-0.167773</v>
      </c>
      <c r="H874" s="3">
        <v>-0.294207</v>
      </c>
      <c r="I874" s="3" t="s">
        <v>1843</v>
      </c>
      <c r="J874" s="3" t="s">
        <v>1844</v>
      </c>
      <c r="K874" s="3">
        <v>0.00336486</v>
      </c>
      <c r="L874" s="3">
        <v>1.24813</v>
      </c>
    </row>
    <row r="875" spans="1:12">
      <c r="A875" s="3">
        <v>-0.00261724</v>
      </c>
      <c r="B875" s="3">
        <v>-0.723645</v>
      </c>
      <c r="C875" s="3">
        <v>-1.39928</v>
      </c>
      <c r="D875" s="3">
        <v>-1.09221</v>
      </c>
      <c r="E875" s="3">
        <v>1.68485</v>
      </c>
      <c r="F875" s="3">
        <v>0.0573865</v>
      </c>
      <c r="G875" s="3">
        <v>1.04223</v>
      </c>
      <c r="H875" s="3">
        <v>0.393809</v>
      </c>
      <c r="I875" s="3" t="s">
        <v>1845</v>
      </c>
      <c r="J875" s="3" t="s">
        <v>1846</v>
      </c>
      <c r="K875" s="3">
        <v>0.014381</v>
      </c>
      <c r="L875" s="3">
        <v>1.59901</v>
      </c>
    </row>
    <row r="876" spans="1:12">
      <c r="A876" s="3">
        <v>-1.1896</v>
      </c>
      <c r="B876" s="3">
        <v>-1.06972</v>
      </c>
      <c r="C876" s="3">
        <v>-0.856767</v>
      </c>
      <c r="D876" s="3">
        <v>-1.30536</v>
      </c>
      <c r="E876" s="3">
        <v>1.82782</v>
      </c>
      <c r="F876" s="3">
        <v>0.632673</v>
      </c>
      <c r="G876" s="3">
        <v>0.787856</v>
      </c>
      <c r="H876" s="3">
        <v>1.07643</v>
      </c>
      <c r="I876" s="3" t="s">
        <v>1847</v>
      </c>
      <c r="J876" s="3" t="s">
        <v>1848</v>
      </c>
      <c r="K876" s="3">
        <v>0.000242309</v>
      </c>
      <c r="L876" s="3">
        <v>2.18656</v>
      </c>
    </row>
    <row r="877" spans="1:12">
      <c r="A877" s="3">
        <v>-1.44406</v>
      </c>
      <c r="B877" s="3">
        <v>-0.804467</v>
      </c>
      <c r="C877" s="3">
        <v>-1.22746</v>
      </c>
      <c r="D877" s="3">
        <v>-0.834403</v>
      </c>
      <c r="E877" s="3">
        <v>0.362851</v>
      </c>
      <c r="F877" s="3">
        <v>0.570339</v>
      </c>
      <c r="G877" s="3">
        <v>0.303536</v>
      </c>
      <c r="H877" s="3">
        <v>0.603175</v>
      </c>
      <c r="I877" s="3" t="s">
        <v>1849</v>
      </c>
      <c r="J877" s="3" t="s">
        <v>1850</v>
      </c>
      <c r="K877" s="3">
        <v>0.000111174</v>
      </c>
      <c r="L877" s="3">
        <v>1.53757</v>
      </c>
    </row>
    <row r="878" spans="1:12">
      <c r="A878" s="3">
        <v>-0.952515</v>
      </c>
      <c r="B878" s="3">
        <v>-0.969588</v>
      </c>
      <c r="C878" s="3">
        <v>-0.978163</v>
      </c>
      <c r="D878" s="3">
        <v>-0.811314</v>
      </c>
      <c r="E878" s="3">
        <v>1.12575</v>
      </c>
      <c r="F878" s="3">
        <v>-0.0493713</v>
      </c>
      <c r="G878" s="3">
        <v>0.11126</v>
      </c>
      <c r="H878" s="3">
        <v>0.694184</v>
      </c>
      <c r="I878" s="3" t="s">
        <v>1851</v>
      </c>
      <c r="J878" s="3" t="s">
        <v>1852</v>
      </c>
      <c r="K878" s="3">
        <v>0.00219086</v>
      </c>
      <c r="L878" s="3">
        <v>1.39835</v>
      </c>
    </row>
    <row r="879" spans="1:12">
      <c r="A879" s="3">
        <v>0.20853</v>
      </c>
      <c r="B879" s="3">
        <v>2.00923</v>
      </c>
      <c r="C879" s="3">
        <v>1.03162</v>
      </c>
      <c r="D879" s="3">
        <v>0.389852</v>
      </c>
      <c r="E879" s="3">
        <v>-0.929384</v>
      </c>
      <c r="F879" s="3">
        <v>-0.846989</v>
      </c>
      <c r="G879" s="3">
        <v>-1.71697</v>
      </c>
      <c r="H879" s="3">
        <v>-1.52752</v>
      </c>
      <c r="I879" s="3" t="s">
        <v>1853</v>
      </c>
      <c r="J879" s="3" t="s">
        <v>1854</v>
      </c>
      <c r="K879" s="3">
        <v>0.00332485</v>
      </c>
      <c r="L879" s="3">
        <v>-2.16502</v>
      </c>
    </row>
    <row r="880" spans="1:12">
      <c r="A880" s="3">
        <v>-1.29585</v>
      </c>
      <c r="B880" s="3">
        <v>-1.22758</v>
      </c>
      <c r="C880" s="3">
        <v>-1.0273</v>
      </c>
      <c r="D880" s="3">
        <v>-0.847706</v>
      </c>
      <c r="E880" s="3">
        <v>1.37623</v>
      </c>
      <c r="F880" s="3">
        <v>0.6073</v>
      </c>
      <c r="G880" s="3">
        <v>1.04219</v>
      </c>
      <c r="H880" s="3">
        <v>0.48649</v>
      </c>
      <c r="I880" s="3" t="s">
        <v>1855</v>
      </c>
      <c r="J880" s="3" t="s">
        <v>1856</v>
      </c>
      <c r="K880" s="3">
        <v>0.000130436</v>
      </c>
      <c r="L880" s="3">
        <v>1.97766</v>
      </c>
    </row>
    <row r="881" spans="1:12">
      <c r="A881" s="3">
        <v>-2.50902</v>
      </c>
      <c r="B881" s="3">
        <v>-1.07117</v>
      </c>
      <c r="C881" s="3">
        <v>-0.285046</v>
      </c>
      <c r="D881" s="3">
        <v>-0.343947</v>
      </c>
      <c r="E881" s="3">
        <v>1.0955</v>
      </c>
      <c r="F881" s="3">
        <v>0.0776268</v>
      </c>
      <c r="G881" s="3">
        <v>0.886665</v>
      </c>
      <c r="H881" s="3">
        <v>0.867711</v>
      </c>
      <c r="I881" s="3" t="s">
        <v>1857</v>
      </c>
      <c r="J881" s="3" t="s">
        <v>1858</v>
      </c>
      <c r="K881" s="3">
        <v>0.0194635</v>
      </c>
      <c r="L881" s="3">
        <v>1.78417</v>
      </c>
    </row>
    <row r="882" spans="1:12">
      <c r="A882" s="3">
        <v>-1.59829</v>
      </c>
      <c r="B882" s="3">
        <v>-0.831614</v>
      </c>
      <c r="C882" s="3">
        <v>-1.77181</v>
      </c>
      <c r="D882" s="3">
        <v>0.0651225</v>
      </c>
      <c r="E882" s="3">
        <v>1.69181</v>
      </c>
      <c r="F882" s="3">
        <v>0.745703</v>
      </c>
      <c r="G882" s="3">
        <v>0.828215</v>
      </c>
      <c r="H882" s="3">
        <v>1.08935</v>
      </c>
      <c r="I882" s="3" t="s">
        <v>1859</v>
      </c>
      <c r="J882" s="3" t="s">
        <v>1860</v>
      </c>
      <c r="K882" s="3">
        <v>0.00406857</v>
      </c>
      <c r="L882" s="3">
        <v>2.12292</v>
      </c>
    </row>
    <row r="883" spans="1:12">
      <c r="A883" s="3">
        <v>-0.628446</v>
      </c>
      <c r="B883" s="3">
        <v>-0.514695</v>
      </c>
      <c r="C883" s="3">
        <v>-0.908048</v>
      </c>
      <c r="D883" s="3">
        <v>-1.88664</v>
      </c>
      <c r="E883" s="3">
        <v>-0.143085</v>
      </c>
      <c r="F883" s="3">
        <v>1.00816</v>
      </c>
      <c r="G883" s="3">
        <v>-0.26031</v>
      </c>
      <c r="H883" s="3">
        <v>0.645241</v>
      </c>
      <c r="I883" s="3" t="s">
        <v>1861</v>
      </c>
      <c r="J883" s="3" t="s">
        <v>1862</v>
      </c>
      <c r="K883" s="3">
        <v>0.0251503</v>
      </c>
      <c r="L883" s="3">
        <v>1.29696</v>
      </c>
    </row>
    <row r="884" spans="1:12">
      <c r="A884" s="3">
        <v>-1.0351</v>
      </c>
      <c r="B884" s="3">
        <v>-1.38309</v>
      </c>
      <c r="C884" s="3">
        <v>-0.331503</v>
      </c>
      <c r="D884" s="3">
        <v>-1.25395</v>
      </c>
      <c r="E884" s="3">
        <v>0.39948</v>
      </c>
      <c r="F884" s="3">
        <v>0.604161</v>
      </c>
      <c r="G884" s="3">
        <v>0.0375618</v>
      </c>
      <c r="H884" s="3">
        <v>0.998412</v>
      </c>
      <c r="I884" s="3" t="s">
        <v>1863</v>
      </c>
      <c r="J884" s="3" t="s">
        <v>1864</v>
      </c>
      <c r="K884" s="3">
        <v>0.00271904</v>
      </c>
      <c r="L884" s="3">
        <v>1.51081</v>
      </c>
    </row>
    <row r="885" spans="1:12">
      <c r="A885" s="3">
        <v>-1.81128</v>
      </c>
      <c r="B885" s="3">
        <v>-0.590832</v>
      </c>
      <c r="C885" s="3">
        <v>-0.947276</v>
      </c>
      <c r="D885" s="3">
        <v>-0.872895</v>
      </c>
      <c r="E885" s="3">
        <v>0.243511</v>
      </c>
      <c r="F885" s="3">
        <v>0.605441</v>
      </c>
      <c r="G885" s="3">
        <v>0.908899</v>
      </c>
      <c r="H885" s="3">
        <v>0.224863</v>
      </c>
      <c r="I885" s="3" t="s">
        <v>1865</v>
      </c>
      <c r="J885" s="3" t="s">
        <v>1866</v>
      </c>
      <c r="K885" s="3">
        <v>0.0024357</v>
      </c>
      <c r="L885" s="3">
        <v>1.55125</v>
      </c>
    </row>
    <row r="886" spans="1:12">
      <c r="A886" s="3">
        <v>-1.03382</v>
      </c>
      <c r="B886" s="3">
        <v>-0.72231</v>
      </c>
      <c r="C886" s="3">
        <v>-0.864837</v>
      </c>
      <c r="D886" s="3">
        <v>-0.410723</v>
      </c>
      <c r="E886" s="3">
        <v>0.718027</v>
      </c>
      <c r="F886" s="3">
        <v>0.0206723</v>
      </c>
      <c r="G886" s="3">
        <v>1.1617</v>
      </c>
      <c r="H886" s="3">
        <v>0.561192</v>
      </c>
      <c r="I886" s="3" t="s">
        <v>1867</v>
      </c>
      <c r="J886" s="3" t="s">
        <v>1868</v>
      </c>
      <c r="K886" s="3">
        <v>0.00225254</v>
      </c>
      <c r="L886" s="3">
        <v>1.37332</v>
      </c>
    </row>
    <row r="887" spans="1:12">
      <c r="A887" s="3">
        <v>-0.44697</v>
      </c>
      <c r="B887" s="3">
        <v>-0.163241</v>
      </c>
      <c r="C887" s="3">
        <v>-1.66661</v>
      </c>
      <c r="D887" s="3">
        <v>-1.2993</v>
      </c>
      <c r="E887" s="3">
        <v>1.45502</v>
      </c>
      <c r="F887" s="3">
        <v>0.903351</v>
      </c>
      <c r="G887" s="3">
        <v>0.761281</v>
      </c>
      <c r="H887" s="3">
        <v>-0.142894</v>
      </c>
      <c r="I887" s="3" t="s">
        <v>1869</v>
      </c>
      <c r="J887" s="3" t="s">
        <v>1870</v>
      </c>
      <c r="K887" s="3">
        <v>0.0147906</v>
      </c>
      <c r="L887" s="3">
        <v>1.63822</v>
      </c>
    </row>
    <row r="888" spans="1:12">
      <c r="A888" s="3">
        <v>-0.302012</v>
      </c>
      <c r="B888" s="3">
        <v>-0.978456</v>
      </c>
      <c r="C888" s="3">
        <v>-1.15518</v>
      </c>
      <c r="D888" s="3">
        <v>-0.325991</v>
      </c>
      <c r="E888" s="3">
        <v>0.905509</v>
      </c>
      <c r="F888" s="3">
        <v>0.487459</v>
      </c>
      <c r="G888" s="3">
        <v>1.47529</v>
      </c>
      <c r="H888" s="3">
        <v>0.308307</v>
      </c>
      <c r="I888" s="3" t="s">
        <v>1871</v>
      </c>
      <c r="J888" s="3" t="s">
        <v>1872</v>
      </c>
      <c r="K888" s="3">
        <v>0.00475316</v>
      </c>
      <c r="L888" s="3">
        <v>1.48455</v>
      </c>
    </row>
    <row r="889" spans="1:12">
      <c r="A889" s="3">
        <v>0.241861</v>
      </c>
      <c r="B889" s="3">
        <v>-1.3666</v>
      </c>
      <c r="C889" s="3">
        <v>-0.708087</v>
      </c>
      <c r="D889" s="3">
        <v>-0.53482</v>
      </c>
      <c r="E889" s="3">
        <v>1.74625</v>
      </c>
      <c r="F889" s="3">
        <v>0.068766</v>
      </c>
      <c r="G889" s="3">
        <v>0.647858</v>
      </c>
      <c r="H889" s="3">
        <v>1.02755</v>
      </c>
      <c r="I889" s="3" t="s">
        <v>1873</v>
      </c>
      <c r="J889" s="3" t="s">
        <v>1874</v>
      </c>
      <c r="K889" s="3">
        <v>0.0229793</v>
      </c>
      <c r="L889" s="3">
        <v>1.46452</v>
      </c>
    </row>
    <row r="890" spans="1:12">
      <c r="A890" s="3">
        <v>-1.26371</v>
      </c>
      <c r="B890" s="3">
        <v>-1.09403</v>
      </c>
      <c r="C890" s="3">
        <v>-0.826738</v>
      </c>
      <c r="D890" s="3">
        <v>-0.491702</v>
      </c>
      <c r="E890" s="3">
        <v>2.04481</v>
      </c>
      <c r="F890" s="3">
        <v>0.411004</v>
      </c>
      <c r="G890" s="3">
        <v>0.503885</v>
      </c>
      <c r="H890" s="3">
        <v>1.15963</v>
      </c>
      <c r="I890" s="3" t="s">
        <v>1875</v>
      </c>
      <c r="J890" s="3" t="s">
        <v>1876</v>
      </c>
      <c r="K890" s="3">
        <v>0.00326321</v>
      </c>
      <c r="L890" s="3">
        <v>1.94888</v>
      </c>
    </row>
    <row r="891" spans="1:12">
      <c r="A891" s="3">
        <v>-0.254725</v>
      </c>
      <c r="B891" s="3">
        <v>-2.17928</v>
      </c>
      <c r="C891" s="3">
        <v>-0.124383</v>
      </c>
      <c r="D891" s="3">
        <v>-0.695028</v>
      </c>
      <c r="E891" s="3">
        <v>0.665873</v>
      </c>
      <c r="F891" s="3">
        <v>0.492971</v>
      </c>
      <c r="G891" s="3">
        <v>0.25824</v>
      </c>
      <c r="H891" s="3">
        <v>2.64022</v>
      </c>
      <c r="I891" s="3" t="s">
        <v>1877</v>
      </c>
      <c r="J891" s="3" t="s">
        <v>1878</v>
      </c>
      <c r="K891" s="3">
        <v>0.0448324</v>
      </c>
      <c r="L891" s="3">
        <v>1.82768</v>
      </c>
    </row>
    <row r="892" spans="1:12">
      <c r="A892" s="3">
        <v>-0.771059</v>
      </c>
      <c r="B892" s="3">
        <v>-1.68854</v>
      </c>
      <c r="C892" s="3">
        <v>-1.08019</v>
      </c>
      <c r="D892" s="3">
        <v>-0.877461</v>
      </c>
      <c r="E892" s="3">
        <v>0.47918</v>
      </c>
      <c r="F892" s="3">
        <v>1.26777</v>
      </c>
      <c r="G892" s="3">
        <v>0.523434</v>
      </c>
      <c r="H892" s="3">
        <v>1.04509</v>
      </c>
      <c r="I892" s="3" t="s">
        <v>1879</v>
      </c>
      <c r="J892" s="3" t="s">
        <v>1880</v>
      </c>
      <c r="K892" s="3">
        <v>0.000481081</v>
      </c>
      <c r="L892" s="3">
        <v>1.93318</v>
      </c>
    </row>
    <row r="893" spans="1:12">
      <c r="A893" s="3">
        <v>-0.617452</v>
      </c>
      <c r="B893" s="3">
        <v>-0.786431</v>
      </c>
      <c r="C893" s="3">
        <v>-1.42866</v>
      </c>
      <c r="D893" s="3">
        <v>-0.599135</v>
      </c>
      <c r="E893" s="3">
        <v>2.06068</v>
      </c>
      <c r="F893" s="3">
        <v>0.733573</v>
      </c>
      <c r="G893" s="3">
        <v>1.33688</v>
      </c>
      <c r="H893" s="3">
        <v>0.140871</v>
      </c>
      <c r="I893" s="3" t="s">
        <v>1881</v>
      </c>
      <c r="J893" s="3" t="s">
        <v>1882</v>
      </c>
      <c r="K893" s="3">
        <v>0.00548562</v>
      </c>
      <c r="L893" s="3">
        <v>1.92592</v>
      </c>
    </row>
    <row r="894" spans="1:12">
      <c r="A894" s="3">
        <v>-1.29274</v>
      </c>
      <c r="B894" s="3">
        <v>-1.24339</v>
      </c>
      <c r="C894" s="3">
        <v>-0.404632</v>
      </c>
      <c r="D894" s="3">
        <v>-1.46834</v>
      </c>
      <c r="E894" s="3">
        <v>0.27616</v>
      </c>
      <c r="F894" s="3">
        <v>0.713024</v>
      </c>
      <c r="G894" s="3">
        <v>0.183958</v>
      </c>
      <c r="H894" s="3">
        <v>0.00931066</v>
      </c>
      <c r="I894" s="3" t="s">
        <v>1883</v>
      </c>
      <c r="J894" s="3" t="s">
        <v>1884</v>
      </c>
      <c r="K894" s="3">
        <v>0.00250458</v>
      </c>
      <c r="L894" s="3">
        <v>1.39789</v>
      </c>
    </row>
    <row r="895" spans="1:12">
      <c r="A895" s="3">
        <v>-2.13227</v>
      </c>
      <c r="B895" s="3">
        <v>-0.686199</v>
      </c>
      <c r="C895" s="3">
        <v>-0.331836</v>
      </c>
      <c r="D895" s="3">
        <v>-0.0895714</v>
      </c>
      <c r="E895" s="3">
        <v>0.620114</v>
      </c>
      <c r="F895" s="3">
        <v>0.231358</v>
      </c>
      <c r="G895" s="3">
        <v>0.214682</v>
      </c>
      <c r="H895" s="3">
        <v>0.518317</v>
      </c>
      <c r="I895" s="3" t="s">
        <v>1885</v>
      </c>
      <c r="J895" s="3" t="s">
        <v>1886</v>
      </c>
      <c r="K895" s="3">
        <v>0.0421608</v>
      </c>
      <c r="L895" s="3">
        <v>1.20609</v>
      </c>
    </row>
    <row r="896" spans="1:12">
      <c r="A896" s="3">
        <v>-0.741899</v>
      </c>
      <c r="B896" s="3">
        <v>-0.380197</v>
      </c>
      <c r="C896" s="3">
        <v>-1.18307</v>
      </c>
      <c r="D896" s="3">
        <v>-0.694987</v>
      </c>
      <c r="E896" s="3">
        <v>1.86499</v>
      </c>
      <c r="F896" s="3">
        <v>0.807719</v>
      </c>
      <c r="G896" s="3">
        <v>0.715372</v>
      </c>
      <c r="H896" s="3">
        <v>0.674102</v>
      </c>
      <c r="I896" s="3" t="s">
        <v>1887</v>
      </c>
      <c r="J896" s="3" t="s">
        <v>1888</v>
      </c>
      <c r="K896" s="3">
        <v>0.00171726</v>
      </c>
      <c r="L896" s="3">
        <v>1.76558</v>
      </c>
    </row>
    <row r="897" spans="1:12">
      <c r="A897" s="3">
        <v>-1.79747</v>
      </c>
      <c r="B897" s="3">
        <v>-0.277482</v>
      </c>
      <c r="C897" s="3">
        <v>-1.57665</v>
      </c>
      <c r="D897" s="3">
        <v>0.0154719</v>
      </c>
      <c r="E897" s="3">
        <v>2.05062</v>
      </c>
      <c r="F897" s="3">
        <v>0.293651</v>
      </c>
      <c r="G897" s="3">
        <v>1.57985</v>
      </c>
      <c r="H897" s="3">
        <v>0.219567</v>
      </c>
      <c r="I897" s="3" t="s">
        <v>1889</v>
      </c>
      <c r="J897" s="3" t="s">
        <v>1890</v>
      </c>
      <c r="K897" s="3">
        <v>0.0238947</v>
      </c>
      <c r="L897" s="3">
        <v>1.94495</v>
      </c>
    </row>
    <row r="898" spans="1:12">
      <c r="A898" s="3">
        <v>-0.980912</v>
      </c>
      <c r="B898" s="3">
        <v>-0.633368</v>
      </c>
      <c r="C898" s="3">
        <v>-1.87022</v>
      </c>
      <c r="D898" s="3">
        <v>-0.244089</v>
      </c>
      <c r="E898" s="3">
        <v>1.09641</v>
      </c>
      <c r="F898" s="3">
        <v>0.779246</v>
      </c>
      <c r="G898" s="3">
        <v>-0.235036</v>
      </c>
      <c r="H898" s="3">
        <v>-0.00201447</v>
      </c>
      <c r="I898" s="3" t="s">
        <v>1891</v>
      </c>
      <c r="J898" s="3" t="s">
        <v>1892</v>
      </c>
      <c r="K898" s="3">
        <v>0.0287413</v>
      </c>
      <c r="L898" s="3">
        <v>1.3418</v>
      </c>
    </row>
    <row r="899" spans="1:12">
      <c r="A899" s="3">
        <v>-0.166182</v>
      </c>
      <c r="B899" s="3">
        <v>-0.562124</v>
      </c>
      <c r="C899" s="3">
        <v>-0.802388</v>
      </c>
      <c r="D899" s="3">
        <v>-1.4759</v>
      </c>
      <c r="E899" s="3">
        <v>1.17597</v>
      </c>
      <c r="F899" s="3">
        <v>0.33656</v>
      </c>
      <c r="G899" s="3">
        <v>1.04061</v>
      </c>
      <c r="H899" s="3">
        <v>-0.404413</v>
      </c>
      <c r="I899" s="3" t="s">
        <v>1893</v>
      </c>
      <c r="J899" s="3" t="s">
        <v>1894</v>
      </c>
      <c r="K899" s="3">
        <v>0.0300762</v>
      </c>
      <c r="L899" s="3">
        <v>1.28883</v>
      </c>
    </row>
    <row r="900" spans="1:12">
      <c r="A900" s="3">
        <v>-2.00402</v>
      </c>
      <c r="B900" s="3">
        <v>-1.49507</v>
      </c>
      <c r="C900" s="3">
        <v>-1.27865</v>
      </c>
      <c r="D900" s="3">
        <v>-1.17702</v>
      </c>
      <c r="E900" s="3">
        <v>0.533753</v>
      </c>
      <c r="F900" s="3">
        <v>0.230101</v>
      </c>
      <c r="G900" s="3">
        <v>0.509986</v>
      </c>
      <c r="H900" s="3">
        <v>1.21378</v>
      </c>
      <c r="I900" s="3" t="s">
        <v>1895</v>
      </c>
      <c r="J900" s="3" t="s">
        <v>1896</v>
      </c>
      <c r="K900" s="3">
        <v>0.000274605</v>
      </c>
      <c r="L900" s="3">
        <v>2.11059</v>
      </c>
    </row>
    <row r="901" spans="1:12">
      <c r="A901" s="3">
        <v>-1.15592</v>
      </c>
      <c r="B901" s="3">
        <v>-0.74476</v>
      </c>
      <c r="C901" s="3">
        <v>-0.632643</v>
      </c>
      <c r="D901" s="3">
        <v>-0.183223</v>
      </c>
      <c r="E901" s="3">
        <v>2.24697</v>
      </c>
      <c r="F901" s="3">
        <v>0.457497</v>
      </c>
      <c r="G901" s="3">
        <v>1.4394</v>
      </c>
      <c r="H901" s="3">
        <v>-0.481738</v>
      </c>
      <c r="I901" s="3" t="s">
        <v>1897</v>
      </c>
      <c r="J901" s="3" t="s">
        <v>1898</v>
      </c>
      <c r="K901" s="3">
        <v>0.0434291</v>
      </c>
      <c r="L901" s="3">
        <v>1.59467</v>
      </c>
    </row>
    <row r="902" spans="1:12">
      <c r="A902" s="3">
        <v>-1.06246</v>
      </c>
      <c r="B902" s="3">
        <v>-0.5118</v>
      </c>
      <c r="C902" s="3">
        <v>-0.5792</v>
      </c>
      <c r="D902" s="3">
        <v>-0.27739</v>
      </c>
      <c r="E902" s="3">
        <v>1.55643</v>
      </c>
      <c r="F902" s="3">
        <v>-0.205753</v>
      </c>
      <c r="G902" s="3">
        <v>0.530051</v>
      </c>
      <c r="H902" s="3">
        <v>0.289042</v>
      </c>
      <c r="I902" s="3" t="s">
        <v>1899</v>
      </c>
      <c r="J902" s="3" t="s">
        <v>1900</v>
      </c>
      <c r="K902" s="3">
        <v>0.0298503</v>
      </c>
      <c r="L902" s="3">
        <v>1.15015</v>
      </c>
    </row>
    <row r="903" spans="1:12">
      <c r="A903" s="3">
        <v>1.05939</v>
      </c>
      <c r="B903" s="3">
        <v>1.03397</v>
      </c>
      <c r="C903" s="3">
        <v>1.11337</v>
      </c>
      <c r="D903" s="3">
        <v>1.1561</v>
      </c>
      <c r="E903" s="3">
        <v>0.0118528</v>
      </c>
      <c r="F903" s="3">
        <v>-0.0852429</v>
      </c>
      <c r="G903" s="3">
        <v>-0.0759049</v>
      </c>
      <c r="H903" s="3">
        <v>-1.53494</v>
      </c>
      <c r="I903" s="3" t="s">
        <v>1901</v>
      </c>
      <c r="J903" s="3" t="s">
        <v>1902</v>
      </c>
      <c r="K903" s="3">
        <v>0.00669869</v>
      </c>
      <c r="L903" s="3">
        <v>-1.51177</v>
      </c>
    </row>
    <row r="904" spans="1:12">
      <c r="A904" s="3">
        <v>-1.22804</v>
      </c>
      <c r="B904" s="3">
        <v>-2.06835</v>
      </c>
      <c r="C904" s="3">
        <v>0.308726</v>
      </c>
      <c r="D904" s="3">
        <v>-1.10203</v>
      </c>
      <c r="E904" s="3">
        <v>0.0668473</v>
      </c>
      <c r="F904" s="3">
        <v>1.28432</v>
      </c>
      <c r="G904" s="3">
        <v>1.14818</v>
      </c>
      <c r="H904" s="3">
        <v>0.846446</v>
      </c>
      <c r="I904" s="3" t="s">
        <v>1903</v>
      </c>
      <c r="J904" s="3" t="s">
        <v>1904</v>
      </c>
      <c r="K904" s="3">
        <v>0.016382</v>
      </c>
      <c r="L904" s="3">
        <v>1.85887</v>
      </c>
    </row>
    <row r="905" spans="1:12">
      <c r="A905" s="3">
        <v>-1.45892</v>
      </c>
      <c r="B905" s="3">
        <v>-0.441659</v>
      </c>
      <c r="C905" s="3">
        <v>-1.45892</v>
      </c>
      <c r="D905" s="3">
        <v>-0.849329</v>
      </c>
      <c r="E905" s="3">
        <v>1.05618</v>
      </c>
      <c r="F905" s="3">
        <v>0.713115</v>
      </c>
      <c r="G905" s="3">
        <v>0.357824</v>
      </c>
      <c r="H905" s="3">
        <v>0.241249</v>
      </c>
      <c r="I905" s="3" t="s">
        <v>1905</v>
      </c>
      <c r="J905" s="3" t="s">
        <v>1906</v>
      </c>
      <c r="K905" s="3">
        <v>0.00182072</v>
      </c>
      <c r="L905" s="3">
        <v>1.6443</v>
      </c>
    </row>
    <row r="906" spans="1:12">
      <c r="A906" s="3">
        <v>-1.47413</v>
      </c>
      <c r="B906" s="3">
        <v>-1.25161</v>
      </c>
      <c r="C906" s="3">
        <v>-1.29078</v>
      </c>
      <c r="D906" s="3">
        <v>-1.57194</v>
      </c>
      <c r="E906" s="3">
        <v>1.47312</v>
      </c>
      <c r="F906" s="3">
        <v>0.690245</v>
      </c>
      <c r="G906" s="3">
        <v>0.163169</v>
      </c>
      <c r="H906" s="3">
        <v>0.826693</v>
      </c>
      <c r="I906" s="3" t="s">
        <v>1907</v>
      </c>
      <c r="J906" s="3" t="s">
        <v>1908</v>
      </c>
      <c r="K906" s="3">
        <v>0.000232586</v>
      </c>
      <c r="L906" s="3">
        <v>2.18542</v>
      </c>
    </row>
    <row r="907" spans="1:12">
      <c r="A907" s="3">
        <v>-0.359175</v>
      </c>
      <c r="B907" s="3">
        <v>-1.3493</v>
      </c>
      <c r="C907" s="3">
        <v>-1.1633</v>
      </c>
      <c r="D907" s="3">
        <v>-0.990248</v>
      </c>
      <c r="E907" s="3">
        <v>1.81654</v>
      </c>
      <c r="F907" s="3">
        <v>0.604632</v>
      </c>
      <c r="G907" s="3">
        <v>0.534195</v>
      </c>
      <c r="H907" s="3">
        <v>1.01909</v>
      </c>
      <c r="I907" s="3" t="s">
        <v>1909</v>
      </c>
      <c r="J907" s="3" t="s">
        <v>1910</v>
      </c>
      <c r="K907" s="3">
        <v>0.00170557</v>
      </c>
      <c r="L907" s="3">
        <v>1.95912</v>
      </c>
    </row>
    <row r="908" spans="1:12">
      <c r="A908" s="3">
        <v>-1.62587</v>
      </c>
      <c r="B908" s="3">
        <v>-0.81671</v>
      </c>
      <c r="C908" s="3">
        <v>-1.0386</v>
      </c>
      <c r="D908" s="3">
        <v>-0.238513</v>
      </c>
      <c r="E908" s="3">
        <v>1.63045</v>
      </c>
      <c r="F908" s="3">
        <v>0.50572</v>
      </c>
      <c r="G908" s="3">
        <v>0.541073</v>
      </c>
      <c r="H908" s="3">
        <v>0.171979</v>
      </c>
      <c r="I908" s="3" t="s">
        <v>1911</v>
      </c>
      <c r="J908" s="3" t="s">
        <v>1912</v>
      </c>
      <c r="K908" s="3">
        <v>0.00855198</v>
      </c>
      <c r="L908" s="3">
        <v>1.64223</v>
      </c>
    </row>
    <row r="909" spans="1:12">
      <c r="A909" s="3">
        <v>-1.15837</v>
      </c>
      <c r="B909" s="3">
        <v>-0.431051</v>
      </c>
      <c r="C909" s="3">
        <v>-1.48538</v>
      </c>
      <c r="D909" s="3">
        <v>-0.433934</v>
      </c>
      <c r="E909" s="3">
        <v>2.50668</v>
      </c>
      <c r="F909" s="3">
        <v>1.46237</v>
      </c>
      <c r="G909" s="3">
        <v>0.229628</v>
      </c>
      <c r="H909" s="3">
        <v>0.480091</v>
      </c>
      <c r="I909" s="3" t="s">
        <v>1913</v>
      </c>
      <c r="J909" s="3" t="s">
        <v>1914</v>
      </c>
      <c r="K909" s="3">
        <v>0.0126456</v>
      </c>
      <c r="L909" s="3">
        <v>2.04688</v>
      </c>
    </row>
    <row r="910" spans="1:12">
      <c r="A910" s="3">
        <v>0.452859</v>
      </c>
      <c r="B910" s="3">
        <v>-0.706291</v>
      </c>
      <c r="C910" s="3">
        <v>-2.04367</v>
      </c>
      <c r="D910" s="3">
        <v>-0.43338</v>
      </c>
      <c r="E910" s="3">
        <v>1.34138</v>
      </c>
      <c r="F910" s="3">
        <v>0.334154</v>
      </c>
      <c r="G910" s="3">
        <v>0.930786</v>
      </c>
      <c r="H910" s="3">
        <v>0.6642</v>
      </c>
      <c r="I910" s="3" t="s">
        <v>1915</v>
      </c>
      <c r="J910" s="3" t="s">
        <v>1916</v>
      </c>
      <c r="K910" s="3">
        <v>0.0363352</v>
      </c>
      <c r="L910" s="3">
        <v>1.50025</v>
      </c>
    </row>
    <row r="911" spans="1:12">
      <c r="A911" s="3">
        <v>-1.85744</v>
      </c>
      <c r="B911" s="3">
        <v>-0.885881</v>
      </c>
      <c r="C911" s="3">
        <v>-0.604205</v>
      </c>
      <c r="D911" s="3">
        <v>0.0911655</v>
      </c>
      <c r="E911" s="3">
        <v>0.786514</v>
      </c>
      <c r="F911" s="3">
        <v>0.570076</v>
      </c>
      <c r="G911" s="3">
        <v>0.841432</v>
      </c>
      <c r="H911" s="3">
        <v>0.103441</v>
      </c>
      <c r="I911" s="3" t="s">
        <v>1917</v>
      </c>
      <c r="J911" s="3" t="s">
        <v>1918</v>
      </c>
      <c r="K911" s="3">
        <v>0.0191501</v>
      </c>
      <c r="L911" s="3">
        <v>1.38946</v>
      </c>
    </row>
    <row r="912" spans="1:12">
      <c r="A912" s="3">
        <v>0.120452</v>
      </c>
      <c r="B912" s="3">
        <v>-0.800454</v>
      </c>
      <c r="C912" s="3">
        <v>-0.0918308</v>
      </c>
      <c r="D912" s="3">
        <v>-1.06672</v>
      </c>
      <c r="E912" s="3">
        <v>1.58722</v>
      </c>
      <c r="F912" s="3">
        <v>1.52266</v>
      </c>
      <c r="G912" s="3">
        <v>0.128205</v>
      </c>
      <c r="H912" s="3">
        <v>0.0346614</v>
      </c>
      <c r="I912" s="3" t="s">
        <v>1919</v>
      </c>
      <c r="J912" s="3" t="s">
        <v>1920</v>
      </c>
      <c r="K912" s="3">
        <v>0.0465063</v>
      </c>
      <c r="L912" s="3">
        <v>1.27782</v>
      </c>
    </row>
    <row r="913" spans="1:12">
      <c r="A913" s="3">
        <v>0.0841655</v>
      </c>
      <c r="B913" s="3">
        <v>-1.63865</v>
      </c>
      <c r="C913" s="3">
        <v>-0.5376</v>
      </c>
      <c r="D913" s="3">
        <v>-1.55897</v>
      </c>
      <c r="E913" s="3">
        <v>1.21264</v>
      </c>
      <c r="F913" s="3">
        <v>-0.294145</v>
      </c>
      <c r="G913" s="3">
        <v>0.278343</v>
      </c>
      <c r="H913" s="3">
        <v>0.604388</v>
      </c>
      <c r="I913" s="3" t="s">
        <v>1921</v>
      </c>
      <c r="J913" s="3" t="s">
        <v>1922</v>
      </c>
      <c r="K913" s="3">
        <v>0.04001</v>
      </c>
      <c r="L913" s="3">
        <v>1.36307</v>
      </c>
    </row>
    <row r="914" spans="1:12">
      <c r="A914" s="3">
        <v>-0.438687</v>
      </c>
      <c r="B914" s="3">
        <v>-1.86265</v>
      </c>
      <c r="C914" s="3">
        <v>-1.75597</v>
      </c>
      <c r="D914" s="3">
        <v>-0.919471</v>
      </c>
      <c r="E914" s="3">
        <v>0.668385</v>
      </c>
      <c r="F914" s="3">
        <v>1.18311</v>
      </c>
      <c r="G914" s="3">
        <v>0.832385</v>
      </c>
      <c r="H914" s="3">
        <v>0.556786</v>
      </c>
      <c r="I914" s="3" t="s">
        <v>1923</v>
      </c>
      <c r="J914" s="3" t="s">
        <v>1924</v>
      </c>
      <c r="K914" s="3">
        <v>0.00139772</v>
      </c>
      <c r="L914" s="3">
        <v>2.05436</v>
      </c>
    </row>
    <row r="915" spans="1:12">
      <c r="A915" s="3">
        <v>-0.910997</v>
      </c>
      <c r="B915" s="3">
        <v>-0.766668</v>
      </c>
      <c r="C915" s="3">
        <v>-1.2992</v>
      </c>
      <c r="D915" s="3">
        <v>-0.68197</v>
      </c>
      <c r="E915" s="3">
        <v>2.09573</v>
      </c>
      <c r="F915" s="3">
        <v>0.44611</v>
      </c>
      <c r="G915" s="3">
        <v>0.564665</v>
      </c>
      <c r="H915" s="3">
        <v>0.87074</v>
      </c>
      <c r="I915" s="3" t="s">
        <v>1925</v>
      </c>
      <c r="J915" s="3" t="s">
        <v>1926</v>
      </c>
      <c r="K915" s="3">
        <v>0.00315542</v>
      </c>
      <c r="L915" s="3">
        <v>1.90902</v>
      </c>
    </row>
    <row r="916" spans="1:12">
      <c r="A916" s="3">
        <v>-0.659063</v>
      </c>
      <c r="B916" s="3">
        <v>-1.5754</v>
      </c>
      <c r="C916" s="3">
        <v>-0.868675</v>
      </c>
      <c r="D916" s="3">
        <v>-1.31962</v>
      </c>
      <c r="E916" s="3">
        <v>0.571047</v>
      </c>
      <c r="F916" s="3">
        <v>0.147828</v>
      </c>
      <c r="G916" s="3">
        <v>0.834941</v>
      </c>
      <c r="H916" s="3">
        <v>1.08506</v>
      </c>
      <c r="I916" s="3" t="s">
        <v>1927</v>
      </c>
      <c r="J916" s="3" t="s">
        <v>1928</v>
      </c>
      <c r="K916" s="3">
        <v>0.000880667</v>
      </c>
      <c r="L916" s="3">
        <v>1.76541</v>
      </c>
    </row>
    <row r="917" spans="1:12">
      <c r="A917" s="3">
        <v>0.0428177</v>
      </c>
      <c r="B917" s="3">
        <v>-1.21257</v>
      </c>
      <c r="C917" s="3">
        <v>-1.70406</v>
      </c>
      <c r="D917" s="3">
        <v>-0.38824</v>
      </c>
      <c r="E917" s="3">
        <v>0.446626</v>
      </c>
      <c r="F917" s="3">
        <v>0.486365</v>
      </c>
      <c r="G917" s="3">
        <v>0.936939</v>
      </c>
      <c r="H917" s="3">
        <v>0.0642877</v>
      </c>
      <c r="I917" s="3" t="s">
        <v>1929</v>
      </c>
      <c r="J917" s="3" t="s">
        <v>1930</v>
      </c>
      <c r="K917" s="3">
        <v>0.0239891</v>
      </c>
      <c r="L917" s="3">
        <v>1.29907</v>
      </c>
    </row>
    <row r="918" spans="1:12">
      <c r="A918" s="3">
        <v>-1.43926</v>
      </c>
      <c r="B918" s="3">
        <v>-0.995156</v>
      </c>
      <c r="C918" s="3">
        <v>-1.9057</v>
      </c>
      <c r="D918" s="3">
        <v>-0.227475</v>
      </c>
      <c r="E918" s="3">
        <v>0.694005</v>
      </c>
      <c r="F918" s="3">
        <v>1.13102</v>
      </c>
      <c r="G918" s="3">
        <v>1.76857</v>
      </c>
      <c r="H918" s="3">
        <v>0.777458</v>
      </c>
      <c r="I918" s="3" t="s">
        <v>1931</v>
      </c>
      <c r="J918" s="3" t="s">
        <v>1932</v>
      </c>
      <c r="K918" s="3">
        <v>0.00208418</v>
      </c>
      <c r="L918" s="3">
        <v>2.23466</v>
      </c>
    </row>
    <row r="919" spans="1:12">
      <c r="A919" s="3">
        <v>0.0334134</v>
      </c>
      <c r="B919" s="3">
        <v>-1.20009</v>
      </c>
      <c r="C919" s="3">
        <v>-1.89043</v>
      </c>
      <c r="D919" s="3">
        <v>-0.855153</v>
      </c>
      <c r="E919" s="3">
        <v>1.26496</v>
      </c>
      <c r="F919" s="3">
        <v>0.289846</v>
      </c>
      <c r="G919" s="3">
        <v>0.866519</v>
      </c>
      <c r="H919" s="3">
        <v>0.769597</v>
      </c>
      <c r="I919" s="3" t="s">
        <v>1933</v>
      </c>
      <c r="J919" s="3" t="s">
        <v>1934</v>
      </c>
      <c r="K919" s="3">
        <v>0.00737189</v>
      </c>
      <c r="L919" s="3">
        <v>1.7758</v>
      </c>
    </row>
    <row r="920" spans="1:12">
      <c r="A920" s="3">
        <v>-0.520635</v>
      </c>
      <c r="B920" s="3">
        <v>-1.22966</v>
      </c>
      <c r="C920" s="3">
        <v>0.122173</v>
      </c>
      <c r="D920" s="3">
        <v>-1.12977</v>
      </c>
      <c r="E920" s="3">
        <v>1.3</v>
      </c>
      <c r="F920" s="3">
        <v>0.796737</v>
      </c>
      <c r="G920" s="3">
        <v>0.374941</v>
      </c>
      <c r="H920" s="3">
        <v>-0.409155</v>
      </c>
      <c r="I920" s="3" t="s">
        <v>1935</v>
      </c>
      <c r="J920" s="3" t="s">
        <v>1936</v>
      </c>
      <c r="K920" s="3">
        <v>0.045229</v>
      </c>
      <c r="L920" s="3">
        <v>1.2051</v>
      </c>
    </row>
    <row r="921" spans="1:12">
      <c r="A921" s="3">
        <v>-1.4087</v>
      </c>
      <c r="B921" s="3">
        <v>-0.780384</v>
      </c>
      <c r="C921" s="3">
        <v>-0.880629</v>
      </c>
      <c r="D921" s="3">
        <v>-1.63289</v>
      </c>
      <c r="E921" s="3">
        <v>0.779575</v>
      </c>
      <c r="F921" s="3">
        <v>0.549626</v>
      </c>
      <c r="G921" s="3">
        <v>1.62913</v>
      </c>
      <c r="H921" s="3">
        <v>-0.131069</v>
      </c>
      <c r="I921" s="3" t="s">
        <v>1937</v>
      </c>
      <c r="J921" s="3" t="s">
        <v>1938</v>
      </c>
      <c r="K921" s="3">
        <v>0.00405451</v>
      </c>
      <c r="L921" s="3">
        <v>1.88247</v>
      </c>
    </row>
    <row r="922" spans="1:12">
      <c r="A922" s="3">
        <v>-0.405096</v>
      </c>
      <c r="B922" s="3">
        <v>-1.2809</v>
      </c>
      <c r="C922" s="3">
        <v>-1.37866</v>
      </c>
      <c r="D922" s="3">
        <v>-1.1677</v>
      </c>
      <c r="E922" s="3">
        <v>1.20178</v>
      </c>
      <c r="F922" s="3">
        <v>0.877286</v>
      </c>
      <c r="G922" s="3">
        <v>0.773523</v>
      </c>
      <c r="H922" s="3">
        <v>0.438413</v>
      </c>
      <c r="I922" s="3" t="s">
        <v>1939</v>
      </c>
      <c r="J922" s="3" t="s">
        <v>1940</v>
      </c>
      <c r="K922" s="3">
        <v>0.000452238</v>
      </c>
      <c r="L922" s="3">
        <v>1.88084</v>
      </c>
    </row>
    <row r="923" spans="1:12">
      <c r="A923" s="3">
        <v>0.7128</v>
      </c>
      <c r="B923" s="3">
        <v>0.0162668</v>
      </c>
      <c r="C923" s="3">
        <v>1.48045</v>
      </c>
      <c r="D923" s="3">
        <v>-0.0996795</v>
      </c>
      <c r="E923" s="3">
        <v>-1.51261</v>
      </c>
      <c r="F923" s="3">
        <v>-0.986608</v>
      </c>
      <c r="G923" s="3">
        <v>-1.002</v>
      </c>
      <c r="H923" s="3">
        <v>0.293459</v>
      </c>
      <c r="I923" s="3" t="s">
        <v>1941</v>
      </c>
      <c r="J923" s="3" t="s">
        <v>1942</v>
      </c>
      <c r="K923" s="3">
        <v>0.0461348</v>
      </c>
      <c r="L923" s="3">
        <v>-1.3294</v>
      </c>
    </row>
    <row r="924" spans="1:12">
      <c r="A924" s="3">
        <v>-0.669662</v>
      </c>
      <c r="B924" s="3">
        <v>-1.05008</v>
      </c>
      <c r="C924" s="3">
        <v>-1.51599</v>
      </c>
      <c r="D924" s="3">
        <v>-0.909109</v>
      </c>
      <c r="E924" s="3">
        <v>1.06216</v>
      </c>
      <c r="F924" s="3">
        <v>0.42656</v>
      </c>
      <c r="G924" s="3">
        <v>0.578724</v>
      </c>
      <c r="H924" s="3">
        <v>0.804573</v>
      </c>
      <c r="I924" s="3" t="s">
        <v>1943</v>
      </c>
      <c r="J924" s="3" t="s">
        <v>1944</v>
      </c>
      <c r="K924" s="3">
        <v>0.000238608</v>
      </c>
      <c r="L924" s="3">
        <v>1.75421</v>
      </c>
    </row>
    <row r="925" spans="1:12">
      <c r="A925" s="3">
        <v>0.212178</v>
      </c>
      <c r="B925" s="3">
        <v>-1.28487</v>
      </c>
      <c r="C925" s="3">
        <v>-0.780076</v>
      </c>
      <c r="D925" s="3">
        <v>-0.434582</v>
      </c>
      <c r="E925" s="3">
        <v>1.04261</v>
      </c>
      <c r="F925" s="3">
        <v>0.241633</v>
      </c>
      <c r="G925" s="3">
        <v>1.1606</v>
      </c>
      <c r="H925" s="3">
        <v>1.60267</v>
      </c>
      <c r="I925" s="3" t="s">
        <v>1945</v>
      </c>
      <c r="J925" s="3" t="s">
        <v>1946</v>
      </c>
      <c r="K925" s="3">
        <v>0.00961183</v>
      </c>
      <c r="L925" s="3">
        <v>1.58372</v>
      </c>
    </row>
    <row r="926" spans="1:12">
      <c r="A926" s="3">
        <v>-1.77338</v>
      </c>
      <c r="B926" s="3">
        <v>-0.308258</v>
      </c>
      <c r="C926" s="3">
        <v>-1.76217</v>
      </c>
      <c r="D926" s="3">
        <v>-0.399018</v>
      </c>
      <c r="E926" s="3">
        <v>1.27127</v>
      </c>
      <c r="F926" s="3">
        <v>0.500407</v>
      </c>
      <c r="G926" s="3">
        <v>0.544499</v>
      </c>
      <c r="H926" s="3">
        <v>0.228185</v>
      </c>
      <c r="I926" s="3" t="s">
        <v>1947</v>
      </c>
      <c r="J926" s="3" t="s">
        <v>1948</v>
      </c>
      <c r="K926" s="3">
        <v>0.0107719</v>
      </c>
      <c r="L926" s="3">
        <v>1.6968</v>
      </c>
    </row>
    <row r="927" spans="1:12">
      <c r="A927" s="3">
        <v>0.227193</v>
      </c>
      <c r="B927" s="3">
        <v>0.315074</v>
      </c>
      <c r="C927" s="3">
        <v>0.985325</v>
      </c>
      <c r="D927" s="3">
        <v>0.38992</v>
      </c>
      <c r="E927" s="3">
        <v>-2.04126</v>
      </c>
      <c r="F927" s="3">
        <v>-0.727187</v>
      </c>
      <c r="G927" s="3">
        <v>-0.169426</v>
      </c>
      <c r="H927" s="3">
        <v>-1.656</v>
      </c>
      <c r="I927" s="3" t="s">
        <v>1949</v>
      </c>
      <c r="J927" s="3" t="s">
        <v>1950</v>
      </c>
      <c r="K927" s="3">
        <v>0.0122992</v>
      </c>
      <c r="L927" s="3">
        <v>-1.62785</v>
      </c>
    </row>
    <row r="928" spans="1:12">
      <c r="A928" s="3">
        <v>-0.641027</v>
      </c>
      <c r="B928" s="3">
        <v>-1.25287</v>
      </c>
      <c r="C928" s="3">
        <v>-2.07097</v>
      </c>
      <c r="D928" s="3">
        <v>-0.349766</v>
      </c>
      <c r="E928" s="3">
        <v>1.30754</v>
      </c>
      <c r="F928" s="3">
        <v>0.487558</v>
      </c>
      <c r="G928" s="3">
        <v>1.10582</v>
      </c>
      <c r="H928" s="3">
        <v>0.425943</v>
      </c>
      <c r="I928" s="3" t="s">
        <v>1951</v>
      </c>
      <c r="J928" s="3" t="s">
        <v>1952</v>
      </c>
      <c r="K928" s="3">
        <v>0.00486241</v>
      </c>
      <c r="L928" s="3">
        <v>1.91037</v>
      </c>
    </row>
    <row r="929" spans="1:12">
      <c r="A929" s="3">
        <v>1.74</v>
      </c>
      <c r="B929" s="3">
        <v>1.7147</v>
      </c>
      <c r="C929" s="3">
        <v>0.81224</v>
      </c>
      <c r="D929" s="3">
        <v>1.45697</v>
      </c>
      <c r="E929" s="3">
        <v>-1.43152</v>
      </c>
      <c r="F929" s="3">
        <v>-0.36614</v>
      </c>
      <c r="G929" s="3">
        <v>-0.213061</v>
      </c>
      <c r="H929" s="3">
        <v>0.278754</v>
      </c>
      <c r="I929" s="3" t="s">
        <v>1953</v>
      </c>
      <c r="J929" s="3" t="s">
        <v>1954</v>
      </c>
      <c r="K929" s="3">
        <v>0.00438112</v>
      </c>
      <c r="L929" s="3">
        <v>-1.86397</v>
      </c>
    </row>
    <row r="930" spans="1:12">
      <c r="A930" s="3">
        <v>-1.58448</v>
      </c>
      <c r="B930" s="3">
        <v>-1.8172</v>
      </c>
      <c r="C930" s="3">
        <v>-0.750361</v>
      </c>
      <c r="D930" s="3">
        <v>-0.765302</v>
      </c>
      <c r="E930" s="3">
        <v>-0.602793</v>
      </c>
      <c r="F930" s="3">
        <v>0.721351</v>
      </c>
      <c r="G930" s="3">
        <v>0.415982</v>
      </c>
      <c r="H930" s="3">
        <v>1.07004</v>
      </c>
      <c r="I930" s="3" t="s">
        <v>1955</v>
      </c>
      <c r="J930" s="3" t="s">
        <v>1956</v>
      </c>
      <c r="K930" s="3">
        <v>0.0114963</v>
      </c>
      <c r="L930" s="3">
        <v>1.63048</v>
      </c>
    </row>
    <row r="931" spans="1:12">
      <c r="A931" s="3">
        <v>-0.119402</v>
      </c>
      <c r="B931" s="3">
        <v>-1.24758</v>
      </c>
      <c r="C931" s="3">
        <v>-0.765859</v>
      </c>
      <c r="D931" s="3">
        <v>-0.849611</v>
      </c>
      <c r="E931" s="3">
        <v>1.18405</v>
      </c>
      <c r="F931" s="3">
        <v>0.284644</v>
      </c>
      <c r="G931" s="3">
        <v>0.616163</v>
      </c>
      <c r="H931" s="3">
        <v>1.16223</v>
      </c>
      <c r="I931" s="3" t="s">
        <v>1957</v>
      </c>
      <c r="J931" s="3" t="s">
        <v>1958</v>
      </c>
      <c r="K931" s="3">
        <v>0.00282635</v>
      </c>
      <c r="L931" s="3">
        <v>1.55738</v>
      </c>
    </row>
    <row r="932" spans="1:12">
      <c r="A932" s="3">
        <v>0.959125</v>
      </c>
      <c r="B932" s="3">
        <v>1.88719</v>
      </c>
      <c r="C932" s="3">
        <v>1.10634</v>
      </c>
      <c r="D932" s="3">
        <v>0.924477</v>
      </c>
      <c r="E932" s="3">
        <v>-0.632402</v>
      </c>
      <c r="F932" s="3">
        <v>-2.11314</v>
      </c>
      <c r="G932" s="3">
        <v>-0.643243</v>
      </c>
      <c r="H932" s="3">
        <v>-1.02782</v>
      </c>
      <c r="I932" s="3" t="s">
        <v>1959</v>
      </c>
      <c r="J932" s="3" t="s">
        <v>1960</v>
      </c>
      <c r="K932" s="3">
        <v>0.0013923</v>
      </c>
      <c r="L932" s="3">
        <v>-2.32343</v>
      </c>
    </row>
    <row r="933" spans="1:12">
      <c r="A933" s="3">
        <v>-0.197901</v>
      </c>
      <c r="B933" s="3">
        <v>-1.37937</v>
      </c>
      <c r="C933" s="3">
        <v>-1.03622</v>
      </c>
      <c r="D933" s="3">
        <v>-0.904109</v>
      </c>
      <c r="E933" s="3">
        <v>1.13261</v>
      </c>
      <c r="F933" s="3">
        <v>0.865484</v>
      </c>
      <c r="G933" s="3">
        <v>1.40374</v>
      </c>
      <c r="H933" s="3">
        <v>0.716304</v>
      </c>
      <c r="I933" s="3" t="s">
        <v>1961</v>
      </c>
      <c r="J933" s="3" t="s">
        <v>1962</v>
      </c>
      <c r="K933" s="3">
        <v>0.000599598</v>
      </c>
      <c r="L933" s="3">
        <v>1.90893</v>
      </c>
    </row>
    <row r="934" spans="1:12">
      <c r="A934" s="3">
        <v>0.330963</v>
      </c>
      <c r="B934" s="3">
        <v>-1.07709</v>
      </c>
      <c r="C934" s="3">
        <v>-0.126895</v>
      </c>
      <c r="D934" s="3">
        <v>-0.321487</v>
      </c>
      <c r="E934" s="3">
        <v>2.29639</v>
      </c>
      <c r="F934" s="3">
        <v>1.00499</v>
      </c>
      <c r="G934" s="3">
        <v>0.341284</v>
      </c>
      <c r="H934" s="3">
        <v>0.593062</v>
      </c>
      <c r="I934" s="3" t="s">
        <v>1963</v>
      </c>
      <c r="J934" s="3" t="s">
        <v>1964</v>
      </c>
      <c r="K934" s="3">
        <v>0.0412515</v>
      </c>
      <c r="L934" s="3">
        <v>1.35756</v>
      </c>
    </row>
    <row r="935" spans="1:12">
      <c r="A935" s="3">
        <v>-1.38217</v>
      </c>
      <c r="B935" s="3">
        <v>-1.43566</v>
      </c>
      <c r="C935" s="3">
        <v>-0.49374</v>
      </c>
      <c r="D935" s="3">
        <v>-0.65866</v>
      </c>
      <c r="E935" s="3">
        <v>1.1806</v>
      </c>
      <c r="F935" s="3">
        <v>0.291313</v>
      </c>
      <c r="G935" s="3">
        <v>0.768776</v>
      </c>
      <c r="H935" s="3">
        <v>0.00267189</v>
      </c>
      <c r="I935" s="3" t="s">
        <v>1965</v>
      </c>
      <c r="J935" s="3" t="s">
        <v>1966</v>
      </c>
      <c r="K935" s="3">
        <v>0.00474623</v>
      </c>
      <c r="L935" s="3">
        <v>1.5534</v>
      </c>
    </row>
    <row r="936" spans="1:12">
      <c r="A936" s="3">
        <v>-0.890669</v>
      </c>
      <c r="B936" s="3">
        <v>-1.43386</v>
      </c>
      <c r="C936" s="3">
        <v>-0.776202</v>
      </c>
      <c r="D936" s="3">
        <v>-0.595607</v>
      </c>
      <c r="E936" s="3">
        <v>1.35046</v>
      </c>
      <c r="F936" s="3">
        <v>0.707967</v>
      </c>
      <c r="G936" s="3">
        <v>1.22882</v>
      </c>
      <c r="H936" s="3">
        <v>0.65841</v>
      </c>
      <c r="I936" s="3" t="s">
        <v>1967</v>
      </c>
      <c r="J936" s="3" t="s">
        <v>1968</v>
      </c>
      <c r="K936" s="3">
        <v>0.000278921</v>
      </c>
      <c r="L936" s="3">
        <v>1.9105</v>
      </c>
    </row>
    <row r="937" spans="1:12">
      <c r="A937" s="3">
        <v>-0.779715</v>
      </c>
      <c r="B937" s="3">
        <v>-1.21783</v>
      </c>
      <c r="C937" s="3">
        <v>-0.655614</v>
      </c>
      <c r="D937" s="3">
        <v>-0.40551</v>
      </c>
      <c r="E937" s="3">
        <v>0.867674</v>
      </c>
      <c r="F937" s="3">
        <v>-0.0416459</v>
      </c>
      <c r="G937" s="3">
        <v>0.80724</v>
      </c>
      <c r="H937" s="3">
        <v>-0.00396182</v>
      </c>
      <c r="I937" s="3" t="s">
        <v>1969</v>
      </c>
      <c r="J937" s="3" t="s">
        <v>1970</v>
      </c>
      <c r="K937" s="3">
        <v>0.00807326</v>
      </c>
      <c r="L937" s="3">
        <v>1.17199</v>
      </c>
    </row>
    <row r="938" spans="1:12">
      <c r="A938" s="3">
        <v>0.585732</v>
      </c>
      <c r="B938" s="3">
        <v>-0.322095</v>
      </c>
      <c r="C938" s="3">
        <v>-1.37697</v>
      </c>
      <c r="D938" s="3">
        <v>-0.559295</v>
      </c>
      <c r="E938" s="3">
        <v>0.807901</v>
      </c>
      <c r="F938" s="3">
        <v>0.280249</v>
      </c>
      <c r="G938" s="3">
        <v>0.585732</v>
      </c>
      <c r="H938" s="3">
        <v>0.945849</v>
      </c>
      <c r="I938" s="3" t="s">
        <v>1971</v>
      </c>
      <c r="J938" s="3" t="s">
        <v>1972</v>
      </c>
      <c r="K938" s="3">
        <v>0.0464766</v>
      </c>
      <c r="L938" s="3">
        <v>1.07309</v>
      </c>
    </row>
    <row r="939" spans="1:12">
      <c r="A939" s="3">
        <v>-0.750844</v>
      </c>
      <c r="B939" s="3">
        <v>-2.10585</v>
      </c>
      <c r="C939" s="3">
        <v>-0.316092</v>
      </c>
      <c r="D939" s="3">
        <v>-1.30672</v>
      </c>
      <c r="E939" s="3">
        <v>0.704673</v>
      </c>
      <c r="F939" s="3">
        <v>0.691925</v>
      </c>
      <c r="G939" s="3">
        <v>0.178361</v>
      </c>
      <c r="H939" s="3">
        <v>-0.0703257</v>
      </c>
      <c r="I939" s="3" t="s">
        <v>1973</v>
      </c>
      <c r="J939" s="3" t="s">
        <v>1974</v>
      </c>
      <c r="K939" s="3">
        <v>0.0133657</v>
      </c>
      <c r="L939" s="3">
        <v>1.49603</v>
      </c>
    </row>
    <row r="940" spans="1:12">
      <c r="A940" s="3">
        <v>-1.25404</v>
      </c>
      <c r="B940" s="3">
        <v>-1.28329</v>
      </c>
      <c r="C940" s="3">
        <v>-0.837457</v>
      </c>
      <c r="D940" s="3">
        <v>-0.989306</v>
      </c>
      <c r="E940" s="3">
        <v>2.49464</v>
      </c>
      <c r="F940" s="3">
        <v>0.759476</v>
      </c>
      <c r="G940" s="3">
        <v>0.202909</v>
      </c>
      <c r="H940" s="3">
        <v>0.915776</v>
      </c>
      <c r="I940" s="3" t="s">
        <v>1975</v>
      </c>
      <c r="J940" s="3" t="s">
        <v>1976</v>
      </c>
      <c r="K940" s="3">
        <v>0.0048686</v>
      </c>
      <c r="L940" s="3">
        <v>2.18422</v>
      </c>
    </row>
    <row r="941" spans="1:12">
      <c r="A941" s="3">
        <v>-0.185312</v>
      </c>
      <c r="B941" s="3">
        <v>0.510025</v>
      </c>
      <c r="C941" s="3">
        <v>0.719189</v>
      </c>
      <c r="D941" s="3">
        <v>1.11561</v>
      </c>
      <c r="E941" s="3">
        <v>-2.6158</v>
      </c>
      <c r="F941" s="3">
        <v>-1.08251</v>
      </c>
      <c r="G941" s="3">
        <v>-1.0616</v>
      </c>
      <c r="H941" s="3">
        <v>-0.416197</v>
      </c>
      <c r="I941" s="3" t="s">
        <v>1977</v>
      </c>
      <c r="J941" s="3" t="s">
        <v>1978</v>
      </c>
      <c r="K941" s="3">
        <v>0.014632</v>
      </c>
      <c r="L941" s="3">
        <v>-1.8339</v>
      </c>
    </row>
    <row r="942" spans="1:12">
      <c r="A942" s="3">
        <v>0.342027</v>
      </c>
      <c r="B942" s="3">
        <v>-0.543184</v>
      </c>
      <c r="C942" s="3">
        <v>-0.621344</v>
      </c>
      <c r="D942" s="3">
        <v>-0.226573</v>
      </c>
      <c r="E942" s="3">
        <v>1.04109</v>
      </c>
      <c r="F942" s="3">
        <v>0.0633224</v>
      </c>
      <c r="G942" s="3">
        <v>0.438542</v>
      </c>
      <c r="H942" s="3">
        <v>0.384771</v>
      </c>
      <c r="I942" s="3" t="s">
        <v>1979</v>
      </c>
      <c r="J942" s="3" t="s">
        <v>1980</v>
      </c>
      <c r="K942" s="3">
        <v>0.0472803</v>
      </c>
      <c r="L942" s="3">
        <v>0.7442</v>
      </c>
    </row>
    <row r="943" spans="1:12">
      <c r="A943" s="3">
        <v>-1.28568</v>
      </c>
      <c r="B943" s="3">
        <v>-0.784692</v>
      </c>
      <c r="C943" s="3">
        <v>-1.51661</v>
      </c>
      <c r="D943" s="3">
        <v>-0.316814</v>
      </c>
      <c r="E943" s="3">
        <v>1.25126</v>
      </c>
      <c r="F943" s="3">
        <v>0.307283</v>
      </c>
      <c r="G943" s="3">
        <v>0.554818</v>
      </c>
      <c r="H943" s="3">
        <v>0.994525</v>
      </c>
      <c r="I943" s="3" t="s">
        <v>1981</v>
      </c>
      <c r="J943" s="3" t="s">
        <v>1982</v>
      </c>
      <c r="K943" s="3">
        <v>0.00215863</v>
      </c>
      <c r="L943" s="3">
        <v>1.75292</v>
      </c>
    </row>
    <row r="944" spans="1:12">
      <c r="A944" s="3">
        <v>-0.471091</v>
      </c>
      <c r="B944" s="3">
        <v>-1.01588</v>
      </c>
      <c r="C944" s="3">
        <v>-0.326002</v>
      </c>
      <c r="D944" s="3">
        <v>-0.478812</v>
      </c>
      <c r="E944" s="3">
        <v>1.15715</v>
      </c>
      <c r="F944" s="3">
        <v>0.198587</v>
      </c>
      <c r="G944" s="3">
        <v>0.720076</v>
      </c>
      <c r="H944" s="3">
        <v>0.0924206</v>
      </c>
      <c r="I944" s="3" t="s">
        <v>1983</v>
      </c>
      <c r="J944" s="3" t="s">
        <v>1984</v>
      </c>
      <c r="K944" s="3">
        <v>0.00846155</v>
      </c>
      <c r="L944" s="3">
        <v>1.115</v>
      </c>
    </row>
    <row r="945" spans="1:12">
      <c r="A945" s="3">
        <v>-1.70635</v>
      </c>
      <c r="B945" s="3">
        <v>0.11723</v>
      </c>
      <c r="C945" s="3">
        <v>-1.45532</v>
      </c>
      <c r="D945" s="3">
        <v>-0.726698</v>
      </c>
      <c r="E945" s="3">
        <v>1.69042</v>
      </c>
      <c r="F945" s="3">
        <v>0.584962</v>
      </c>
      <c r="G945" s="3">
        <v>0.95071</v>
      </c>
      <c r="H945" s="3">
        <v>-0.27868</v>
      </c>
      <c r="I945" s="3" t="s">
        <v>1985</v>
      </c>
      <c r="J945" s="3" t="s">
        <v>1986</v>
      </c>
      <c r="K945" s="3">
        <v>0.0273343</v>
      </c>
      <c r="L945" s="3">
        <v>1.67964</v>
      </c>
    </row>
    <row r="946" spans="1:12">
      <c r="A946" s="3">
        <v>-0.159851</v>
      </c>
      <c r="B946" s="3">
        <v>-1.40302</v>
      </c>
      <c r="C946" s="3">
        <v>-0.435083</v>
      </c>
      <c r="D946" s="3">
        <v>-0.663627</v>
      </c>
      <c r="E946" s="3">
        <v>1.11138</v>
      </c>
      <c r="F946" s="3">
        <v>0.673145</v>
      </c>
      <c r="G946" s="3">
        <v>0.256274</v>
      </c>
      <c r="H946" s="3">
        <v>0.0907956</v>
      </c>
      <c r="I946" s="3" t="s">
        <v>1987</v>
      </c>
      <c r="J946" s="3" t="s">
        <v>1988</v>
      </c>
      <c r="K946" s="3">
        <v>0.0142613</v>
      </c>
      <c r="L946" s="3">
        <v>1.19829</v>
      </c>
    </row>
    <row r="947" spans="1:12">
      <c r="A947" s="3">
        <v>-2.16512</v>
      </c>
      <c r="B947" s="3">
        <v>-0.901977</v>
      </c>
      <c r="C947" s="3">
        <v>-0.624959</v>
      </c>
      <c r="D947" s="3">
        <v>-1.63804</v>
      </c>
      <c r="E947" s="3">
        <v>0.647646</v>
      </c>
      <c r="F947" s="3">
        <v>-0.750068</v>
      </c>
      <c r="G947" s="3">
        <v>0.7588</v>
      </c>
      <c r="H947" s="3">
        <v>0.0403127</v>
      </c>
      <c r="I947" s="3" t="s">
        <v>1989</v>
      </c>
      <c r="J947" s="3" t="s">
        <v>1990</v>
      </c>
      <c r="K947" s="3">
        <v>0.0222455</v>
      </c>
      <c r="L947" s="3">
        <v>1.5067</v>
      </c>
    </row>
    <row r="948" spans="1:12">
      <c r="A948" s="3">
        <v>-1.80306</v>
      </c>
      <c r="B948" s="3">
        <v>-0.824888</v>
      </c>
      <c r="C948" s="3">
        <v>-0.0454083</v>
      </c>
      <c r="D948" s="3">
        <v>-1.54058</v>
      </c>
      <c r="E948" s="3">
        <v>0.489662</v>
      </c>
      <c r="F948" s="3">
        <v>-0.039136</v>
      </c>
      <c r="G948" s="3">
        <v>0.564538</v>
      </c>
      <c r="H948" s="3">
        <v>1.35314</v>
      </c>
      <c r="I948" s="3" t="s">
        <v>1991</v>
      </c>
      <c r="J948" s="3" t="s">
        <v>1992</v>
      </c>
      <c r="K948" s="3">
        <v>0.0149919</v>
      </c>
      <c r="L948" s="3">
        <v>1.64554</v>
      </c>
    </row>
    <row r="949" spans="1:12">
      <c r="A949" s="3">
        <v>-1.24177</v>
      </c>
      <c r="B949" s="3">
        <v>-1.43729</v>
      </c>
      <c r="C949" s="3">
        <v>-0.0437568</v>
      </c>
      <c r="D949" s="3">
        <v>-1.37818</v>
      </c>
      <c r="E949" s="3">
        <v>0.749947</v>
      </c>
      <c r="F949" s="3">
        <v>0.321943</v>
      </c>
      <c r="G949" s="3">
        <v>-0.191651</v>
      </c>
      <c r="H949" s="3">
        <v>0.957035</v>
      </c>
      <c r="I949" s="3" t="s">
        <v>1993</v>
      </c>
      <c r="J949" s="3" t="s">
        <v>1994</v>
      </c>
      <c r="K949" s="3">
        <v>0.011836</v>
      </c>
      <c r="L949" s="3">
        <v>1.48457</v>
      </c>
    </row>
    <row r="950" spans="1:12">
      <c r="A950" s="3">
        <v>-1.38125</v>
      </c>
      <c r="B950" s="3">
        <v>-1.61949</v>
      </c>
      <c r="C950" s="3">
        <v>-0.338585</v>
      </c>
      <c r="D950" s="3">
        <v>-0.761033</v>
      </c>
      <c r="E950" s="3">
        <v>0.948074</v>
      </c>
      <c r="F950" s="3">
        <v>1.4541</v>
      </c>
      <c r="G950" s="3">
        <v>0.936828</v>
      </c>
      <c r="H950" s="3">
        <v>-0.0633501</v>
      </c>
      <c r="I950" s="3" t="s">
        <v>1995</v>
      </c>
      <c r="J950" s="3" t="s">
        <v>1996</v>
      </c>
      <c r="K950" s="3">
        <v>0.00523924</v>
      </c>
      <c r="L950" s="3">
        <v>1.844</v>
      </c>
    </row>
    <row r="951" spans="1:12">
      <c r="A951" s="3">
        <v>-0.0293402</v>
      </c>
      <c r="B951" s="3">
        <v>-1.68728</v>
      </c>
      <c r="C951" s="3">
        <v>0.297438</v>
      </c>
      <c r="D951" s="3">
        <v>-2.17686</v>
      </c>
      <c r="E951" s="3">
        <v>0.436189</v>
      </c>
      <c r="F951" s="3">
        <v>1.03848</v>
      </c>
      <c r="G951" s="3">
        <v>0.430761</v>
      </c>
      <c r="H951" s="3">
        <v>1.14738</v>
      </c>
      <c r="I951" s="3" t="s">
        <v>1997</v>
      </c>
      <c r="J951" s="3" t="s">
        <v>1998</v>
      </c>
      <c r="K951" s="3">
        <v>0.0403481</v>
      </c>
      <c r="L951" s="3">
        <v>1.66221</v>
      </c>
    </row>
    <row r="952" spans="1:12">
      <c r="A952" s="3">
        <v>-0.659798</v>
      </c>
      <c r="B952" s="3">
        <v>1.07637</v>
      </c>
      <c r="C952" s="3">
        <v>1.04992</v>
      </c>
      <c r="D952" s="3">
        <v>0.929765</v>
      </c>
      <c r="E952" s="3">
        <v>-1.03447</v>
      </c>
      <c r="F952" s="3">
        <v>-2.30569</v>
      </c>
      <c r="G952" s="3">
        <v>-0.279124</v>
      </c>
      <c r="H952" s="3">
        <v>-1.05196</v>
      </c>
      <c r="I952" s="3" t="s">
        <v>1999</v>
      </c>
      <c r="J952" s="3" t="s">
        <v>2000</v>
      </c>
      <c r="K952" s="3">
        <v>0.0248891</v>
      </c>
      <c r="L952" s="3">
        <v>-1.76688</v>
      </c>
    </row>
    <row r="953" spans="1:12">
      <c r="A953" s="3">
        <v>-2.91858</v>
      </c>
      <c r="B953" s="3">
        <v>-0.555351</v>
      </c>
      <c r="C953" s="3">
        <v>0.0218132</v>
      </c>
      <c r="D953" s="3">
        <v>-1.04141</v>
      </c>
      <c r="E953" s="3">
        <v>0.758027</v>
      </c>
      <c r="F953" s="3">
        <v>0.383266</v>
      </c>
      <c r="G953" s="3">
        <v>0.244795</v>
      </c>
      <c r="H953" s="3">
        <v>0.921385</v>
      </c>
      <c r="I953" s="3" t="s">
        <v>2001</v>
      </c>
      <c r="J953" s="3" t="s">
        <v>2002</v>
      </c>
      <c r="K953" s="3">
        <v>0.0410936</v>
      </c>
      <c r="L953" s="3">
        <v>1.70025</v>
      </c>
    </row>
    <row r="954" spans="1:12">
      <c r="A954" s="3">
        <v>-1.4654</v>
      </c>
      <c r="B954" s="3">
        <v>-1.1192</v>
      </c>
      <c r="C954" s="3">
        <v>-0.729735</v>
      </c>
      <c r="D954" s="3">
        <v>0.617427</v>
      </c>
      <c r="E954" s="3">
        <v>0.511766</v>
      </c>
      <c r="F954" s="3">
        <v>1.07514</v>
      </c>
      <c r="G954" s="3">
        <v>0.964948</v>
      </c>
      <c r="H954" s="3">
        <v>1.67788</v>
      </c>
      <c r="I954" s="3" t="s">
        <v>2003</v>
      </c>
      <c r="J954" s="3" t="s">
        <v>2004</v>
      </c>
      <c r="K954" s="3">
        <v>0.0152261</v>
      </c>
      <c r="L954" s="3">
        <v>1.73166</v>
      </c>
    </row>
    <row r="955" spans="1:12">
      <c r="A955" s="3">
        <v>-2.45612</v>
      </c>
      <c r="B955" s="3">
        <v>-1.12094</v>
      </c>
      <c r="C955" s="3">
        <v>-1.01873</v>
      </c>
      <c r="D955" s="3">
        <v>-0.474876</v>
      </c>
      <c r="E955" s="3">
        <v>0.698006</v>
      </c>
      <c r="F955" s="3">
        <v>0.710333</v>
      </c>
      <c r="G955" s="3">
        <v>0.235498</v>
      </c>
      <c r="H955" s="3">
        <v>0.106493</v>
      </c>
      <c r="I955" s="3" t="s">
        <v>2005</v>
      </c>
      <c r="J955" s="3" t="s">
        <v>2006</v>
      </c>
      <c r="K955" s="3">
        <v>0.00897269</v>
      </c>
      <c r="L955" s="3">
        <v>1.70525</v>
      </c>
    </row>
    <row r="956" spans="1:12">
      <c r="A956" s="3">
        <v>-0.464409</v>
      </c>
      <c r="B956" s="3">
        <v>-1.53598</v>
      </c>
      <c r="C956" s="3">
        <v>-0.561309</v>
      </c>
      <c r="D956" s="3">
        <v>-1.16844</v>
      </c>
      <c r="E956" s="3">
        <v>-0.138273</v>
      </c>
      <c r="F956" s="3">
        <v>0.935175</v>
      </c>
      <c r="G956" s="3">
        <v>0.248895</v>
      </c>
      <c r="H956" s="3">
        <v>1.79543</v>
      </c>
      <c r="I956" s="3" t="s">
        <v>2007</v>
      </c>
      <c r="J956" s="3" t="s">
        <v>2008</v>
      </c>
      <c r="K956" s="3">
        <v>0.0159987</v>
      </c>
      <c r="L956" s="3">
        <v>1.64284</v>
      </c>
    </row>
    <row r="957" spans="1:12">
      <c r="A957" s="3">
        <v>-0.339171</v>
      </c>
      <c r="B957" s="3">
        <v>-1.4996</v>
      </c>
      <c r="C957" s="3">
        <v>-0.0939002</v>
      </c>
      <c r="D957" s="3">
        <v>-0.142134</v>
      </c>
      <c r="E957" s="3">
        <v>1.42033</v>
      </c>
      <c r="F957" s="3">
        <v>1.30342</v>
      </c>
      <c r="G957" s="3">
        <v>0.753963</v>
      </c>
      <c r="H957" s="3">
        <v>0.152982</v>
      </c>
      <c r="I957" s="3" t="s">
        <v>2009</v>
      </c>
      <c r="J957" s="3" t="s">
        <v>2010</v>
      </c>
      <c r="K957" s="3">
        <v>0.0177417</v>
      </c>
      <c r="L957" s="3">
        <v>1.42638</v>
      </c>
    </row>
    <row r="958" spans="1:12">
      <c r="A958" s="3">
        <v>-1.85306</v>
      </c>
      <c r="B958" s="3">
        <v>-1.42246</v>
      </c>
      <c r="C958" s="3">
        <v>-0.50284</v>
      </c>
      <c r="D958" s="3">
        <v>-1.3576</v>
      </c>
      <c r="E958" s="3">
        <v>0.743679</v>
      </c>
      <c r="F958" s="3">
        <v>-0.610892</v>
      </c>
      <c r="G958" s="3">
        <v>1.07993</v>
      </c>
      <c r="H958" s="3">
        <v>-0.299232</v>
      </c>
      <c r="I958" s="3" t="s">
        <v>2011</v>
      </c>
      <c r="J958" s="3" t="s">
        <v>2012</v>
      </c>
      <c r="K958" s="3">
        <v>0.0222373</v>
      </c>
      <c r="L958" s="3">
        <v>1.51236</v>
      </c>
    </row>
    <row r="959" spans="1:12">
      <c r="A959" s="3">
        <v>0.134035</v>
      </c>
      <c r="B959" s="3">
        <v>-1.23279</v>
      </c>
      <c r="C959" s="3">
        <v>-0.893672</v>
      </c>
      <c r="D959" s="3">
        <v>-1.00886</v>
      </c>
      <c r="E959" s="3">
        <v>0.411692</v>
      </c>
      <c r="F959" s="3">
        <v>1.01255</v>
      </c>
      <c r="G959" s="3">
        <v>0.812007</v>
      </c>
      <c r="H959" s="3">
        <v>1.23399</v>
      </c>
      <c r="I959" s="3" t="s">
        <v>2013</v>
      </c>
      <c r="J959" s="3" t="s">
        <v>2014</v>
      </c>
      <c r="K959" s="3">
        <v>0.00359662</v>
      </c>
      <c r="L959" s="3">
        <v>1.61788</v>
      </c>
    </row>
    <row r="960" spans="1:12">
      <c r="A960" s="3">
        <v>-0.926907</v>
      </c>
      <c r="B960" s="3">
        <v>-1.25763</v>
      </c>
      <c r="C960" s="3">
        <v>-0.699294</v>
      </c>
      <c r="D960" s="3">
        <v>-0.69438</v>
      </c>
      <c r="E960" s="3">
        <v>1.41769</v>
      </c>
      <c r="F960" s="3">
        <v>0.300906</v>
      </c>
      <c r="G960" s="3">
        <v>0.732854</v>
      </c>
      <c r="H960" s="3">
        <v>0.603462</v>
      </c>
      <c r="I960" s="3" t="s">
        <v>2015</v>
      </c>
      <c r="J960" s="3" t="s">
        <v>2016</v>
      </c>
      <c r="K960" s="3">
        <v>0.00086533</v>
      </c>
      <c r="L960" s="3">
        <v>1.65828</v>
      </c>
    </row>
    <row r="961" spans="1:12">
      <c r="A961" s="3">
        <v>-0.932471</v>
      </c>
      <c r="B961" s="3">
        <v>-1.84441</v>
      </c>
      <c r="C961" s="3">
        <v>-1.52823</v>
      </c>
      <c r="D961" s="3">
        <v>-1.15029</v>
      </c>
      <c r="E961" s="3">
        <v>0.112683</v>
      </c>
      <c r="F961" s="3">
        <v>0.657484</v>
      </c>
      <c r="G961" s="3">
        <v>0.576676</v>
      </c>
      <c r="H961" s="3">
        <v>0.937905</v>
      </c>
      <c r="I961" s="3" t="s">
        <v>2017</v>
      </c>
      <c r="J961" s="3" t="s">
        <v>2018</v>
      </c>
      <c r="K961" s="3">
        <v>0.000335505</v>
      </c>
      <c r="L961" s="3">
        <v>1.93504</v>
      </c>
    </row>
    <row r="962" spans="1:12">
      <c r="A962" s="3">
        <v>-0.753396</v>
      </c>
      <c r="B962" s="3">
        <v>-1.54876</v>
      </c>
      <c r="C962" s="3">
        <v>0.124335</v>
      </c>
      <c r="D962" s="3">
        <v>-1.46534</v>
      </c>
      <c r="E962" s="3">
        <v>0.205996</v>
      </c>
      <c r="F962" s="3">
        <v>2.14207</v>
      </c>
      <c r="G962" s="3">
        <v>0.264834</v>
      </c>
      <c r="H962" s="3">
        <v>0.250168</v>
      </c>
      <c r="I962" s="3" t="s">
        <v>2019</v>
      </c>
      <c r="J962" s="3" t="s">
        <v>2020</v>
      </c>
      <c r="K962" s="3">
        <v>0.0380909</v>
      </c>
      <c r="L962" s="3">
        <v>1.62656</v>
      </c>
    </row>
    <row r="963" spans="1:12">
      <c r="A963" s="3">
        <v>0.208048</v>
      </c>
      <c r="B963" s="3">
        <v>-0.546598</v>
      </c>
      <c r="C963" s="3">
        <v>0.103736</v>
      </c>
      <c r="D963" s="3">
        <v>-0.0992878</v>
      </c>
      <c r="E963" s="3">
        <v>0.577436</v>
      </c>
      <c r="F963" s="3">
        <v>0.589903</v>
      </c>
      <c r="G963" s="3">
        <v>1.35064</v>
      </c>
      <c r="H963" s="3">
        <v>0.499222</v>
      </c>
      <c r="I963" s="3" t="s">
        <v>2021</v>
      </c>
      <c r="J963" s="3" t="s">
        <v>2022</v>
      </c>
      <c r="K963" s="3">
        <v>0.0181982</v>
      </c>
      <c r="L963" s="3">
        <v>0.837826</v>
      </c>
    </row>
    <row r="964" spans="1:12">
      <c r="A964" s="3">
        <v>-1.13877</v>
      </c>
      <c r="B964" s="3">
        <v>-0.836365</v>
      </c>
      <c r="C964" s="3">
        <v>-0.979446</v>
      </c>
      <c r="D964" s="3">
        <v>-0.653589</v>
      </c>
      <c r="E964" s="3">
        <v>2.19568</v>
      </c>
      <c r="F964" s="3">
        <v>0.322889</v>
      </c>
      <c r="G964" s="3">
        <v>1.33376</v>
      </c>
      <c r="H964" s="3">
        <v>0.71066</v>
      </c>
      <c r="I964" s="3" t="s">
        <v>2023</v>
      </c>
      <c r="J964" s="3" t="s">
        <v>2024</v>
      </c>
      <c r="K964" s="3">
        <v>0.00286231</v>
      </c>
      <c r="L964" s="3">
        <v>2.04279</v>
      </c>
    </row>
    <row r="965" spans="1:12">
      <c r="A965" s="3">
        <v>-0.665528</v>
      </c>
      <c r="B965" s="3">
        <v>-1.02064</v>
      </c>
      <c r="C965" s="3">
        <v>-1.34672</v>
      </c>
      <c r="D965" s="3">
        <v>-0.8664</v>
      </c>
      <c r="E965" s="3">
        <v>2.16867</v>
      </c>
      <c r="F965" s="3">
        <v>0.463979</v>
      </c>
      <c r="G965" s="3">
        <v>1.11912</v>
      </c>
      <c r="H965" s="3">
        <v>0.507481</v>
      </c>
      <c r="I965" s="3" t="s">
        <v>2025</v>
      </c>
      <c r="J965" s="3" t="s">
        <v>2026</v>
      </c>
      <c r="K965" s="3">
        <v>0.00291362</v>
      </c>
      <c r="L965" s="3">
        <v>2.03963</v>
      </c>
    </row>
    <row r="966" spans="1:12">
      <c r="A966" s="3">
        <v>-0.250364</v>
      </c>
      <c r="B966" s="3">
        <v>-1.847</v>
      </c>
      <c r="C966" s="3">
        <v>-0.264354</v>
      </c>
      <c r="D966" s="3">
        <v>-2.81287</v>
      </c>
      <c r="E966" s="3">
        <v>0.351016</v>
      </c>
      <c r="F966" s="3">
        <v>0.262692</v>
      </c>
      <c r="G966" s="3">
        <v>0.127057</v>
      </c>
      <c r="H966" s="3">
        <v>0.464949</v>
      </c>
      <c r="I966" s="3" t="s">
        <v>2027</v>
      </c>
      <c r="J966" s="3" t="s">
        <v>2028</v>
      </c>
      <c r="K966" s="3">
        <v>0.0455352</v>
      </c>
      <c r="L966" s="3">
        <v>1.59508</v>
      </c>
    </row>
    <row r="967" spans="1:12">
      <c r="A967" s="3">
        <v>-0.0356521</v>
      </c>
      <c r="B967" s="3">
        <v>-1.51848</v>
      </c>
      <c r="C967" s="3">
        <v>-0.0962961</v>
      </c>
      <c r="D967" s="3">
        <v>-0.47952</v>
      </c>
      <c r="E967" s="3">
        <v>1.18554</v>
      </c>
      <c r="F967" s="3">
        <v>0.348674</v>
      </c>
      <c r="G967" s="3">
        <v>0.0839889</v>
      </c>
      <c r="H967" s="3">
        <v>0.836433</v>
      </c>
      <c r="I967" s="3" t="s">
        <v>2029</v>
      </c>
      <c r="J967" s="3" t="s">
        <v>2030</v>
      </c>
      <c r="K967" s="3">
        <v>0.0349024</v>
      </c>
      <c r="L967" s="3">
        <v>1.14615</v>
      </c>
    </row>
    <row r="968" spans="1:12">
      <c r="A968" s="3">
        <v>0.85599</v>
      </c>
      <c r="B968" s="3">
        <v>1.23908</v>
      </c>
      <c r="C968" s="3">
        <v>0.962106</v>
      </c>
      <c r="D968" s="3">
        <v>0.655632</v>
      </c>
      <c r="E968" s="3">
        <v>-0.200324</v>
      </c>
      <c r="F968" s="3">
        <v>-0.0652639</v>
      </c>
      <c r="G968" s="3">
        <v>-0.322149</v>
      </c>
      <c r="H968" s="3">
        <v>0.0767648</v>
      </c>
      <c r="I968" s="3" t="s">
        <v>2031</v>
      </c>
      <c r="J968" s="3" t="s">
        <v>2032</v>
      </c>
      <c r="K968" s="3">
        <v>0.000394748</v>
      </c>
      <c r="L968" s="3">
        <v>-1.05595</v>
      </c>
    </row>
    <row r="969" spans="1:12">
      <c r="A969" s="3">
        <v>-0.272265</v>
      </c>
      <c r="B969" s="3">
        <v>-0.675807</v>
      </c>
      <c r="C969" s="3">
        <v>-0.938718</v>
      </c>
      <c r="D969" s="3">
        <v>-0.475288</v>
      </c>
      <c r="E969" s="3">
        <v>1.74431</v>
      </c>
      <c r="F969" s="3">
        <v>0.446127</v>
      </c>
      <c r="G969" s="3">
        <v>1.43069</v>
      </c>
      <c r="H969" s="3">
        <v>-0.133013</v>
      </c>
      <c r="I969" s="3" t="s">
        <v>2033</v>
      </c>
      <c r="J969" s="3" t="s">
        <v>2034</v>
      </c>
      <c r="K969" s="3">
        <v>0.018613</v>
      </c>
      <c r="L969" s="3">
        <v>1.46255</v>
      </c>
    </row>
    <row r="970" spans="1:12">
      <c r="A970" s="3">
        <v>-0.802294</v>
      </c>
      <c r="B970" s="3">
        <v>-1.26364</v>
      </c>
      <c r="C970" s="3">
        <v>-0.73634</v>
      </c>
      <c r="D970" s="3">
        <v>-1.08938</v>
      </c>
      <c r="E970" s="3">
        <v>0.705099</v>
      </c>
      <c r="F970" s="3">
        <v>0.324279</v>
      </c>
      <c r="G970" s="3">
        <v>0.144447</v>
      </c>
      <c r="H970" s="3">
        <v>-0.251978</v>
      </c>
      <c r="I970" s="3" t="s">
        <v>2035</v>
      </c>
      <c r="J970" s="3" t="s">
        <v>2036</v>
      </c>
      <c r="K970" s="3">
        <v>0.00213315</v>
      </c>
      <c r="L970" s="3">
        <v>1.20338</v>
      </c>
    </row>
    <row r="971" spans="1:12">
      <c r="A971" s="3">
        <v>-0.474793</v>
      </c>
      <c r="B971" s="3">
        <v>-1.33436</v>
      </c>
      <c r="C971" s="3">
        <v>-1.08522</v>
      </c>
      <c r="D971" s="3">
        <v>-0.785632</v>
      </c>
      <c r="E971" s="3">
        <v>1.60559</v>
      </c>
      <c r="F971" s="3">
        <v>1.01415</v>
      </c>
      <c r="G971" s="3">
        <v>0.664416</v>
      </c>
      <c r="H971" s="3">
        <v>0.0216584</v>
      </c>
      <c r="I971" s="3" t="s">
        <v>2037</v>
      </c>
      <c r="J971" s="3" t="s">
        <v>2038</v>
      </c>
      <c r="K971" s="3">
        <v>0.00370107</v>
      </c>
      <c r="L971" s="3">
        <v>1.74645</v>
      </c>
    </row>
    <row r="972" spans="1:12">
      <c r="A972" s="3">
        <v>-0.971351</v>
      </c>
      <c r="B972" s="3">
        <v>-0.908141</v>
      </c>
      <c r="C972" s="3">
        <v>-2.06162</v>
      </c>
      <c r="D972" s="3">
        <v>-0.0210896</v>
      </c>
      <c r="E972" s="3">
        <v>2.07306</v>
      </c>
      <c r="F972" s="3">
        <v>0.435763</v>
      </c>
      <c r="G972" s="3">
        <v>0.191486</v>
      </c>
      <c r="H972" s="3">
        <v>0.556945</v>
      </c>
      <c r="I972" s="3" t="s">
        <v>2039</v>
      </c>
      <c r="J972" s="3" t="s">
        <v>2040</v>
      </c>
      <c r="K972" s="3">
        <v>0.0232917</v>
      </c>
      <c r="L972" s="3">
        <v>1.80486</v>
      </c>
    </row>
    <row r="973" spans="1:12">
      <c r="A973" s="3">
        <v>-0.431152</v>
      </c>
      <c r="B973" s="3">
        <v>-0.915688</v>
      </c>
      <c r="C973" s="3">
        <v>-0.699751</v>
      </c>
      <c r="D973" s="3">
        <v>-0.899509</v>
      </c>
      <c r="E973" s="3">
        <v>2.17552</v>
      </c>
      <c r="F973" s="3">
        <v>0.838155</v>
      </c>
      <c r="G973" s="3">
        <v>0.178373</v>
      </c>
      <c r="H973" s="3">
        <v>1.06428</v>
      </c>
      <c r="I973" s="3" t="s">
        <v>2041</v>
      </c>
      <c r="J973" s="3" t="s">
        <v>2042</v>
      </c>
      <c r="K973" s="3">
        <v>0.00579749</v>
      </c>
      <c r="L973" s="3">
        <v>1.80061</v>
      </c>
    </row>
    <row r="974" spans="1:12">
      <c r="A974" s="3">
        <v>-0.451622</v>
      </c>
      <c r="B974" s="3">
        <v>-0.804569</v>
      </c>
      <c r="C974" s="3">
        <v>0.0813351</v>
      </c>
      <c r="D974" s="3">
        <v>-0.481763</v>
      </c>
      <c r="E974" s="3">
        <v>0.823278</v>
      </c>
      <c r="F974" s="3">
        <v>-0.168635</v>
      </c>
      <c r="G974" s="3">
        <v>0.2355</v>
      </c>
      <c r="H974" s="3">
        <v>0.585179</v>
      </c>
      <c r="I974" s="3" t="s">
        <v>2043</v>
      </c>
      <c r="J974" s="3" t="s">
        <v>2044</v>
      </c>
      <c r="K974" s="3">
        <v>0.0327374</v>
      </c>
      <c r="L974" s="3">
        <v>0.782985</v>
      </c>
    </row>
    <row r="975" spans="1:12">
      <c r="A975" s="3">
        <v>-1.20884</v>
      </c>
      <c r="B975" s="3">
        <v>-1.04286</v>
      </c>
      <c r="C975" s="3">
        <v>-0.453203</v>
      </c>
      <c r="D975" s="3">
        <v>-0.909513</v>
      </c>
      <c r="E975" s="3">
        <v>1.34966</v>
      </c>
      <c r="F975" s="3">
        <v>0.493334</v>
      </c>
      <c r="G975" s="3">
        <v>0.437123</v>
      </c>
      <c r="H975" s="3">
        <v>0.717794</v>
      </c>
      <c r="I975" s="3" t="s">
        <v>2045</v>
      </c>
      <c r="J975" s="3" t="s">
        <v>2046</v>
      </c>
      <c r="K975" s="3">
        <v>0.000778663</v>
      </c>
      <c r="L975" s="3">
        <v>1.65308</v>
      </c>
    </row>
    <row r="976" spans="1:12">
      <c r="A976" s="3">
        <v>-0.277412</v>
      </c>
      <c r="B976" s="3">
        <v>-1.68001</v>
      </c>
      <c r="C976" s="3">
        <v>0.367606</v>
      </c>
      <c r="D976" s="3">
        <v>-0.833871</v>
      </c>
      <c r="E976" s="3">
        <v>1.10434</v>
      </c>
      <c r="F976" s="3">
        <v>1.17757</v>
      </c>
      <c r="G976" s="3">
        <v>1.33498</v>
      </c>
      <c r="H976" s="3">
        <v>0.382324</v>
      </c>
      <c r="I976" s="3" t="s">
        <v>2047</v>
      </c>
      <c r="J976" s="3" t="s">
        <v>2048</v>
      </c>
      <c r="K976" s="3">
        <v>0.0158918</v>
      </c>
      <c r="L976" s="3">
        <v>1.60573</v>
      </c>
    </row>
    <row r="977" spans="1:12">
      <c r="A977" s="3">
        <v>-2.11053</v>
      </c>
      <c r="B977" s="3">
        <v>-0.502337</v>
      </c>
      <c r="C977" s="3">
        <v>-0.920429</v>
      </c>
      <c r="D977" s="3">
        <v>-1.82817</v>
      </c>
      <c r="E977" s="3">
        <v>0.889649</v>
      </c>
      <c r="F977" s="3">
        <v>-0.0480841</v>
      </c>
      <c r="G977" s="3">
        <v>0.154923</v>
      </c>
      <c r="H977" s="3">
        <v>-0.168091</v>
      </c>
      <c r="I977" s="3" t="s">
        <v>2049</v>
      </c>
      <c r="J977" s="3" t="s">
        <v>2050</v>
      </c>
      <c r="K977" s="3">
        <v>0.0132768</v>
      </c>
      <c r="L977" s="3">
        <v>1.54747</v>
      </c>
    </row>
    <row r="978" spans="1:12">
      <c r="A978" s="3">
        <v>-0.9531</v>
      </c>
      <c r="B978" s="3">
        <v>-1.94519</v>
      </c>
      <c r="C978" s="3">
        <v>-0.515268</v>
      </c>
      <c r="D978" s="3">
        <v>-0.862632</v>
      </c>
      <c r="E978" s="3">
        <v>-0.166455</v>
      </c>
      <c r="F978" s="3">
        <v>1.00244</v>
      </c>
      <c r="G978" s="3">
        <v>1.16301</v>
      </c>
      <c r="H978" s="3">
        <v>-0.39059</v>
      </c>
      <c r="I978" s="3" t="s">
        <v>2051</v>
      </c>
      <c r="J978" s="3" t="s">
        <v>2052</v>
      </c>
      <c r="K978" s="3">
        <v>0.0262228</v>
      </c>
      <c r="L978" s="3">
        <v>1.47115</v>
      </c>
    </row>
    <row r="979" spans="1:12">
      <c r="A979" s="3">
        <v>-1.1815</v>
      </c>
      <c r="B979" s="3">
        <v>-1.44531</v>
      </c>
      <c r="C979" s="3">
        <v>-0.913027</v>
      </c>
      <c r="D979" s="3">
        <v>-0.720585</v>
      </c>
      <c r="E979" s="3">
        <v>0.676916</v>
      </c>
      <c r="F979" s="3">
        <v>0.653389</v>
      </c>
      <c r="G979" s="3">
        <v>0.582288</v>
      </c>
      <c r="H979" s="3">
        <v>-0.838328</v>
      </c>
      <c r="I979" s="3" t="s">
        <v>2053</v>
      </c>
      <c r="J979" s="3" t="s">
        <v>2054</v>
      </c>
      <c r="K979" s="3">
        <v>0.0160379</v>
      </c>
      <c r="L979" s="3">
        <v>1.33367</v>
      </c>
    </row>
    <row r="980" spans="1:12">
      <c r="A980" s="3">
        <v>-0.123986</v>
      </c>
      <c r="B980" s="3">
        <v>-0.544131</v>
      </c>
      <c r="C980" s="3">
        <v>-0.930116</v>
      </c>
      <c r="D980" s="3">
        <v>-1.23288</v>
      </c>
      <c r="E980" s="3">
        <v>0.727838</v>
      </c>
      <c r="F980" s="3">
        <v>0.673939</v>
      </c>
      <c r="G980" s="3">
        <v>0.41834</v>
      </c>
      <c r="H980" s="3">
        <v>-0.513503</v>
      </c>
      <c r="I980" s="3" t="s">
        <v>2055</v>
      </c>
      <c r="J980" s="3" t="s">
        <v>2056</v>
      </c>
      <c r="K980" s="3">
        <v>0.0329586</v>
      </c>
      <c r="L980" s="3">
        <v>1.03443</v>
      </c>
    </row>
    <row r="981" spans="1:12">
      <c r="A981" s="3">
        <v>0.464849</v>
      </c>
      <c r="B981" s="3">
        <v>-1.11132</v>
      </c>
      <c r="C981" s="3">
        <v>-0.631483</v>
      </c>
      <c r="D981" s="3">
        <v>-0.751646</v>
      </c>
      <c r="E981" s="3">
        <v>1.43687</v>
      </c>
      <c r="F981" s="3">
        <v>1.38102</v>
      </c>
      <c r="G981" s="3">
        <v>0.286419</v>
      </c>
      <c r="H981" s="3">
        <v>0.438306</v>
      </c>
      <c r="I981" s="3" t="s">
        <v>2057</v>
      </c>
      <c r="J981" s="3" t="s">
        <v>2058</v>
      </c>
      <c r="K981" s="3">
        <v>0.0223387</v>
      </c>
      <c r="L981" s="3">
        <v>1.39305</v>
      </c>
    </row>
    <row r="982" spans="1:12">
      <c r="A982" s="3">
        <v>-1.20107</v>
      </c>
      <c r="B982" s="3">
        <v>-1.16839</v>
      </c>
      <c r="C982" s="3">
        <v>-0.625247</v>
      </c>
      <c r="D982" s="3">
        <v>-0.779761</v>
      </c>
      <c r="E982" s="3">
        <v>1.00307</v>
      </c>
      <c r="F982" s="3">
        <v>0.692222</v>
      </c>
      <c r="G982" s="3">
        <v>0.66506</v>
      </c>
      <c r="H982" s="3">
        <v>-0.263819</v>
      </c>
      <c r="I982" s="3" t="s">
        <v>2059</v>
      </c>
      <c r="J982" s="3" t="s">
        <v>2060</v>
      </c>
      <c r="K982" s="3">
        <v>0.00314259</v>
      </c>
      <c r="L982" s="3">
        <v>1.46775</v>
      </c>
    </row>
    <row r="983" spans="1:12">
      <c r="A983" s="3">
        <v>-1.38765</v>
      </c>
      <c r="B983" s="3">
        <v>-0.859595</v>
      </c>
      <c r="C983" s="3">
        <v>-0.801054</v>
      </c>
      <c r="D983" s="3">
        <v>-0.474489</v>
      </c>
      <c r="E983" s="3">
        <v>1.84072</v>
      </c>
      <c r="F983" s="3">
        <v>0.52124</v>
      </c>
      <c r="G983" s="3">
        <v>1.27171</v>
      </c>
      <c r="H983" s="3">
        <v>-0.0974604</v>
      </c>
      <c r="I983" s="3" t="s">
        <v>2061</v>
      </c>
      <c r="J983" s="3" t="s">
        <v>2062</v>
      </c>
      <c r="K983" s="3">
        <v>0.00897698</v>
      </c>
      <c r="L983" s="3">
        <v>1.76475</v>
      </c>
    </row>
    <row r="984" spans="1:12">
      <c r="A984" s="3">
        <v>-0.600576</v>
      </c>
      <c r="B984" s="3">
        <v>-0.58356</v>
      </c>
      <c r="C984" s="3">
        <v>-1.09502</v>
      </c>
      <c r="D984" s="3">
        <v>-0.600576</v>
      </c>
      <c r="E984" s="3">
        <v>1.78697</v>
      </c>
      <c r="F984" s="3">
        <v>0.921787</v>
      </c>
      <c r="G984" s="3">
        <v>0.68357</v>
      </c>
      <c r="H984" s="3">
        <v>0.0993103</v>
      </c>
      <c r="I984" s="3" t="s">
        <v>2063</v>
      </c>
      <c r="J984" s="3" t="s">
        <v>2064</v>
      </c>
      <c r="K984" s="3">
        <v>0.00519054</v>
      </c>
      <c r="L984" s="3">
        <v>1.59284</v>
      </c>
    </row>
    <row r="985" spans="1:12">
      <c r="A985" s="3">
        <v>-1.36844</v>
      </c>
      <c r="B985" s="3">
        <v>-1.65911</v>
      </c>
      <c r="C985" s="3">
        <v>-1.44783</v>
      </c>
      <c r="D985" s="3">
        <v>-1.0982</v>
      </c>
      <c r="E985" s="3">
        <v>-0.21839</v>
      </c>
      <c r="F985" s="3">
        <v>-0.411775</v>
      </c>
      <c r="G985" s="3">
        <v>0.212944</v>
      </c>
      <c r="H985" s="3">
        <v>0.163713</v>
      </c>
      <c r="I985" s="3" t="s">
        <v>2065</v>
      </c>
      <c r="J985" s="3" t="s">
        <v>2066</v>
      </c>
      <c r="K985" s="3">
        <v>0.000427344</v>
      </c>
      <c r="L985" s="3">
        <v>1.33002</v>
      </c>
    </row>
    <row r="986" spans="1:12">
      <c r="A986" s="3">
        <v>-0.0878999</v>
      </c>
      <c r="B986" s="3">
        <v>-1.32582</v>
      </c>
      <c r="C986" s="3">
        <v>-1.64862</v>
      </c>
      <c r="D986" s="3">
        <v>-0.59268</v>
      </c>
      <c r="E986" s="3">
        <v>-0.0217238</v>
      </c>
      <c r="F986" s="3">
        <v>-0.0217238</v>
      </c>
      <c r="G986" s="3">
        <v>0.846177</v>
      </c>
      <c r="H986" s="3">
        <v>1.48548</v>
      </c>
      <c r="I986" s="3" t="s">
        <v>2067</v>
      </c>
      <c r="J986" s="3" t="s">
        <v>2068</v>
      </c>
      <c r="K986" s="3">
        <v>0.0266735</v>
      </c>
      <c r="L986" s="3">
        <v>1.48581</v>
      </c>
    </row>
    <row r="987" spans="1:12">
      <c r="A987" s="3">
        <v>-1.21716</v>
      </c>
      <c r="B987" s="3">
        <v>-1.58584</v>
      </c>
      <c r="C987" s="3">
        <v>-0.754921</v>
      </c>
      <c r="D987" s="3">
        <v>-0.899795</v>
      </c>
      <c r="E987" s="3">
        <v>1.19332</v>
      </c>
      <c r="F987" s="3">
        <v>0.637984</v>
      </c>
      <c r="G987" s="3">
        <v>-0.334778</v>
      </c>
      <c r="H987" s="3">
        <v>1.22488</v>
      </c>
      <c r="I987" s="3" t="s">
        <v>2069</v>
      </c>
      <c r="J987" s="3" t="s">
        <v>2070</v>
      </c>
      <c r="K987" s="3">
        <v>0.00458682</v>
      </c>
      <c r="L987" s="3">
        <v>1.79478</v>
      </c>
    </row>
    <row r="988" spans="1:12">
      <c r="A988" s="3">
        <v>-0.594156</v>
      </c>
      <c r="B988" s="3">
        <v>-0.569489</v>
      </c>
      <c r="C988" s="3">
        <v>-0.477958</v>
      </c>
      <c r="D988" s="3">
        <v>-0.166322</v>
      </c>
      <c r="E988" s="3">
        <v>1.57545</v>
      </c>
      <c r="F988" s="3">
        <v>-0.200722</v>
      </c>
      <c r="G988" s="3">
        <v>0.166252</v>
      </c>
      <c r="H988" s="3">
        <v>1.06188</v>
      </c>
      <c r="I988" s="3" t="s">
        <v>2071</v>
      </c>
      <c r="J988" s="3" t="s">
        <v>2072</v>
      </c>
      <c r="K988" s="3">
        <v>0.0387544</v>
      </c>
      <c r="L988" s="3">
        <v>1.1027</v>
      </c>
    </row>
    <row r="989" spans="1:12">
      <c r="A989" s="3">
        <v>-0.245909</v>
      </c>
      <c r="B989" s="3">
        <v>-0.238615</v>
      </c>
      <c r="C989" s="3">
        <v>-1.15618</v>
      </c>
      <c r="D989" s="3">
        <v>-0.972889</v>
      </c>
      <c r="E989" s="3">
        <v>2.39151</v>
      </c>
      <c r="F989" s="3">
        <v>0.969918</v>
      </c>
      <c r="G989" s="3">
        <v>0.32098</v>
      </c>
      <c r="H989" s="3">
        <v>-0.0151161</v>
      </c>
      <c r="I989" s="3" t="s">
        <v>2073</v>
      </c>
      <c r="J989" s="3" t="s">
        <v>2074</v>
      </c>
      <c r="K989" s="3">
        <v>0.0361347</v>
      </c>
      <c r="L989" s="3">
        <v>1.57022</v>
      </c>
    </row>
    <row r="990" spans="1:12">
      <c r="A990" s="3">
        <v>0.817672</v>
      </c>
      <c r="B990" s="3">
        <v>0.724478</v>
      </c>
      <c r="C990" s="3">
        <v>0.826283</v>
      </c>
      <c r="D990" s="3">
        <v>0.425914</v>
      </c>
      <c r="E990" s="3">
        <v>-0.295138</v>
      </c>
      <c r="F990" s="3">
        <v>0.159091</v>
      </c>
      <c r="G990" s="3">
        <v>0.254795</v>
      </c>
      <c r="H990" s="3">
        <v>0.162554</v>
      </c>
      <c r="I990" s="3" t="s">
        <v>2075</v>
      </c>
      <c r="J990" s="3" t="s">
        <v>2076</v>
      </c>
      <c r="K990" s="3">
        <v>0.00676442</v>
      </c>
      <c r="L990" s="3">
        <v>-0.628261</v>
      </c>
    </row>
    <row r="991" spans="1:12">
      <c r="A991" s="3">
        <v>-2.13931</v>
      </c>
      <c r="B991" s="3">
        <v>-1.70287</v>
      </c>
      <c r="C991" s="3">
        <v>-0.651667</v>
      </c>
      <c r="D991" s="3">
        <v>0.192409</v>
      </c>
      <c r="E991" s="3">
        <v>1.70453</v>
      </c>
      <c r="F991" s="3">
        <v>0.73961</v>
      </c>
      <c r="G991" s="3">
        <v>0.286035</v>
      </c>
      <c r="H991" s="3">
        <v>-0.30052</v>
      </c>
      <c r="I991" s="3" t="s">
        <v>2077</v>
      </c>
      <c r="J991" s="3" t="s">
        <v>2078</v>
      </c>
      <c r="K991" s="3">
        <v>0.0468811</v>
      </c>
      <c r="L991" s="3">
        <v>1.68277</v>
      </c>
    </row>
    <row r="992" spans="1:12">
      <c r="A992" s="3">
        <v>-1.29094</v>
      </c>
      <c r="B992" s="3">
        <v>-1.36478</v>
      </c>
      <c r="C992" s="3">
        <v>-0.984374</v>
      </c>
      <c r="D992" s="3">
        <v>-1.03595</v>
      </c>
      <c r="E992" s="3">
        <v>1.13441</v>
      </c>
      <c r="F992" s="3">
        <v>0.425411</v>
      </c>
      <c r="G992" s="3">
        <v>1.02319</v>
      </c>
      <c r="H992" s="3">
        <v>1.08453</v>
      </c>
      <c r="I992" s="3" t="s">
        <v>2079</v>
      </c>
      <c r="J992" s="3" t="s">
        <v>2080</v>
      </c>
      <c r="K992" s="7">
        <v>3.39482e-5</v>
      </c>
      <c r="L992" s="3">
        <v>2.0859</v>
      </c>
    </row>
    <row r="993" spans="1:12">
      <c r="A993" s="3">
        <v>-1.82864</v>
      </c>
      <c r="B993" s="3">
        <v>-0.842042</v>
      </c>
      <c r="C993" s="3">
        <v>-0.746486</v>
      </c>
      <c r="D993" s="3">
        <v>-1.53501</v>
      </c>
      <c r="E993" s="3">
        <v>1.02842</v>
      </c>
      <c r="F993" s="3">
        <v>0.173005</v>
      </c>
      <c r="G993" s="3">
        <v>0.829827</v>
      </c>
      <c r="H993" s="3">
        <v>1.63225</v>
      </c>
      <c r="I993" s="3" t="s">
        <v>2081</v>
      </c>
      <c r="J993" s="3" t="s">
        <v>2082</v>
      </c>
      <c r="K993" s="3">
        <v>0.00168922</v>
      </c>
      <c r="L993" s="3">
        <v>2.15392</v>
      </c>
    </row>
    <row r="994" spans="1:12">
      <c r="A994" s="3">
        <v>-1.61049</v>
      </c>
      <c r="B994" s="3">
        <v>-0.574178</v>
      </c>
      <c r="C994" s="3">
        <v>-1.53397</v>
      </c>
      <c r="D994" s="3">
        <v>-0.168436</v>
      </c>
      <c r="E994" s="3">
        <v>1.61615</v>
      </c>
      <c r="F994" s="3">
        <v>0.567585</v>
      </c>
      <c r="G994" s="3">
        <v>0.629381</v>
      </c>
      <c r="H994" s="3">
        <v>0.356345</v>
      </c>
      <c r="I994" s="3" t="s">
        <v>2083</v>
      </c>
      <c r="J994" s="3" t="s">
        <v>2084</v>
      </c>
      <c r="K994" s="3">
        <v>0.00811564</v>
      </c>
      <c r="L994" s="3">
        <v>1.76413</v>
      </c>
    </row>
    <row r="995" spans="1:12">
      <c r="A995" s="3">
        <v>-0.834148</v>
      </c>
      <c r="B995" s="3">
        <v>-1.02008</v>
      </c>
      <c r="C995" s="3">
        <v>-0.342076</v>
      </c>
      <c r="D995" s="3">
        <v>-0.216092</v>
      </c>
      <c r="E995" s="3">
        <v>1.21064</v>
      </c>
      <c r="F995" s="3">
        <v>0.29499</v>
      </c>
      <c r="G995" s="3">
        <v>1.44448</v>
      </c>
      <c r="H995" s="3">
        <v>0.391976</v>
      </c>
      <c r="I995" s="3" t="s">
        <v>2085</v>
      </c>
      <c r="J995" s="3" t="s">
        <v>2086</v>
      </c>
      <c r="K995" s="3">
        <v>0.00604565</v>
      </c>
      <c r="L995" s="3">
        <v>1.43862</v>
      </c>
    </row>
    <row r="996" spans="1:12">
      <c r="A996" s="3">
        <v>-1.38135</v>
      </c>
      <c r="B996" s="3">
        <v>-0.59368</v>
      </c>
      <c r="C996" s="3">
        <v>-0.120651</v>
      </c>
      <c r="D996" s="3">
        <v>-1.63177</v>
      </c>
      <c r="E996" s="3">
        <v>1.86772</v>
      </c>
      <c r="F996" s="3">
        <v>1.1371</v>
      </c>
      <c r="G996" s="3">
        <v>0.437814</v>
      </c>
      <c r="H996" s="3">
        <v>-0.0437796</v>
      </c>
      <c r="I996" s="3" t="s">
        <v>2087</v>
      </c>
      <c r="J996" s="3" t="s">
        <v>2088</v>
      </c>
      <c r="K996" s="3">
        <v>0.0169292</v>
      </c>
      <c r="L996" s="3">
        <v>1.78158</v>
      </c>
    </row>
    <row r="997" spans="1:12">
      <c r="A997" s="3">
        <v>-0.496798</v>
      </c>
      <c r="B997" s="3">
        <v>-1.31293</v>
      </c>
      <c r="C997" s="3">
        <v>0.0390873</v>
      </c>
      <c r="D997" s="3">
        <v>-1.23092</v>
      </c>
      <c r="E997" s="3">
        <v>0.317469</v>
      </c>
      <c r="F997" s="3">
        <v>1.31309</v>
      </c>
      <c r="G997" s="3">
        <v>-0.0868358</v>
      </c>
      <c r="H997" s="3">
        <v>0.253966</v>
      </c>
      <c r="I997" s="3" t="s">
        <v>2089</v>
      </c>
      <c r="J997" s="3" t="s">
        <v>2090</v>
      </c>
      <c r="K997" s="3">
        <v>0.0343522</v>
      </c>
      <c r="L997" s="3">
        <v>1.19981</v>
      </c>
    </row>
    <row r="998" spans="1:12">
      <c r="A998" s="3">
        <v>-0.74786</v>
      </c>
      <c r="B998" s="3">
        <v>-0.91993</v>
      </c>
      <c r="C998" s="3">
        <v>-0.93384</v>
      </c>
      <c r="D998" s="3">
        <v>-0.596018</v>
      </c>
      <c r="E998" s="3">
        <v>1.56026</v>
      </c>
      <c r="F998" s="3">
        <v>0.19334</v>
      </c>
      <c r="G998" s="3">
        <v>0.037347</v>
      </c>
      <c r="H998" s="3">
        <v>1.26288</v>
      </c>
      <c r="I998" s="3" t="s">
        <v>2091</v>
      </c>
      <c r="J998" s="3" t="s">
        <v>2092</v>
      </c>
      <c r="K998" s="3">
        <v>0.00695423</v>
      </c>
      <c r="L998" s="3">
        <v>1.56287</v>
      </c>
    </row>
    <row r="999" spans="1:12">
      <c r="A999" s="3">
        <v>-0.775263</v>
      </c>
      <c r="B999" s="3">
        <v>-1.3331</v>
      </c>
      <c r="C999" s="3">
        <v>-0.961605</v>
      </c>
      <c r="D999" s="3">
        <v>0.198562</v>
      </c>
      <c r="E999" s="3">
        <v>1.20423</v>
      </c>
      <c r="F999" s="3">
        <v>0.230433</v>
      </c>
      <c r="G999" s="3">
        <v>-0.227524</v>
      </c>
      <c r="H999" s="3">
        <v>0.788001</v>
      </c>
      <c r="I999" s="3" t="s">
        <v>2093</v>
      </c>
      <c r="J999" s="3" t="s">
        <v>2094</v>
      </c>
      <c r="K999" s="3">
        <v>0.036242</v>
      </c>
      <c r="L999" s="3">
        <v>1.21664</v>
      </c>
    </row>
    <row r="1000" spans="1:12">
      <c r="A1000" s="3">
        <v>-1.52463</v>
      </c>
      <c r="B1000" s="3">
        <v>-0.367831</v>
      </c>
      <c r="C1000" s="3">
        <v>-1.39454</v>
      </c>
      <c r="D1000" s="3">
        <v>-0.599952</v>
      </c>
      <c r="E1000" s="3">
        <v>0.684814</v>
      </c>
      <c r="F1000" s="3">
        <v>0.799999</v>
      </c>
      <c r="G1000" s="3">
        <v>-0.124798</v>
      </c>
      <c r="H1000" s="3">
        <v>0.0966283</v>
      </c>
      <c r="I1000" s="3" t="s">
        <v>2095</v>
      </c>
      <c r="J1000" s="3" t="s">
        <v>2096</v>
      </c>
      <c r="K1000" s="3">
        <v>0.0104659</v>
      </c>
      <c r="L1000" s="3">
        <v>1.3359</v>
      </c>
    </row>
    <row r="1001" spans="1:12">
      <c r="A1001" s="3">
        <v>-1.94694</v>
      </c>
      <c r="B1001" s="3">
        <v>-1.45924</v>
      </c>
      <c r="C1001" s="3">
        <v>-1.25218</v>
      </c>
      <c r="D1001" s="3">
        <v>-0.989529</v>
      </c>
      <c r="E1001" s="3">
        <v>1.51284</v>
      </c>
      <c r="F1001" s="3">
        <v>1.16424</v>
      </c>
      <c r="G1001" s="3">
        <v>0.0594602</v>
      </c>
      <c r="H1001" s="3">
        <v>0.405464</v>
      </c>
      <c r="I1001" s="3" t="s">
        <v>2097</v>
      </c>
      <c r="J1001" s="3" t="s">
        <v>2098</v>
      </c>
      <c r="K1001" s="3">
        <v>0.00135912</v>
      </c>
      <c r="L1001" s="3">
        <v>2.19747</v>
      </c>
    </row>
    <row r="1002" spans="1:12">
      <c r="A1002" s="3">
        <v>-0.658351</v>
      </c>
      <c r="B1002" s="3">
        <v>-1.11104</v>
      </c>
      <c r="C1002" s="3">
        <v>-1.11104</v>
      </c>
      <c r="D1002" s="3">
        <v>-0.401881</v>
      </c>
      <c r="E1002" s="3">
        <v>0.259561</v>
      </c>
      <c r="F1002" s="3">
        <v>0.0978066</v>
      </c>
      <c r="G1002" s="3">
        <v>0.43644</v>
      </c>
      <c r="H1002" s="3">
        <v>0.103102</v>
      </c>
      <c r="I1002" s="3" t="s">
        <v>2099</v>
      </c>
      <c r="J1002" s="3" t="s">
        <v>2100</v>
      </c>
      <c r="K1002" s="3">
        <v>0.00164573</v>
      </c>
      <c r="L1002" s="3">
        <v>1.04481</v>
      </c>
    </row>
    <row r="1003" spans="1:12">
      <c r="A1003" s="3">
        <v>-0.801133</v>
      </c>
      <c r="B1003" s="3">
        <v>-0.476515</v>
      </c>
      <c r="C1003" s="3">
        <v>-1.46611</v>
      </c>
      <c r="D1003" s="3">
        <v>-0.323825</v>
      </c>
      <c r="E1003" s="3">
        <v>1.33994</v>
      </c>
      <c r="F1003" s="3">
        <v>0.251707</v>
      </c>
      <c r="G1003" s="3">
        <v>1.40821</v>
      </c>
      <c r="H1003" s="3">
        <v>0.108209</v>
      </c>
      <c r="I1003" s="3" t="s">
        <v>2101</v>
      </c>
      <c r="J1003" s="3" t="s">
        <v>2102</v>
      </c>
      <c r="K1003" s="3">
        <v>0.0113904</v>
      </c>
      <c r="L1003" s="3">
        <v>1.54391</v>
      </c>
    </row>
    <row r="1004" spans="1:12">
      <c r="A1004" s="3">
        <v>0.189815</v>
      </c>
      <c r="B1004" s="3">
        <v>-0.781418</v>
      </c>
      <c r="C1004" s="3">
        <v>-1.47066</v>
      </c>
      <c r="D1004" s="3">
        <v>-0.544605</v>
      </c>
      <c r="E1004" s="3">
        <v>1.06389</v>
      </c>
      <c r="F1004" s="3">
        <v>0.926689</v>
      </c>
      <c r="G1004" s="3">
        <v>0.417941</v>
      </c>
      <c r="H1004" s="3">
        <v>0.401443</v>
      </c>
      <c r="I1004" s="3" t="s">
        <v>2103</v>
      </c>
      <c r="J1004" s="3" t="s">
        <v>2104</v>
      </c>
      <c r="K1004" s="3">
        <v>0.0122715</v>
      </c>
      <c r="L1004" s="3">
        <v>1.35421</v>
      </c>
    </row>
    <row r="1005" spans="1:12">
      <c r="A1005" s="3">
        <v>-0.685286</v>
      </c>
      <c r="B1005" s="3">
        <v>-1.34724</v>
      </c>
      <c r="C1005" s="3">
        <v>-0.724044</v>
      </c>
      <c r="D1005" s="3">
        <v>-0.293717</v>
      </c>
      <c r="E1005" s="3">
        <v>1.92799</v>
      </c>
      <c r="F1005" s="3">
        <v>0.442313</v>
      </c>
      <c r="G1005" s="3">
        <v>0.39472</v>
      </c>
      <c r="H1005" s="3">
        <v>0.709664</v>
      </c>
      <c r="I1005" s="3" t="s">
        <v>2105</v>
      </c>
      <c r="J1005" s="3" t="s">
        <v>2106</v>
      </c>
      <c r="K1005" s="3">
        <v>0.00818712</v>
      </c>
      <c r="L1005" s="3">
        <v>1.63124</v>
      </c>
    </row>
    <row r="1006" spans="1:12">
      <c r="A1006" s="3">
        <v>-0.283827</v>
      </c>
      <c r="B1006" s="3">
        <v>-1.5438</v>
      </c>
      <c r="C1006" s="3">
        <v>-0.813776</v>
      </c>
      <c r="D1006" s="3">
        <v>-0.534596</v>
      </c>
      <c r="E1006" s="3">
        <v>1.43717</v>
      </c>
      <c r="F1006" s="3">
        <v>0.0346844</v>
      </c>
      <c r="G1006" s="3">
        <v>0.549892</v>
      </c>
      <c r="H1006" s="3">
        <v>-0.139975</v>
      </c>
      <c r="I1006" s="3" t="s">
        <v>2107</v>
      </c>
      <c r="J1006" s="3" t="s">
        <v>2108</v>
      </c>
      <c r="K1006" s="3">
        <v>0.0299106</v>
      </c>
      <c r="L1006" s="3">
        <v>1.26444</v>
      </c>
    </row>
    <row r="1007" spans="1:12">
      <c r="A1007" s="3">
        <v>-0.65345</v>
      </c>
      <c r="B1007" s="3">
        <v>-2.20647</v>
      </c>
      <c r="C1007" s="3">
        <v>-0.994211</v>
      </c>
      <c r="D1007" s="3">
        <v>-1.13066</v>
      </c>
      <c r="E1007" s="3">
        <v>0.0251101</v>
      </c>
      <c r="F1007" s="3">
        <v>1.22125</v>
      </c>
      <c r="G1007" s="3">
        <v>0.125072</v>
      </c>
      <c r="H1007" s="3">
        <v>1.49488</v>
      </c>
      <c r="I1007" s="3" t="s">
        <v>2109</v>
      </c>
      <c r="J1007" s="3" t="s">
        <v>2110</v>
      </c>
      <c r="K1007" s="3">
        <v>0.00798004</v>
      </c>
      <c r="L1007" s="3">
        <v>1.96278</v>
      </c>
    </row>
    <row r="1008" spans="1:12">
      <c r="A1008" s="3">
        <v>-1.41009</v>
      </c>
      <c r="B1008" s="3">
        <v>-0.728222</v>
      </c>
      <c r="C1008" s="3">
        <v>-1.38686</v>
      </c>
      <c r="D1008" s="3">
        <v>0.142567</v>
      </c>
      <c r="E1008" s="3">
        <v>-0.210002</v>
      </c>
      <c r="F1008" s="3">
        <v>0.464402</v>
      </c>
      <c r="G1008" s="3">
        <v>0.715605</v>
      </c>
      <c r="H1008" s="3">
        <v>0.470099</v>
      </c>
      <c r="I1008" s="3" t="s">
        <v>2111</v>
      </c>
      <c r="J1008" s="3" t="s">
        <v>2112</v>
      </c>
      <c r="K1008" s="3">
        <v>0.0273858</v>
      </c>
      <c r="L1008" s="3">
        <v>1.20568</v>
      </c>
    </row>
    <row r="1009" spans="1:12">
      <c r="A1009" s="3">
        <v>-0.0203138</v>
      </c>
      <c r="B1009" s="3">
        <v>-1.48556</v>
      </c>
      <c r="C1009" s="3">
        <v>0.360113</v>
      </c>
      <c r="D1009" s="3">
        <v>-2.13829</v>
      </c>
      <c r="E1009" s="3">
        <v>0.366249</v>
      </c>
      <c r="F1009" s="3">
        <v>0.878859</v>
      </c>
      <c r="G1009" s="3">
        <v>0.542273</v>
      </c>
      <c r="H1009" s="3">
        <v>1.11656</v>
      </c>
      <c r="I1009" s="3" t="s">
        <v>2113</v>
      </c>
      <c r="J1009" s="3" t="s">
        <v>2114</v>
      </c>
      <c r="K1009" s="3">
        <v>0.0457954</v>
      </c>
      <c r="L1009" s="3">
        <v>1.547</v>
      </c>
    </row>
    <row r="1010" spans="1:12">
      <c r="A1010" s="3">
        <v>-1.56777</v>
      </c>
      <c r="B1010" s="3">
        <v>-1.39227</v>
      </c>
      <c r="C1010" s="3">
        <v>-1.14844</v>
      </c>
      <c r="D1010" s="3">
        <v>-1.25186</v>
      </c>
      <c r="E1010" s="3">
        <v>1.02322</v>
      </c>
      <c r="F1010" s="3">
        <v>1.31279</v>
      </c>
      <c r="G1010" s="3">
        <v>0.270523</v>
      </c>
      <c r="H1010" s="3">
        <v>0.939487</v>
      </c>
      <c r="I1010" s="3" t="s">
        <v>2115</v>
      </c>
      <c r="J1010" s="3" t="s">
        <v>2116</v>
      </c>
      <c r="K1010" s="7">
        <v>8.52865e-5</v>
      </c>
      <c r="L1010" s="3">
        <v>2.22659</v>
      </c>
    </row>
    <row r="1011" spans="1:12">
      <c r="A1011" s="3">
        <v>-2.92562</v>
      </c>
      <c r="B1011" s="3">
        <v>-0.769087</v>
      </c>
      <c r="C1011" s="3">
        <v>-1.07789</v>
      </c>
      <c r="D1011" s="3">
        <v>-0.522776</v>
      </c>
      <c r="E1011" s="3">
        <v>0.992225</v>
      </c>
      <c r="F1011" s="3">
        <v>0.517667</v>
      </c>
      <c r="G1011" s="3">
        <v>0.638235</v>
      </c>
      <c r="H1011" s="3">
        <v>1.14619</v>
      </c>
      <c r="I1011" s="3" t="s">
        <v>2117</v>
      </c>
      <c r="J1011" s="3" t="s">
        <v>2118</v>
      </c>
      <c r="K1011" s="3">
        <v>0.00898805</v>
      </c>
      <c r="L1011" s="3">
        <v>2.14742</v>
      </c>
    </row>
    <row r="1012" spans="1:12">
      <c r="A1012" s="3">
        <v>-1.21105</v>
      </c>
      <c r="B1012" s="3">
        <v>-1.19725</v>
      </c>
      <c r="C1012" s="3">
        <v>-0.942844</v>
      </c>
      <c r="D1012" s="3">
        <v>-1.23887</v>
      </c>
      <c r="E1012" s="3">
        <v>1.92049</v>
      </c>
      <c r="F1012" s="3">
        <v>0.0506632</v>
      </c>
      <c r="G1012" s="3">
        <v>0.111905</v>
      </c>
      <c r="H1012" s="3">
        <v>1.40176</v>
      </c>
      <c r="I1012" s="3" t="s">
        <v>2119</v>
      </c>
      <c r="J1012" s="3" t="s">
        <v>2120</v>
      </c>
      <c r="K1012" s="3">
        <v>0.00529522</v>
      </c>
      <c r="L1012" s="3">
        <v>2.01871</v>
      </c>
    </row>
    <row r="1013" spans="1:12">
      <c r="A1013" s="3">
        <v>0.430041</v>
      </c>
      <c r="B1013" s="3">
        <v>-1.32901</v>
      </c>
      <c r="C1013" s="3">
        <v>-1.19513</v>
      </c>
      <c r="D1013" s="3">
        <v>-0.62338</v>
      </c>
      <c r="E1013" s="3">
        <v>1.36342</v>
      </c>
      <c r="F1013" s="3">
        <v>0.8273</v>
      </c>
      <c r="G1013" s="3">
        <v>0.79894</v>
      </c>
      <c r="H1013" s="3">
        <v>0.472798</v>
      </c>
      <c r="I1013" s="3" t="s">
        <v>2121</v>
      </c>
      <c r="J1013" s="3" t="s">
        <v>2122</v>
      </c>
      <c r="K1013" s="3">
        <v>0.01273</v>
      </c>
      <c r="L1013" s="3">
        <v>1.54498</v>
      </c>
    </row>
    <row r="1014" spans="1:12">
      <c r="A1014" s="3">
        <v>-0.591422</v>
      </c>
      <c r="B1014" s="3">
        <v>-1.10078</v>
      </c>
      <c r="C1014" s="3">
        <v>0.0138706</v>
      </c>
      <c r="D1014" s="3">
        <v>-0.279831</v>
      </c>
      <c r="E1014" s="3">
        <v>0.827807</v>
      </c>
      <c r="F1014" s="3">
        <v>0.569064</v>
      </c>
      <c r="G1014" s="3">
        <v>0.446552</v>
      </c>
      <c r="H1014" s="3">
        <v>0.792272</v>
      </c>
      <c r="I1014" s="3" t="s">
        <v>2123</v>
      </c>
      <c r="J1014" s="3" t="s">
        <v>2124</v>
      </c>
      <c r="K1014" s="3">
        <v>0.00409466</v>
      </c>
      <c r="L1014" s="3">
        <v>1.14846</v>
      </c>
    </row>
    <row r="1015" spans="1:12">
      <c r="A1015" s="3">
        <v>-2.26988</v>
      </c>
      <c r="B1015" s="3">
        <v>-0.752464</v>
      </c>
      <c r="C1015" s="3">
        <v>-2.24328</v>
      </c>
      <c r="D1015" s="3">
        <v>0.0805788</v>
      </c>
      <c r="E1015" s="3">
        <v>0.441744</v>
      </c>
      <c r="F1015" s="3">
        <v>0.226529</v>
      </c>
      <c r="G1015" s="3">
        <v>0.54703</v>
      </c>
      <c r="H1015" s="3">
        <v>0.414708</v>
      </c>
      <c r="I1015" s="3" t="s">
        <v>2125</v>
      </c>
      <c r="J1015" s="3" t="s">
        <v>2126</v>
      </c>
      <c r="K1015" s="3">
        <v>0.0266837</v>
      </c>
      <c r="L1015" s="3">
        <v>1.70376</v>
      </c>
    </row>
    <row r="1016" spans="1:12">
      <c r="A1016" s="3">
        <v>0.105927</v>
      </c>
      <c r="B1016" s="3">
        <v>-1.3256</v>
      </c>
      <c r="C1016" s="3">
        <v>-1.48054</v>
      </c>
      <c r="D1016" s="3">
        <v>-0.96401</v>
      </c>
      <c r="E1016" s="3">
        <v>0.585652</v>
      </c>
      <c r="F1016" s="3">
        <v>0.640475</v>
      </c>
      <c r="G1016" s="3">
        <v>0.235405</v>
      </c>
      <c r="H1016" s="3">
        <v>0.513382</v>
      </c>
      <c r="I1016" s="3" t="s">
        <v>2127</v>
      </c>
      <c r="J1016" s="3" t="s">
        <v>2128</v>
      </c>
      <c r="K1016" s="3">
        <v>0.00871077</v>
      </c>
      <c r="L1016" s="3">
        <v>1.40978</v>
      </c>
    </row>
    <row r="1017" spans="1:12">
      <c r="A1017" s="3">
        <v>-1.18164</v>
      </c>
      <c r="B1017" s="3">
        <v>-1.15479</v>
      </c>
      <c r="C1017" s="3">
        <v>-1.12821</v>
      </c>
      <c r="D1017" s="3">
        <v>-0.685164</v>
      </c>
      <c r="E1017" s="3">
        <v>1.14706</v>
      </c>
      <c r="F1017" s="3">
        <v>-0.050731</v>
      </c>
      <c r="G1017" s="3">
        <v>1.35888</v>
      </c>
      <c r="H1017" s="3">
        <v>0.102982</v>
      </c>
      <c r="I1017" s="3" t="s">
        <v>2129</v>
      </c>
      <c r="J1017" s="3" t="s">
        <v>2130</v>
      </c>
      <c r="K1017" s="3">
        <v>0.00434172</v>
      </c>
      <c r="L1017" s="3">
        <v>1.677</v>
      </c>
    </row>
    <row r="1018" spans="1:12">
      <c r="A1018" s="3">
        <v>-1.60182</v>
      </c>
      <c r="B1018" s="3">
        <v>-0.993685</v>
      </c>
      <c r="C1018" s="3">
        <v>-0.732101</v>
      </c>
      <c r="D1018" s="3">
        <v>-0.780995</v>
      </c>
      <c r="E1018" s="3">
        <v>0.773997</v>
      </c>
      <c r="F1018" s="3">
        <v>0.504462</v>
      </c>
      <c r="G1018" s="3">
        <v>0.754285</v>
      </c>
      <c r="H1018" s="3">
        <v>1.13253</v>
      </c>
      <c r="I1018" s="3" t="s">
        <v>2131</v>
      </c>
      <c r="J1018" s="3" t="s">
        <v>2132</v>
      </c>
      <c r="K1018" s="3">
        <v>0.000261986</v>
      </c>
      <c r="L1018" s="3">
        <v>1.81847</v>
      </c>
    </row>
    <row r="1019" spans="1:12">
      <c r="A1019" s="3">
        <v>-0.578295</v>
      </c>
      <c r="B1019" s="3">
        <v>-1.23522</v>
      </c>
      <c r="C1019" s="3">
        <v>-1.1648</v>
      </c>
      <c r="D1019" s="3">
        <v>-0.623637</v>
      </c>
      <c r="E1019" s="3">
        <v>1.09794</v>
      </c>
      <c r="F1019" s="3">
        <v>0.478705</v>
      </c>
      <c r="G1019" s="3">
        <v>0.483253</v>
      </c>
      <c r="H1019" s="3">
        <v>-0.422807</v>
      </c>
      <c r="I1019" s="3" t="s">
        <v>2133</v>
      </c>
      <c r="J1019" s="3" t="s">
        <v>2134</v>
      </c>
      <c r="K1019" s="3">
        <v>0.0106174</v>
      </c>
      <c r="L1019" s="3">
        <v>1.3097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3"/>
  <sheetViews>
    <sheetView workbookViewId="0">
      <selection activeCell="M86" sqref="M86"/>
    </sheetView>
  </sheetViews>
  <sheetFormatPr defaultColWidth="9.02654867256637" defaultRowHeight="13.5"/>
  <cols>
    <col min="1" max="7" width="11.6637168141593"/>
    <col min="8" max="8" width="12.7964601769912"/>
    <col min="11" max="11" width="12.7964601769912"/>
    <col min="12" max="12" width="10.5309734513274"/>
  </cols>
  <sheetData>
    <row r="1" spans="1:12">
      <c r="A1" s="3" t="s">
        <v>91</v>
      </c>
      <c r="B1" s="3" t="s">
        <v>92</v>
      </c>
      <c r="C1" s="3" t="s">
        <v>93</v>
      </c>
      <c r="D1" s="3" t="s">
        <v>94</v>
      </c>
      <c r="E1" s="3" t="s">
        <v>2135</v>
      </c>
      <c r="F1" s="3" t="s">
        <v>2136</v>
      </c>
      <c r="G1" s="3" t="s">
        <v>2137</v>
      </c>
      <c r="H1" s="3" t="s">
        <v>2138</v>
      </c>
      <c r="I1" s="3" t="s">
        <v>95</v>
      </c>
      <c r="J1" s="3" t="s">
        <v>96</v>
      </c>
      <c r="K1" s="3" t="s">
        <v>97</v>
      </c>
      <c r="L1" s="3" t="s">
        <v>98</v>
      </c>
    </row>
    <row r="2" spans="1:12">
      <c r="A2" s="3">
        <v>-1.10732</v>
      </c>
      <c r="B2" s="3">
        <v>0.340381</v>
      </c>
      <c r="C2" s="3">
        <v>-0.547439</v>
      </c>
      <c r="D2" s="3">
        <v>0.297909</v>
      </c>
      <c r="E2" s="3">
        <v>1.33529</v>
      </c>
      <c r="F2" s="3">
        <v>-0.0881284</v>
      </c>
      <c r="G2" s="3">
        <v>1.41616</v>
      </c>
      <c r="H2" s="3">
        <v>1.29474</v>
      </c>
      <c r="I2" s="3" t="s">
        <v>2139</v>
      </c>
      <c r="J2" s="3" t="s">
        <v>2140</v>
      </c>
      <c r="K2" s="3">
        <v>0.048088</v>
      </c>
      <c r="L2" s="3">
        <v>1.24363</v>
      </c>
    </row>
    <row r="3" spans="1:12">
      <c r="A3" s="3">
        <v>1.67015</v>
      </c>
      <c r="B3" s="3">
        <v>0.545984</v>
      </c>
      <c r="C3" s="3">
        <v>1.39121</v>
      </c>
      <c r="D3" s="3">
        <v>0.489668</v>
      </c>
      <c r="E3" s="3">
        <v>0.238615</v>
      </c>
      <c r="F3" s="3">
        <v>-0.389213</v>
      </c>
      <c r="G3" s="3">
        <v>-0.660024</v>
      </c>
      <c r="H3" s="3">
        <v>0.635531</v>
      </c>
      <c r="I3" s="3" t="s">
        <v>2141</v>
      </c>
      <c r="J3" s="3" t="s">
        <v>2142</v>
      </c>
      <c r="K3" s="3">
        <v>0.0435472</v>
      </c>
      <c r="L3" s="3">
        <v>-1.06803</v>
      </c>
    </row>
    <row r="4" spans="1:12">
      <c r="A4" s="3">
        <v>-0.444832</v>
      </c>
      <c r="B4" s="3">
        <v>0.350366</v>
      </c>
      <c r="C4" s="3">
        <v>-0.899338</v>
      </c>
      <c r="D4" s="3">
        <v>0.393707</v>
      </c>
      <c r="E4" s="3">
        <v>0.801298</v>
      </c>
      <c r="F4" s="3">
        <v>1.28481</v>
      </c>
      <c r="G4" s="3">
        <v>1.40922</v>
      </c>
      <c r="H4" s="3">
        <v>0.544755</v>
      </c>
      <c r="I4" s="3" t="s">
        <v>2143</v>
      </c>
      <c r="J4" s="3" t="s">
        <v>2144</v>
      </c>
      <c r="K4" s="3">
        <v>0.0213392</v>
      </c>
      <c r="L4" s="3">
        <v>1.16004</v>
      </c>
    </row>
    <row r="5" spans="1:12">
      <c r="A5" s="3">
        <v>-2.26104</v>
      </c>
      <c r="B5" s="3">
        <v>-0.826365</v>
      </c>
      <c r="C5" s="3">
        <v>-1.35317</v>
      </c>
      <c r="D5" s="3">
        <v>0.713069</v>
      </c>
      <c r="E5" s="3">
        <v>0.944657</v>
      </c>
      <c r="F5" s="3">
        <v>1.59352</v>
      </c>
      <c r="G5" s="3">
        <v>0.324033</v>
      </c>
      <c r="H5" s="3">
        <v>0.519033</v>
      </c>
      <c r="I5" s="3" t="s">
        <v>2145</v>
      </c>
      <c r="J5" s="3" t="s">
        <v>2146</v>
      </c>
      <c r="K5" s="3">
        <v>0.0406926</v>
      </c>
      <c r="L5" s="3">
        <v>1.77719</v>
      </c>
    </row>
    <row r="6" spans="1:12">
      <c r="A6" s="3">
        <v>0.542793</v>
      </c>
      <c r="B6" s="3">
        <v>0.677442</v>
      </c>
      <c r="C6" s="3">
        <v>1.14717</v>
      </c>
      <c r="D6" s="3">
        <v>0.737626</v>
      </c>
      <c r="E6" s="3">
        <v>0.624085</v>
      </c>
      <c r="F6" s="3">
        <v>0.0464302</v>
      </c>
      <c r="G6" s="3">
        <v>-0.718809</v>
      </c>
      <c r="H6" s="3">
        <v>0.0726495</v>
      </c>
      <c r="I6" s="3" t="s">
        <v>2147</v>
      </c>
      <c r="J6" s="3" t="s">
        <v>2148</v>
      </c>
      <c r="K6" s="3">
        <v>0.0450074</v>
      </c>
      <c r="L6" s="3">
        <v>-0.770169</v>
      </c>
    </row>
    <row r="7" spans="1:12">
      <c r="A7" s="3">
        <v>-1.76</v>
      </c>
      <c r="B7" s="3">
        <v>-1.12675</v>
      </c>
      <c r="C7" s="3">
        <v>-1.32756</v>
      </c>
      <c r="D7" s="3">
        <v>-0.902842</v>
      </c>
      <c r="E7" s="3">
        <v>-0.485559</v>
      </c>
      <c r="F7" s="3">
        <v>1.52017</v>
      </c>
      <c r="G7" s="3">
        <v>-0.0754571</v>
      </c>
      <c r="H7" s="3">
        <v>-0.00381703</v>
      </c>
      <c r="I7" s="3" t="s">
        <v>145</v>
      </c>
      <c r="J7" s="3" t="s">
        <v>146</v>
      </c>
      <c r="K7" s="3">
        <v>0.018904</v>
      </c>
      <c r="L7" s="3">
        <v>1.51812</v>
      </c>
    </row>
    <row r="8" spans="1:12">
      <c r="A8" s="3">
        <v>-1.67364</v>
      </c>
      <c r="B8" s="3">
        <v>-0.689261</v>
      </c>
      <c r="C8" s="3">
        <v>-0.813232</v>
      </c>
      <c r="D8" s="3">
        <v>-1.49395</v>
      </c>
      <c r="E8" s="3">
        <v>0.58691</v>
      </c>
      <c r="F8" s="3">
        <v>-1.16379</v>
      </c>
      <c r="G8" s="3">
        <v>0.256347</v>
      </c>
      <c r="H8" s="3">
        <v>0.727199</v>
      </c>
      <c r="I8" s="3" t="s">
        <v>181</v>
      </c>
      <c r="J8" s="3" t="s">
        <v>182</v>
      </c>
      <c r="K8" s="3">
        <v>0.043398</v>
      </c>
      <c r="L8" s="3">
        <v>1.26919</v>
      </c>
    </row>
    <row r="9" spans="1:12">
      <c r="A9" s="3">
        <v>-0.577788</v>
      </c>
      <c r="B9" s="3">
        <v>-0.979582</v>
      </c>
      <c r="C9" s="3">
        <v>-1.06643</v>
      </c>
      <c r="D9" s="3">
        <v>-1.83074</v>
      </c>
      <c r="E9" s="3">
        <v>1.02774</v>
      </c>
      <c r="F9" s="3">
        <v>1.10833</v>
      </c>
      <c r="G9" s="3">
        <v>-0.12557</v>
      </c>
      <c r="H9" s="3">
        <v>0.838805</v>
      </c>
      <c r="I9" s="3" t="s">
        <v>197</v>
      </c>
      <c r="J9" s="3" t="s">
        <v>198</v>
      </c>
      <c r="K9" s="3">
        <v>0.00325823</v>
      </c>
      <c r="L9" s="3">
        <v>1.82596</v>
      </c>
    </row>
    <row r="10" spans="1:12">
      <c r="A10" s="3">
        <v>-0.626388</v>
      </c>
      <c r="B10" s="3">
        <v>-0.41967</v>
      </c>
      <c r="C10" s="3">
        <v>-0.18456</v>
      </c>
      <c r="D10" s="3">
        <v>-0.771157</v>
      </c>
      <c r="E10" s="3">
        <v>-0.278171</v>
      </c>
      <c r="F10" s="3">
        <v>0.896372</v>
      </c>
      <c r="G10" s="3">
        <v>2.45272</v>
      </c>
      <c r="H10" s="3">
        <v>1.75608</v>
      </c>
      <c r="I10" s="3" t="s">
        <v>2149</v>
      </c>
      <c r="J10" s="3" t="s">
        <v>2150</v>
      </c>
      <c r="K10" s="3">
        <v>0.0297549</v>
      </c>
      <c r="L10" s="3">
        <v>1.70719</v>
      </c>
    </row>
    <row r="11" spans="1:12">
      <c r="A11" s="3">
        <v>-1.35931</v>
      </c>
      <c r="B11" s="3">
        <v>-0.292145</v>
      </c>
      <c r="C11" s="3">
        <v>-1.55314</v>
      </c>
      <c r="D11" s="3">
        <v>-1.10481</v>
      </c>
      <c r="E11" s="3">
        <v>0.148547</v>
      </c>
      <c r="F11" s="3">
        <v>-0.839175</v>
      </c>
      <c r="G11" s="3">
        <v>0.646409</v>
      </c>
      <c r="H11" s="3">
        <v>0.520001</v>
      </c>
      <c r="I11" s="3" t="s">
        <v>2151</v>
      </c>
      <c r="J11" s="3" t="s">
        <v>2152</v>
      </c>
      <c r="K11" s="3">
        <v>0.0335652</v>
      </c>
      <c r="L11" s="3">
        <v>1.1963</v>
      </c>
    </row>
    <row r="12" spans="1:12">
      <c r="A12" s="3">
        <v>-0.0621207</v>
      </c>
      <c r="B12" s="3">
        <v>0.598839</v>
      </c>
      <c r="C12" s="3">
        <v>0.321594</v>
      </c>
      <c r="D12" s="3">
        <v>0.321594</v>
      </c>
      <c r="E12" s="3">
        <v>0.939852</v>
      </c>
      <c r="F12" s="3">
        <v>1.72649</v>
      </c>
      <c r="G12" s="3">
        <v>1.71559</v>
      </c>
      <c r="H12" s="3">
        <v>0.406628</v>
      </c>
      <c r="I12" s="3" t="s">
        <v>223</v>
      </c>
      <c r="J12" s="3" t="s">
        <v>224</v>
      </c>
      <c r="K12" s="3">
        <v>0.0414783</v>
      </c>
      <c r="L12" s="3">
        <v>0.902163</v>
      </c>
    </row>
    <row r="13" spans="1:12">
      <c r="A13" s="3">
        <v>0.0398112</v>
      </c>
      <c r="B13" s="3">
        <v>0.63335</v>
      </c>
      <c r="C13" s="3">
        <v>0.260458</v>
      </c>
      <c r="D13" s="3">
        <v>0.5093</v>
      </c>
      <c r="E13" s="3">
        <v>1.02199</v>
      </c>
      <c r="F13" s="3">
        <v>0.867117</v>
      </c>
      <c r="G13" s="3">
        <v>1.01249</v>
      </c>
      <c r="H13" s="3">
        <v>0.814121</v>
      </c>
      <c r="I13" s="3" t="s">
        <v>259</v>
      </c>
      <c r="J13" s="3" t="s">
        <v>260</v>
      </c>
      <c r="K13" s="3">
        <v>0.00711525</v>
      </c>
      <c r="L13" s="3">
        <v>0.5682</v>
      </c>
    </row>
    <row r="14" spans="1:12">
      <c r="A14" s="3">
        <v>-1.69203</v>
      </c>
      <c r="B14" s="3">
        <v>-0.365293</v>
      </c>
      <c r="C14" s="3">
        <v>-0.885114</v>
      </c>
      <c r="D14" s="3">
        <v>-2.22758</v>
      </c>
      <c r="E14" s="3">
        <v>0.0252661</v>
      </c>
      <c r="F14" s="3">
        <v>1.42338</v>
      </c>
      <c r="G14" s="3">
        <v>0.708987</v>
      </c>
      <c r="H14" s="3">
        <v>-0.424563</v>
      </c>
      <c r="I14" s="3" t="s">
        <v>2153</v>
      </c>
      <c r="J14" s="3" t="s">
        <v>2154</v>
      </c>
      <c r="K14" s="3">
        <v>0.0245638</v>
      </c>
      <c r="L14" s="3">
        <v>1.72577</v>
      </c>
    </row>
    <row r="15" spans="1:12">
      <c r="A15" s="3">
        <v>-0.158973</v>
      </c>
      <c r="B15" s="3">
        <v>-0.403202</v>
      </c>
      <c r="C15" s="3">
        <v>0.0636431</v>
      </c>
      <c r="D15" s="3">
        <v>0.11888</v>
      </c>
      <c r="E15" s="3">
        <v>0.7869</v>
      </c>
      <c r="F15" s="3">
        <v>2.33392</v>
      </c>
      <c r="G15" s="3">
        <v>0.626623</v>
      </c>
      <c r="H15" s="3">
        <v>0.536967</v>
      </c>
      <c r="I15" s="3" t="s">
        <v>2155</v>
      </c>
      <c r="J15" s="3" t="s">
        <v>2156</v>
      </c>
      <c r="K15" s="3">
        <v>0.0381757</v>
      </c>
      <c r="L15" s="3">
        <v>1.16602</v>
      </c>
    </row>
    <row r="16" spans="1:12">
      <c r="A16" s="3">
        <v>-2.00595</v>
      </c>
      <c r="B16" s="3">
        <v>-1.16248</v>
      </c>
      <c r="C16" s="3">
        <v>-1.37842</v>
      </c>
      <c r="D16" s="3">
        <v>-0.617234</v>
      </c>
      <c r="E16" s="3">
        <v>-0.274716</v>
      </c>
      <c r="F16" s="3">
        <v>-0.703975</v>
      </c>
      <c r="G16" s="3">
        <v>-0.479382</v>
      </c>
      <c r="H16" s="3">
        <v>-0.427978</v>
      </c>
      <c r="I16" s="3" t="s">
        <v>333</v>
      </c>
      <c r="J16" s="3" t="s">
        <v>334</v>
      </c>
      <c r="K16" s="3">
        <v>0.0343383</v>
      </c>
      <c r="L16" s="3">
        <v>0.819508</v>
      </c>
    </row>
    <row r="17" spans="1:12">
      <c r="A17" s="3">
        <v>-1.21052</v>
      </c>
      <c r="B17" s="3">
        <v>0.403365</v>
      </c>
      <c r="C17" s="3">
        <v>-0.335569</v>
      </c>
      <c r="D17" s="3">
        <v>0.867103</v>
      </c>
      <c r="E17" s="3">
        <v>1.88785</v>
      </c>
      <c r="F17" s="3">
        <v>0.92408</v>
      </c>
      <c r="G17" s="3">
        <v>1.0515</v>
      </c>
      <c r="H17" s="3">
        <v>1.60513</v>
      </c>
      <c r="I17" s="3" t="s">
        <v>2157</v>
      </c>
      <c r="J17" s="3" t="s">
        <v>2158</v>
      </c>
      <c r="K17" s="3">
        <v>0.0300904</v>
      </c>
      <c r="L17" s="3">
        <v>1.43605</v>
      </c>
    </row>
    <row r="18" spans="1:12">
      <c r="A18" s="3">
        <v>-0.962924</v>
      </c>
      <c r="B18" s="3">
        <v>-0.122083</v>
      </c>
      <c r="C18" s="3">
        <v>-1.15947</v>
      </c>
      <c r="D18" s="3">
        <v>-0.32874</v>
      </c>
      <c r="E18" s="3">
        <v>0.842584</v>
      </c>
      <c r="F18" s="3">
        <v>1.53877</v>
      </c>
      <c r="G18" s="3">
        <v>1.40161</v>
      </c>
      <c r="H18" s="3">
        <v>0.320979</v>
      </c>
      <c r="I18" s="3" t="s">
        <v>2159</v>
      </c>
      <c r="J18" s="3" t="s">
        <v>2160</v>
      </c>
      <c r="K18" s="3">
        <v>0.00423987</v>
      </c>
      <c r="L18" s="3">
        <v>1.66929</v>
      </c>
    </row>
    <row r="19" spans="1:12">
      <c r="A19" s="3">
        <v>-1.18293</v>
      </c>
      <c r="B19" s="3">
        <v>-0.103984</v>
      </c>
      <c r="C19" s="3">
        <v>-1.16311</v>
      </c>
      <c r="D19" s="3">
        <v>0.880286</v>
      </c>
      <c r="E19" s="3">
        <v>1.21456</v>
      </c>
      <c r="F19" s="3">
        <v>0.791303</v>
      </c>
      <c r="G19" s="3">
        <v>1.23199</v>
      </c>
      <c r="H19" s="3">
        <v>1.59427</v>
      </c>
      <c r="I19" s="3" t="s">
        <v>2161</v>
      </c>
      <c r="J19" s="3" t="s">
        <v>2162</v>
      </c>
      <c r="K19" s="3">
        <v>0.0217302</v>
      </c>
      <c r="L19" s="3">
        <v>1.60047</v>
      </c>
    </row>
    <row r="20" spans="1:12">
      <c r="A20" s="3">
        <v>-0.958986</v>
      </c>
      <c r="B20" s="3">
        <v>-0.449883</v>
      </c>
      <c r="C20" s="3">
        <v>-0.634706</v>
      </c>
      <c r="D20" s="3">
        <v>-1.97264</v>
      </c>
      <c r="E20" s="3">
        <v>0.475486</v>
      </c>
      <c r="F20" s="3">
        <v>1.00333</v>
      </c>
      <c r="G20" s="3">
        <v>0.601239</v>
      </c>
      <c r="H20" s="3">
        <v>-0.838756</v>
      </c>
      <c r="I20" s="3" t="s">
        <v>2163</v>
      </c>
      <c r="J20" s="3" t="s">
        <v>2164</v>
      </c>
      <c r="K20" s="3">
        <v>0.0460374</v>
      </c>
      <c r="L20" s="3">
        <v>1.31438</v>
      </c>
    </row>
    <row r="21" spans="1:12">
      <c r="A21" s="3">
        <v>-2.13411</v>
      </c>
      <c r="B21" s="3">
        <v>-0.804669</v>
      </c>
      <c r="C21" s="3">
        <v>-0.720977</v>
      </c>
      <c r="D21" s="3">
        <v>-0.521891</v>
      </c>
      <c r="E21" s="3">
        <v>0.375622</v>
      </c>
      <c r="F21" s="3">
        <v>0.561537</v>
      </c>
      <c r="G21" s="3">
        <v>-0.604541</v>
      </c>
      <c r="H21" s="3">
        <v>0.297509</v>
      </c>
      <c r="I21" s="3" t="s">
        <v>2165</v>
      </c>
      <c r="J21" s="3" t="s">
        <v>2166</v>
      </c>
      <c r="K21" s="3">
        <v>0.0369682</v>
      </c>
      <c r="L21" s="3">
        <v>1.20294</v>
      </c>
    </row>
    <row r="22" spans="1:12">
      <c r="A22" s="3">
        <v>-0.893141</v>
      </c>
      <c r="B22" s="3">
        <v>-0.371923</v>
      </c>
      <c r="C22" s="3">
        <v>0.1026</v>
      </c>
      <c r="D22" s="3">
        <v>0.465621</v>
      </c>
      <c r="E22" s="3">
        <v>0.616456</v>
      </c>
      <c r="F22" s="3">
        <v>2.28745</v>
      </c>
      <c r="G22" s="3">
        <v>1.65512</v>
      </c>
      <c r="H22" s="3">
        <v>0.953429</v>
      </c>
      <c r="I22" s="3" t="s">
        <v>397</v>
      </c>
      <c r="J22" s="3" t="s">
        <v>398</v>
      </c>
      <c r="K22" s="3">
        <v>0.0170573</v>
      </c>
      <c r="L22" s="3">
        <v>1.55232</v>
      </c>
    </row>
    <row r="23" spans="1:12">
      <c r="A23" s="3">
        <v>-1.09817</v>
      </c>
      <c r="B23" s="3">
        <v>-0.0240096</v>
      </c>
      <c r="C23" s="3">
        <v>-1.24193</v>
      </c>
      <c r="D23" s="3">
        <v>0.0262552</v>
      </c>
      <c r="E23" s="3">
        <v>1.20505</v>
      </c>
      <c r="F23" s="3">
        <v>1.12691</v>
      </c>
      <c r="G23" s="3">
        <v>0.810635</v>
      </c>
      <c r="H23" s="3">
        <v>-0.175722</v>
      </c>
      <c r="I23" s="3" t="s">
        <v>2167</v>
      </c>
      <c r="J23" s="3" t="s">
        <v>2168</v>
      </c>
      <c r="K23" s="3">
        <v>0.0290639</v>
      </c>
      <c r="L23" s="3">
        <v>1.32618</v>
      </c>
    </row>
    <row r="24" spans="1:12">
      <c r="A24" s="3">
        <v>-0.968714</v>
      </c>
      <c r="B24" s="3">
        <v>-1.348</v>
      </c>
      <c r="C24" s="3">
        <v>-1.32411</v>
      </c>
      <c r="D24" s="3">
        <v>-1.63672</v>
      </c>
      <c r="E24" s="3">
        <v>-0.388599</v>
      </c>
      <c r="F24" s="3">
        <v>-0.434459</v>
      </c>
      <c r="G24" s="3">
        <v>-0.411514</v>
      </c>
      <c r="H24" s="3">
        <v>-0.183362</v>
      </c>
      <c r="I24" s="3" t="s">
        <v>491</v>
      </c>
      <c r="J24" s="3" t="s">
        <v>492</v>
      </c>
      <c r="K24" s="3">
        <v>0.000632318</v>
      </c>
      <c r="L24" s="3">
        <v>0.964902</v>
      </c>
    </row>
    <row r="25" spans="1:12">
      <c r="A25" s="3">
        <v>-1.11411</v>
      </c>
      <c r="B25" s="3">
        <v>0.148874</v>
      </c>
      <c r="C25" s="3">
        <v>-1.31978</v>
      </c>
      <c r="D25" s="3">
        <v>-1.35168</v>
      </c>
      <c r="E25" s="3">
        <v>1.40345</v>
      </c>
      <c r="F25" s="3">
        <v>-0.215661</v>
      </c>
      <c r="G25" s="3">
        <v>0.865297</v>
      </c>
      <c r="H25" s="3">
        <v>0.960926</v>
      </c>
      <c r="I25" s="3" t="s">
        <v>2169</v>
      </c>
      <c r="J25" s="3" t="s">
        <v>2170</v>
      </c>
      <c r="K25" s="3">
        <v>0.0152798</v>
      </c>
      <c r="L25" s="3">
        <v>1.66268</v>
      </c>
    </row>
    <row r="26" spans="1:12">
      <c r="A26" s="3">
        <v>0.103122</v>
      </c>
      <c r="B26" s="3">
        <v>-0.234813</v>
      </c>
      <c r="C26" s="3">
        <v>0.666613</v>
      </c>
      <c r="D26" s="3">
        <v>-0.416083</v>
      </c>
      <c r="E26" s="3">
        <v>0.685757</v>
      </c>
      <c r="F26" s="3">
        <v>1.96408</v>
      </c>
      <c r="G26" s="3">
        <v>0.685757</v>
      </c>
      <c r="H26" s="3">
        <v>2.07143</v>
      </c>
      <c r="I26" s="3" t="s">
        <v>2171</v>
      </c>
      <c r="J26" s="3" t="s">
        <v>2172</v>
      </c>
      <c r="K26" s="3">
        <v>0.0266286</v>
      </c>
      <c r="L26" s="3">
        <v>1.32205</v>
      </c>
    </row>
    <row r="27" spans="1:12">
      <c r="A27" s="3">
        <v>-0.893806</v>
      </c>
      <c r="B27" s="3">
        <v>-0.999355</v>
      </c>
      <c r="C27" s="3">
        <v>-0.800852</v>
      </c>
      <c r="D27" s="3">
        <v>-1.18961</v>
      </c>
      <c r="E27" s="3">
        <v>-0.358924</v>
      </c>
      <c r="F27" s="3">
        <v>-0.48173</v>
      </c>
      <c r="G27" s="3">
        <v>-0.0417633</v>
      </c>
      <c r="H27" s="3">
        <v>-0.052543</v>
      </c>
      <c r="I27" s="3" t="s">
        <v>561</v>
      </c>
      <c r="J27" s="3" t="s">
        <v>562</v>
      </c>
      <c r="K27" s="3">
        <v>0.00179435</v>
      </c>
      <c r="L27" s="3">
        <v>0.737166</v>
      </c>
    </row>
    <row r="28" spans="1:12">
      <c r="A28" s="3">
        <v>-0.728173</v>
      </c>
      <c r="B28" s="3">
        <v>-0.405881</v>
      </c>
      <c r="C28" s="3">
        <v>-1.39816</v>
      </c>
      <c r="D28" s="3">
        <v>0.177401</v>
      </c>
      <c r="E28" s="3">
        <v>0.303488</v>
      </c>
      <c r="F28" s="3">
        <v>0.564301</v>
      </c>
      <c r="G28" s="3">
        <v>1.17644</v>
      </c>
      <c r="H28" s="3">
        <v>0.31603</v>
      </c>
      <c r="I28" s="3" t="s">
        <v>2173</v>
      </c>
      <c r="J28" s="3" t="s">
        <v>2174</v>
      </c>
      <c r="K28" s="3">
        <v>0.0226182</v>
      </c>
      <c r="L28" s="3">
        <v>1.17877</v>
      </c>
    </row>
    <row r="29" spans="1:12">
      <c r="A29" s="3">
        <v>-1.36878</v>
      </c>
      <c r="B29" s="3">
        <v>0.83935</v>
      </c>
      <c r="C29" s="3">
        <v>-1.36878</v>
      </c>
      <c r="D29" s="3">
        <v>-1.02297</v>
      </c>
      <c r="E29" s="3">
        <v>1.39875</v>
      </c>
      <c r="F29" s="3">
        <v>1.24596</v>
      </c>
      <c r="G29" s="3">
        <v>0.122836</v>
      </c>
      <c r="H29" s="3">
        <v>0.52401</v>
      </c>
      <c r="I29" s="3" t="s">
        <v>2175</v>
      </c>
      <c r="J29" s="3" t="s">
        <v>2176</v>
      </c>
      <c r="K29" s="3">
        <v>0.0435387</v>
      </c>
      <c r="L29" s="3">
        <v>1.55318</v>
      </c>
    </row>
    <row r="30" spans="1:12">
      <c r="A30" s="3">
        <v>-1.43932</v>
      </c>
      <c r="B30" s="3">
        <v>-0.456459</v>
      </c>
      <c r="C30" s="3">
        <v>-1.71281</v>
      </c>
      <c r="D30" s="3">
        <v>-0.38844</v>
      </c>
      <c r="E30" s="3">
        <v>0.227831</v>
      </c>
      <c r="F30" s="3">
        <v>-0.236411</v>
      </c>
      <c r="G30" s="3">
        <v>0.994567</v>
      </c>
      <c r="H30" s="3">
        <v>-0.202817</v>
      </c>
      <c r="I30" s="3" t="s">
        <v>2177</v>
      </c>
      <c r="J30" s="3" t="s">
        <v>2178</v>
      </c>
      <c r="K30" s="3">
        <v>0.0356968</v>
      </c>
      <c r="L30" s="3">
        <v>1.19505</v>
      </c>
    </row>
    <row r="31" spans="1:12">
      <c r="A31" s="3">
        <v>-0.772289</v>
      </c>
      <c r="B31" s="3">
        <v>-1.02923</v>
      </c>
      <c r="C31" s="3">
        <v>-1.34641</v>
      </c>
      <c r="D31" s="3">
        <v>-0.322705</v>
      </c>
      <c r="E31" s="3">
        <v>0.339159</v>
      </c>
      <c r="F31" s="3">
        <v>0.727859</v>
      </c>
      <c r="G31" s="3">
        <v>1.04254</v>
      </c>
      <c r="H31" s="3">
        <v>-0.110966</v>
      </c>
      <c r="I31" s="3" t="s">
        <v>2179</v>
      </c>
      <c r="J31" s="3" t="s">
        <v>2180</v>
      </c>
      <c r="K31" s="3">
        <v>0.00605584</v>
      </c>
      <c r="L31" s="3">
        <v>1.36731</v>
      </c>
    </row>
    <row r="32" spans="1:12">
      <c r="A32" s="3">
        <v>0.696914</v>
      </c>
      <c r="B32" s="3">
        <v>0.507866</v>
      </c>
      <c r="C32" s="3">
        <v>0.363938</v>
      </c>
      <c r="D32" s="3">
        <v>0.284675</v>
      </c>
      <c r="E32" s="3">
        <v>1.29794</v>
      </c>
      <c r="F32" s="3">
        <v>1.8809</v>
      </c>
      <c r="G32" s="3">
        <v>1.08948</v>
      </c>
      <c r="H32" s="3">
        <v>0.652108</v>
      </c>
      <c r="I32" s="3" t="s">
        <v>641</v>
      </c>
      <c r="J32" s="3" t="s">
        <v>642</v>
      </c>
      <c r="K32" s="3">
        <v>0.029922</v>
      </c>
      <c r="L32" s="3">
        <v>0.766759</v>
      </c>
    </row>
    <row r="33" spans="1:12">
      <c r="A33" s="3">
        <v>-0.484168</v>
      </c>
      <c r="B33" s="3">
        <v>-0.396826</v>
      </c>
      <c r="C33" s="3">
        <v>0.00377364</v>
      </c>
      <c r="D33" s="3">
        <v>-1.54539</v>
      </c>
      <c r="E33" s="3">
        <v>0.997552</v>
      </c>
      <c r="F33" s="3">
        <v>1.77733</v>
      </c>
      <c r="G33" s="3">
        <v>0.461724</v>
      </c>
      <c r="H33" s="3">
        <v>0.25541</v>
      </c>
      <c r="I33" s="3" t="s">
        <v>2181</v>
      </c>
      <c r="J33" s="3" t="s">
        <v>2182</v>
      </c>
      <c r="K33" s="3">
        <v>0.0206072</v>
      </c>
      <c r="L33" s="3">
        <v>1.47866</v>
      </c>
    </row>
    <row r="34" spans="1:12">
      <c r="A34" s="3">
        <v>-1.65421</v>
      </c>
      <c r="B34" s="3">
        <v>-0.993902</v>
      </c>
      <c r="C34" s="3">
        <v>-1.16912</v>
      </c>
      <c r="D34" s="3">
        <v>-1.49519</v>
      </c>
      <c r="E34" s="3">
        <v>-0.882158</v>
      </c>
      <c r="F34" s="3">
        <v>-0.0204764</v>
      </c>
      <c r="G34" s="3">
        <v>-0.104647</v>
      </c>
      <c r="H34" s="3">
        <v>-1.03733</v>
      </c>
      <c r="I34" s="3" t="s">
        <v>721</v>
      </c>
      <c r="J34" s="3" t="s">
        <v>722</v>
      </c>
      <c r="K34" s="3">
        <v>0.0351768</v>
      </c>
      <c r="L34" s="3">
        <v>0.816953</v>
      </c>
    </row>
    <row r="35" spans="1:12">
      <c r="A35" s="3">
        <v>-0.909342</v>
      </c>
      <c r="B35" s="3">
        <v>-0.576042</v>
      </c>
      <c r="C35" s="3">
        <v>-0.43777</v>
      </c>
      <c r="D35" s="3">
        <v>0.476407</v>
      </c>
      <c r="E35" s="3">
        <v>0.0520353</v>
      </c>
      <c r="F35" s="3">
        <v>0.95327</v>
      </c>
      <c r="G35" s="3">
        <v>1.76039</v>
      </c>
      <c r="H35" s="3">
        <v>0.534179</v>
      </c>
      <c r="I35" s="3" t="s">
        <v>2183</v>
      </c>
      <c r="J35" s="3" t="s">
        <v>2184</v>
      </c>
      <c r="K35" s="3">
        <v>0.044322</v>
      </c>
      <c r="L35" s="3">
        <v>1.18666</v>
      </c>
    </row>
    <row r="36" spans="1:12">
      <c r="A36" s="3">
        <v>-0.753022</v>
      </c>
      <c r="B36" s="3">
        <v>-1.20482</v>
      </c>
      <c r="C36" s="3">
        <v>-0.490884</v>
      </c>
      <c r="D36" s="3">
        <v>-1.16332</v>
      </c>
      <c r="E36" s="3">
        <v>-0.251998</v>
      </c>
      <c r="F36" s="3">
        <v>0.54281</v>
      </c>
      <c r="G36" s="3">
        <v>0.881775</v>
      </c>
      <c r="H36" s="3">
        <v>0.466678</v>
      </c>
      <c r="I36" s="3" t="s">
        <v>2185</v>
      </c>
      <c r="J36" s="3" t="s">
        <v>2186</v>
      </c>
      <c r="K36" s="3">
        <v>0.00421555</v>
      </c>
      <c r="L36" s="3">
        <v>1.31283</v>
      </c>
    </row>
    <row r="37" spans="1:12">
      <c r="A37" s="3">
        <v>0.0888941</v>
      </c>
      <c r="B37" s="3">
        <v>-0.017223</v>
      </c>
      <c r="C37" s="3">
        <v>0.37642</v>
      </c>
      <c r="D37" s="3">
        <v>0.47945</v>
      </c>
      <c r="E37" s="3">
        <v>0.657847</v>
      </c>
      <c r="F37" s="3">
        <v>0.37642</v>
      </c>
      <c r="G37" s="3">
        <v>0.78382</v>
      </c>
      <c r="H37" s="3">
        <v>1.19124</v>
      </c>
      <c r="I37" s="3" t="s">
        <v>2187</v>
      </c>
      <c r="J37" s="3" t="s">
        <v>2188</v>
      </c>
      <c r="K37" s="3">
        <v>0.0447923</v>
      </c>
      <c r="L37" s="3">
        <v>0.520446</v>
      </c>
    </row>
    <row r="38" spans="1:12">
      <c r="A38" s="3">
        <v>-1.21176</v>
      </c>
      <c r="B38" s="3">
        <v>-0.0460734</v>
      </c>
      <c r="C38" s="3">
        <v>-0.947144</v>
      </c>
      <c r="D38" s="3">
        <v>-1.78799</v>
      </c>
      <c r="E38" s="3">
        <v>-0.587992</v>
      </c>
      <c r="F38" s="3">
        <v>1.6301</v>
      </c>
      <c r="G38" s="3">
        <v>2.17269</v>
      </c>
      <c r="H38" s="3">
        <v>1.52135</v>
      </c>
      <c r="I38" s="3" t="s">
        <v>2189</v>
      </c>
      <c r="J38" s="3" t="s">
        <v>2190</v>
      </c>
      <c r="K38" s="3">
        <v>0.0215539</v>
      </c>
      <c r="L38" s="3">
        <v>2.18228</v>
      </c>
    </row>
    <row r="39" spans="1:12">
      <c r="A39" s="3">
        <v>-0.479453</v>
      </c>
      <c r="B39" s="3">
        <v>-0.569324</v>
      </c>
      <c r="C39" s="3">
        <v>0.296982</v>
      </c>
      <c r="D39" s="3">
        <v>-0.401434</v>
      </c>
      <c r="E39" s="3">
        <v>0.962173</v>
      </c>
      <c r="F39" s="3">
        <v>1.6617</v>
      </c>
      <c r="G39" s="3">
        <v>0.854154</v>
      </c>
      <c r="H39" s="3">
        <v>0.654902</v>
      </c>
      <c r="I39" s="3" t="s">
        <v>2191</v>
      </c>
      <c r="J39" s="3" t="s">
        <v>2192</v>
      </c>
      <c r="K39" s="3">
        <v>0.00421054</v>
      </c>
      <c r="L39" s="3">
        <v>1.32154</v>
      </c>
    </row>
    <row r="40" spans="1:12">
      <c r="A40" s="3">
        <v>1.13286</v>
      </c>
      <c r="B40" s="3">
        <v>1.01256</v>
      </c>
      <c r="C40" s="3">
        <v>0.993922</v>
      </c>
      <c r="D40" s="3">
        <v>1.74876</v>
      </c>
      <c r="E40" s="3">
        <v>0.536188</v>
      </c>
      <c r="F40" s="3">
        <v>0.39873</v>
      </c>
      <c r="G40" s="3">
        <v>0.947187</v>
      </c>
      <c r="H40" s="3">
        <v>0.748526</v>
      </c>
      <c r="I40" s="3" t="s">
        <v>941</v>
      </c>
      <c r="J40" s="3" t="s">
        <v>942</v>
      </c>
      <c r="K40" s="3">
        <v>0.0393848</v>
      </c>
      <c r="L40" s="3">
        <v>-0.564368</v>
      </c>
    </row>
    <row r="41" spans="1:12">
      <c r="A41" s="3">
        <v>0.116886</v>
      </c>
      <c r="B41" s="3">
        <v>0.375912</v>
      </c>
      <c r="C41" s="3">
        <v>0.536116</v>
      </c>
      <c r="D41" s="3">
        <v>-0.314054</v>
      </c>
      <c r="E41" s="3">
        <v>0.0905599</v>
      </c>
      <c r="F41" s="3">
        <v>1.41045</v>
      </c>
      <c r="G41" s="3">
        <v>1.80267</v>
      </c>
      <c r="H41" s="3">
        <v>1.67875</v>
      </c>
      <c r="I41" s="3" t="s">
        <v>1011</v>
      </c>
      <c r="J41" s="3" t="s">
        <v>1012</v>
      </c>
      <c r="K41" s="3">
        <v>0.0496792</v>
      </c>
      <c r="L41" s="3">
        <v>1.06689</v>
      </c>
    </row>
    <row r="42" spans="1:12">
      <c r="A42" s="3">
        <v>1.70443</v>
      </c>
      <c r="B42" s="3">
        <v>-0.0819541</v>
      </c>
      <c r="C42" s="3">
        <v>1.56669</v>
      </c>
      <c r="D42" s="3">
        <v>1.52703</v>
      </c>
      <c r="E42" s="3">
        <v>-0.336694</v>
      </c>
      <c r="F42" s="3">
        <v>0.223043</v>
      </c>
      <c r="G42" s="3">
        <v>-0.466244</v>
      </c>
      <c r="H42" s="3">
        <v>0.432852</v>
      </c>
      <c r="I42" s="3" t="s">
        <v>1039</v>
      </c>
      <c r="J42" s="3" t="s">
        <v>1040</v>
      </c>
      <c r="K42" s="3">
        <v>0.0427259</v>
      </c>
      <c r="L42" s="3">
        <v>-1.21581</v>
      </c>
    </row>
    <row r="43" spans="1:12">
      <c r="A43" s="3">
        <v>-0.717222</v>
      </c>
      <c r="B43" s="3">
        <v>0.202794</v>
      </c>
      <c r="C43" s="3">
        <v>-0.643396</v>
      </c>
      <c r="D43" s="3">
        <v>-0.314075</v>
      </c>
      <c r="E43" s="3">
        <v>-0.769394</v>
      </c>
      <c r="F43" s="3">
        <v>-1.36417</v>
      </c>
      <c r="G43" s="3">
        <v>-1.25049</v>
      </c>
      <c r="H43" s="3">
        <v>-1.17048</v>
      </c>
      <c r="I43" s="3" t="s">
        <v>1041</v>
      </c>
      <c r="J43" s="3" t="s">
        <v>1042</v>
      </c>
      <c r="K43" s="3">
        <v>0.0203118</v>
      </c>
      <c r="L43" s="3">
        <v>-0.770659</v>
      </c>
    </row>
    <row r="44" spans="1:12">
      <c r="A44" s="3">
        <v>-0.531616</v>
      </c>
      <c r="B44" s="3">
        <v>-0.355496</v>
      </c>
      <c r="C44" s="3">
        <v>0.235188</v>
      </c>
      <c r="D44" s="3">
        <v>0.201592</v>
      </c>
      <c r="E44" s="3">
        <v>1.20228</v>
      </c>
      <c r="F44" s="3">
        <v>0.280964</v>
      </c>
      <c r="G44" s="3">
        <v>0.479189</v>
      </c>
      <c r="H44" s="3">
        <v>0.653578</v>
      </c>
      <c r="I44" s="3" t="s">
        <v>2193</v>
      </c>
      <c r="J44" s="3" t="s">
        <v>2194</v>
      </c>
      <c r="K44" s="3">
        <v>0.032779</v>
      </c>
      <c r="L44" s="3">
        <v>0.766586</v>
      </c>
    </row>
    <row r="45" spans="1:12">
      <c r="A45" s="3">
        <v>-1.64587</v>
      </c>
      <c r="B45" s="3">
        <v>-0.333512</v>
      </c>
      <c r="C45" s="3">
        <v>-1.15498</v>
      </c>
      <c r="D45" s="3">
        <v>-0.47121</v>
      </c>
      <c r="E45" s="3">
        <v>0.0383229</v>
      </c>
      <c r="F45" s="3">
        <v>1.06003</v>
      </c>
      <c r="G45" s="3">
        <v>1.99644</v>
      </c>
      <c r="H45" s="3">
        <v>0.298629</v>
      </c>
      <c r="I45" s="3" t="s">
        <v>2195</v>
      </c>
      <c r="J45" s="3" t="s">
        <v>2196</v>
      </c>
      <c r="K45" s="3">
        <v>0.0171508</v>
      </c>
      <c r="L45" s="3">
        <v>1.74975</v>
      </c>
    </row>
    <row r="46" spans="1:12">
      <c r="A46" s="3">
        <v>-0.243435</v>
      </c>
      <c r="B46" s="3">
        <v>0.110903</v>
      </c>
      <c r="C46" s="3">
        <v>-0.0908346</v>
      </c>
      <c r="D46" s="3">
        <v>-0.096903</v>
      </c>
      <c r="E46" s="3">
        <v>0.379747</v>
      </c>
      <c r="F46" s="3">
        <v>0.517334</v>
      </c>
      <c r="G46" s="3">
        <v>1.30242</v>
      </c>
      <c r="H46" s="3">
        <v>0.202495</v>
      </c>
      <c r="I46" s="3" t="s">
        <v>2197</v>
      </c>
      <c r="J46" s="3" t="s">
        <v>2198</v>
      </c>
      <c r="K46" s="3">
        <v>0.0362382</v>
      </c>
      <c r="L46" s="3">
        <v>0.680566</v>
      </c>
    </row>
    <row r="47" spans="1:12">
      <c r="A47" s="3">
        <v>-0.0628566</v>
      </c>
      <c r="B47" s="3">
        <v>0.275401</v>
      </c>
      <c r="C47" s="3">
        <v>-0.83021</v>
      </c>
      <c r="D47" s="3">
        <v>-0.339863</v>
      </c>
      <c r="E47" s="3">
        <v>0.246009</v>
      </c>
      <c r="F47" s="3">
        <v>1.50723</v>
      </c>
      <c r="G47" s="3">
        <v>1.84737</v>
      </c>
      <c r="H47" s="3">
        <v>0.555146</v>
      </c>
      <c r="I47" s="3" t="s">
        <v>2199</v>
      </c>
      <c r="J47" s="3" t="s">
        <v>2200</v>
      </c>
      <c r="K47" s="3">
        <v>0.0286589</v>
      </c>
      <c r="L47" s="3">
        <v>1.27832</v>
      </c>
    </row>
    <row r="48" spans="1:12">
      <c r="A48" s="3">
        <v>0.721903</v>
      </c>
      <c r="B48" s="3">
        <v>0.218219</v>
      </c>
      <c r="C48" s="3">
        <v>0.24726</v>
      </c>
      <c r="D48" s="3">
        <v>-0.420269</v>
      </c>
      <c r="E48" s="3">
        <v>1.20779</v>
      </c>
      <c r="F48" s="3">
        <v>0.847436</v>
      </c>
      <c r="G48" s="3">
        <v>0.613958</v>
      </c>
      <c r="H48" s="3">
        <v>0.8498</v>
      </c>
      <c r="I48" s="3" t="s">
        <v>2201</v>
      </c>
      <c r="J48" s="3" t="s">
        <v>2202</v>
      </c>
      <c r="K48" s="3">
        <v>0.0406143</v>
      </c>
      <c r="L48" s="3">
        <v>0.687968</v>
      </c>
    </row>
    <row r="49" spans="1:12">
      <c r="A49" s="3">
        <v>-0.47871</v>
      </c>
      <c r="B49" s="3">
        <v>-1.12496</v>
      </c>
      <c r="C49" s="3">
        <v>0.269068</v>
      </c>
      <c r="D49" s="3">
        <v>-1.4404</v>
      </c>
      <c r="E49" s="3">
        <v>0.377417</v>
      </c>
      <c r="F49" s="3">
        <v>0.0371419</v>
      </c>
      <c r="G49" s="3">
        <v>1.73785</v>
      </c>
      <c r="H49" s="3">
        <v>1.05373</v>
      </c>
      <c r="I49" s="3" t="s">
        <v>2203</v>
      </c>
      <c r="J49" s="3" t="s">
        <v>2204</v>
      </c>
      <c r="K49" s="3">
        <v>0.0311453</v>
      </c>
      <c r="L49" s="3">
        <v>1.49529</v>
      </c>
    </row>
    <row r="50" spans="1:12">
      <c r="A50" s="3">
        <v>0.15839</v>
      </c>
      <c r="B50" s="3">
        <v>0.430282</v>
      </c>
      <c r="C50" s="3">
        <v>0.55876</v>
      </c>
      <c r="D50" s="3">
        <v>-0.189561</v>
      </c>
      <c r="E50" s="3">
        <v>0.755271</v>
      </c>
      <c r="F50" s="3">
        <v>1.96657</v>
      </c>
      <c r="G50" s="3">
        <v>1.2321</v>
      </c>
      <c r="H50" s="3">
        <v>0.529385</v>
      </c>
      <c r="I50" s="3" t="s">
        <v>1275</v>
      </c>
      <c r="J50" s="3" t="s">
        <v>1276</v>
      </c>
      <c r="K50" s="3">
        <v>0.0491055</v>
      </c>
      <c r="L50" s="3">
        <v>0.881364</v>
      </c>
    </row>
    <row r="51" spans="1:12">
      <c r="A51" s="3">
        <v>0.743789</v>
      </c>
      <c r="B51" s="3">
        <v>1.15795</v>
      </c>
      <c r="C51" s="3">
        <v>0.752606</v>
      </c>
      <c r="D51" s="3">
        <v>1.38322</v>
      </c>
      <c r="E51" s="3">
        <v>0.124275</v>
      </c>
      <c r="F51" s="3">
        <v>0.787785</v>
      </c>
      <c r="G51" s="3">
        <v>0.264453</v>
      </c>
      <c r="H51" s="3">
        <v>-0.650229</v>
      </c>
      <c r="I51" s="3" t="s">
        <v>1307</v>
      </c>
      <c r="J51" s="3" t="s">
        <v>1308</v>
      </c>
      <c r="K51" s="3">
        <v>0.0401426</v>
      </c>
      <c r="L51" s="3">
        <v>-0.87782</v>
      </c>
    </row>
    <row r="52" spans="1:12">
      <c r="A52" s="3">
        <v>-0.476267</v>
      </c>
      <c r="B52" s="3">
        <v>0.0414041</v>
      </c>
      <c r="C52" s="3">
        <v>0.764158</v>
      </c>
      <c r="D52" s="3">
        <v>-0.209045</v>
      </c>
      <c r="E52" s="3">
        <v>1.86184</v>
      </c>
      <c r="F52" s="3">
        <v>1.02783</v>
      </c>
      <c r="G52" s="3">
        <v>1.23328</v>
      </c>
      <c r="H52" s="3">
        <v>0.428997</v>
      </c>
      <c r="I52" s="3" t="s">
        <v>2205</v>
      </c>
      <c r="J52" s="3" t="s">
        <v>2206</v>
      </c>
      <c r="K52" s="3">
        <v>0.0318265</v>
      </c>
      <c r="L52" s="3">
        <v>1.10792</v>
      </c>
    </row>
    <row r="53" spans="1:12">
      <c r="A53" s="3">
        <v>-1.71386</v>
      </c>
      <c r="B53" s="3">
        <v>-0.901233</v>
      </c>
      <c r="C53" s="3">
        <v>-0.860384</v>
      </c>
      <c r="D53" s="3">
        <v>0.536538</v>
      </c>
      <c r="E53" s="3">
        <v>0.667002</v>
      </c>
      <c r="F53" s="3">
        <v>1.16298</v>
      </c>
      <c r="G53" s="3">
        <v>1.08903</v>
      </c>
      <c r="H53" s="3">
        <v>1.2201</v>
      </c>
      <c r="I53" s="3" t="s">
        <v>2207</v>
      </c>
      <c r="J53" s="3" t="s">
        <v>2208</v>
      </c>
      <c r="K53" s="3">
        <v>0.0105988</v>
      </c>
      <c r="L53" s="3">
        <v>1.76951</v>
      </c>
    </row>
    <row r="54" spans="1:12">
      <c r="A54" s="3">
        <v>-1.16789</v>
      </c>
      <c r="B54" s="3">
        <v>-0.790716</v>
      </c>
      <c r="C54" s="3">
        <v>-0.920862</v>
      </c>
      <c r="D54" s="3">
        <v>-1.4021</v>
      </c>
      <c r="E54" s="3">
        <v>0.483273</v>
      </c>
      <c r="F54" s="3">
        <v>1.5209</v>
      </c>
      <c r="G54" s="3">
        <v>0.6906</v>
      </c>
      <c r="H54" s="3">
        <v>0.0753446</v>
      </c>
      <c r="I54" s="3" t="s">
        <v>2209</v>
      </c>
      <c r="J54" s="3" t="s">
        <v>2210</v>
      </c>
      <c r="K54" s="3">
        <v>0.0018415</v>
      </c>
      <c r="L54" s="3">
        <v>1.76292</v>
      </c>
    </row>
    <row r="55" spans="1:12">
      <c r="A55" s="3">
        <v>0.705708</v>
      </c>
      <c r="B55" s="3">
        <v>0.245733</v>
      </c>
      <c r="C55" s="3">
        <v>-0.113462</v>
      </c>
      <c r="D55" s="3">
        <v>-0.242289</v>
      </c>
      <c r="E55" s="3">
        <v>1.00094</v>
      </c>
      <c r="F55" s="3">
        <v>1.90341</v>
      </c>
      <c r="G55" s="3">
        <v>1.0066</v>
      </c>
      <c r="H55" s="3">
        <v>0.770526</v>
      </c>
      <c r="I55" s="3" t="s">
        <v>1383</v>
      </c>
      <c r="J55" s="3" t="s">
        <v>1384</v>
      </c>
      <c r="K55" s="3">
        <v>0.0208346</v>
      </c>
      <c r="L55" s="3">
        <v>1.02145</v>
      </c>
    </row>
    <row r="56" spans="1:12">
      <c r="A56" s="3">
        <v>0.629043</v>
      </c>
      <c r="B56" s="3">
        <v>-0.0791903</v>
      </c>
      <c r="C56" s="3">
        <v>0.296281</v>
      </c>
      <c r="D56" s="3">
        <v>-0.930445</v>
      </c>
      <c r="E56" s="3">
        <v>1.61361</v>
      </c>
      <c r="F56" s="3">
        <v>2.34646</v>
      </c>
      <c r="G56" s="3">
        <v>1.69462</v>
      </c>
      <c r="H56" s="3">
        <v>0.569318</v>
      </c>
      <c r="I56" s="3" t="s">
        <v>2211</v>
      </c>
      <c r="J56" s="3" t="s">
        <v>2212</v>
      </c>
      <c r="K56" s="3">
        <v>0.0193776</v>
      </c>
      <c r="L56" s="3">
        <v>1.57708</v>
      </c>
    </row>
    <row r="57" spans="1:12">
      <c r="A57" s="3">
        <v>-1.0224</v>
      </c>
      <c r="B57" s="3">
        <v>-1.42957</v>
      </c>
      <c r="C57" s="3">
        <v>-1.71291</v>
      </c>
      <c r="D57" s="3">
        <v>-0.830818</v>
      </c>
      <c r="E57" s="3">
        <v>1.26761</v>
      </c>
      <c r="F57" s="3">
        <v>0.166337</v>
      </c>
      <c r="G57" s="3">
        <v>-0.439399</v>
      </c>
      <c r="H57" s="3">
        <v>-0.103216</v>
      </c>
      <c r="I57" s="3" t="s">
        <v>1411</v>
      </c>
      <c r="J57" s="3" t="s">
        <v>1412</v>
      </c>
      <c r="K57" s="3">
        <v>0.0127209</v>
      </c>
      <c r="L57" s="3">
        <v>1.47176</v>
      </c>
    </row>
    <row r="58" spans="1:12">
      <c r="A58" s="3">
        <v>1.8083</v>
      </c>
      <c r="B58" s="3">
        <v>0.847999</v>
      </c>
      <c r="C58" s="3">
        <v>1.43423</v>
      </c>
      <c r="D58" s="3">
        <v>0.754141</v>
      </c>
      <c r="E58" s="3">
        <v>0.0909134</v>
      </c>
      <c r="F58" s="3">
        <v>0.183174</v>
      </c>
      <c r="G58" s="3">
        <v>0.737725</v>
      </c>
      <c r="H58" s="3">
        <v>0.671356</v>
      </c>
      <c r="I58" s="3" t="s">
        <v>1413</v>
      </c>
      <c r="J58" s="3" t="s">
        <v>1414</v>
      </c>
      <c r="K58" s="3">
        <v>0.0385421</v>
      </c>
      <c r="L58" s="3">
        <v>-0.790375</v>
      </c>
    </row>
    <row r="59" spans="1:12">
      <c r="A59" s="3">
        <v>-0.40073</v>
      </c>
      <c r="B59" s="3">
        <v>-0.216951</v>
      </c>
      <c r="C59" s="3">
        <v>0.612943</v>
      </c>
      <c r="D59" s="3">
        <v>-0.149129</v>
      </c>
      <c r="E59" s="3">
        <v>1.33032</v>
      </c>
      <c r="F59" s="3">
        <v>0.406657</v>
      </c>
      <c r="G59" s="3">
        <v>0.640569</v>
      </c>
      <c r="H59" s="3">
        <v>0.606005</v>
      </c>
      <c r="I59" s="3" t="s">
        <v>2213</v>
      </c>
      <c r="J59" s="3" t="s">
        <v>2214</v>
      </c>
      <c r="K59" s="3">
        <v>0.0403298</v>
      </c>
      <c r="L59" s="3">
        <v>0.784355</v>
      </c>
    </row>
    <row r="60" spans="1:12">
      <c r="A60" s="3">
        <v>-0.642172</v>
      </c>
      <c r="B60" s="3">
        <v>0.209024</v>
      </c>
      <c r="C60" s="3">
        <v>-0.591569</v>
      </c>
      <c r="D60" s="3">
        <v>0.209024</v>
      </c>
      <c r="E60" s="3">
        <v>0.829421</v>
      </c>
      <c r="F60" s="3">
        <v>1.62435</v>
      </c>
      <c r="G60" s="3">
        <v>0.35666</v>
      </c>
      <c r="H60" s="3">
        <v>0.287578</v>
      </c>
      <c r="I60" s="3" t="s">
        <v>2215</v>
      </c>
      <c r="J60" s="3" t="s">
        <v>2216</v>
      </c>
      <c r="K60" s="3">
        <v>0.0457707</v>
      </c>
      <c r="L60" s="3">
        <v>0.978425</v>
      </c>
    </row>
    <row r="61" spans="1:12">
      <c r="A61" s="3">
        <v>0.10254</v>
      </c>
      <c r="B61" s="3">
        <v>-0.140773</v>
      </c>
      <c r="C61" s="3">
        <v>-0.349161</v>
      </c>
      <c r="D61" s="3">
        <v>-0.792544</v>
      </c>
      <c r="E61" s="3">
        <v>0.561725</v>
      </c>
      <c r="F61" s="3">
        <v>1.20372</v>
      </c>
      <c r="G61" s="3">
        <v>2.06027</v>
      </c>
      <c r="H61" s="3">
        <v>0.579861</v>
      </c>
      <c r="I61" s="3" t="s">
        <v>2217</v>
      </c>
      <c r="J61" s="3" t="s">
        <v>2218</v>
      </c>
      <c r="K61" s="3">
        <v>0.0130469</v>
      </c>
      <c r="L61" s="3">
        <v>1.39638</v>
      </c>
    </row>
    <row r="62" spans="1:12">
      <c r="A62" s="3">
        <v>-0.503681</v>
      </c>
      <c r="B62" s="3">
        <v>0.2524</v>
      </c>
      <c r="C62" s="3">
        <v>0.605173</v>
      </c>
      <c r="D62" s="3">
        <v>0.164658</v>
      </c>
      <c r="E62" s="3">
        <v>0.981951</v>
      </c>
      <c r="F62" s="3">
        <v>1.5769</v>
      </c>
      <c r="G62" s="3">
        <v>1.09849</v>
      </c>
      <c r="H62" s="3">
        <v>0.444644</v>
      </c>
      <c r="I62" s="3" t="s">
        <v>2219</v>
      </c>
      <c r="J62" s="3" t="s">
        <v>2220</v>
      </c>
      <c r="K62" s="3">
        <v>0.0341845</v>
      </c>
      <c r="L62" s="3">
        <v>0.895859</v>
      </c>
    </row>
    <row r="63" spans="1:12">
      <c r="A63" s="3">
        <v>-1.20882</v>
      </c>
      <c r="B63" s="3">
        <v>-1.07126</v>
      </c>
      <c r="C63" s="3">
        <v>-1.28597</v>
      </c>
      <c r="D63" s="3">
        <v>-0.976969</v>
      </c>
      <c r="E63" s="3">
        <v>-0.858071</v>
      </c>
      <c r="F63" s="3">
        <v>0.115609</v>
      </c>
      <c r="G63" s="3">
        <v>-0.264001</v>
      </c>
      <c r="H63" s="3">
        <v>-0.503785</v>
      </c>
      <c r="I63" s="3" t="s">
        <v>1493</v>
      </c>
      <c r="J63" s="3" t="s">
        <v>1494</v>
      </c>
      <c r="K63" s="3">
        <v>0.0126854</v>
      </c>
      <c r="L63" s="3">
        <v>0.758193</v>
      </c>
    </row>
    <row r="64" spans="1:12">
      <c r="A64" s="3">
        <v>-1.4945</v>
      </c>
      <c r="B64" s="3">
        <v>0.602479</v>
      </c>
      <c r="C64" s="3">
        <v>-0.303851</v>
      </c>
      <c r="D64" s="3">
        <v>-0.0960679</v>
      </c>
      <c r="E64" s="3">
        <v>0.494442</v>
      </c>
      <c r="F64" s="3">
        <v>1.81461</v>
      </c>
      <c r="G64" s="3">
        <v>1.04529</v>
      </c>
      <c r="H64" s="3">
        <v>0.570178</v>
      </c>
      <c r="I64" s="3" t="s">
        <v>2221</v>
      </c>
      <c r="J64" s="3" t="s">
        <v>2222</v>
      </c>
      <c r="K64" s="3">
        <v>0.0494335</v>
      </c>
      <c r="L64" s="3">
        <v>1.30411</v>
      </c>
    </row>
    <row r="65" spans="1:12">
      <c r="A65" s="3">
        <v>0.668908</v>
      </c>
      <c r="B65" s="3">
        <v>0.129202</v>
      </c>
      <c r="C65" s="3">
        <v>0.549467</v>
      </c>
      <c r="D65" s="3">
        <v>-0.309728</v>
      </c>
      <c r="E65" s="3">
        <v>0.428</v>
      </c>
      <c r="F65" s="3">
        <v>1.28639</v>
      </c>
      <c r="G65" s="3">
        <v>1.83249</v>
      </c>
      <c r="H65" s="3">
        <v>1.15848</v>
      </c>
      <c r="I65" s="3" t="s">
        <v>2223</v>
      </c>
      <c r="J65" s="3" t="s">
        <v>2224</v>
      </c>
      <c r="K65" s="3">
        <v>0.0456324</v>
      </c>
      <c r="L65" s="3">
        <v>0.916878</v>
      </c>
    </row>
    <row r="66" spans="1:12">
      <c r="A66" s="3">
        <v>-0.074921</v>
      </c>
      <c r="B66" s="3">
        <v>-0.450934</v>
      </c>
      <c r="C66" s="3">
        <v>-0.107576</v>
      </c>
      <c r="D66" s="3">
        <v>-0.250232</v>
      </c>
      <c r="E66" s="3">
        <v>1.04884</v>
      </c>
      <c r="F66" s="3">
        <v>1.86844</v>
      </c>
      <c r="G66" s="3">
        <v>1.47115</v>
      </c>
      <c r="H66" s="3">
        <v>0.66012</v>
      </c>
      <c r="I66" s="3" t="s">
        <v>1571</v>
      </c>
      <c r="J66" s="3" t="s">
        <v>1572</v>
      </c>
      <c r="K66" s="3">
        <v>0.00167335</v>
      </c>
      <c r="L66" s="3">
        <v>1.48305</v>
      </c>
    </row>
    <row r="67" spans="1:12">
      <c r="A67" s="3">
        <v>1.65045</v>
      </c>
      <c r="B67" s="3">
        <v>1.27224</v>
      </c>
      <c r="C67" s="3">
        <v>0.888427</v>
      </c>
      <c r="D67" s="3">
        <v>1.55135</v>
      </c>
      <c r="E67" s="3">
        <v>-0.843607</v>
      </c>
      <c r="F67" s="3">
        <v>1.23927</v>
      </c>
      <c r="G67" s="3">
        <v>0.235129</v>
      </c>
      <c r="H67" s="3">
        <v>-0.39068</v>
      </c>
      <c r="I67" s="3" t="s">
        <v>1581</v>
      </c>
      <c r="J67" s="3" t="s">
        <v>1582</v>
      </c>
      <c r="K67" s="3">
        <v>0.0377467</v>
      </c>
      <c r="L67" s="3">
        <v>-1.28059</v>
      </c>
    </row>
    <row r="68" spans="1:12">
      <c r="A68" s="3">
        <v>0.728031</v>
      </c>
      <c r="B68" s="3">
        <v>0.337122</v>
      </c>
      <c r="C68" s="3">
        <v>0.154483</v>
      </c>
      <c r="D68" s="3">
        <v>0.515745</v>
      </c>
      <c r="E68" s="3">
        <v>1.01477</v>
      </c>
      <c r="F68" s="3">
        <v>1.8254</v>
      </c>
      <c r="G68" s="3">
        <v>0.780247</v>
      </c>
      <c r="H68" s="3">
        <v>0.802523</v>
      </c>
      <c r="I68" s="3" t="s">
        <v>2225</v>
      </c>
      <c r="J68" s="3" t="s">
        <v>2226</v>
      </c>
      <c r="K68" s="3">
        <v>0.0499953</v>
      </c>
      <c r="L68" s="3">
        <v>0.67189</v>
      </c>
    </row>
    <row r="69" spans="1:12">
      <c r="A69" s="3">
        <v>-1.93155</v>
      </c>
      <c r="B69" s="3">
        <v>0.6754</v>
      </c>
      <c r="C69" s="3">
        <v>-0.128792</v>
      </c>
      <c r="D69" s="3">
        <v>-1.2585</v>
      </c>
      <c r="E69" s="3">
        <v>0.356232</v>
      </c>
      <c r="F69" s="3">
        <v>1.13087</v>
      </c>
      <c r="G69" s="3">
        <v>1.63741</v>
      </c>
      <c r="H69" s="3">
        <v>0.829373</v>
      </c>
      <c r="I69" s="3" t="s">
        <v>2227</v>
      </c>
      <c r="J69" s="3" t="s">
        <v>2228</v>
      </c>
      <c r="K69" s="3">
        <v>0.0418118</v>
      </c>
      <c r="L69" s="3">
        <v>1.64933</v>
      </c>
    </row>
    <row r="70" spans="1:12">
      <c r="A70" s="3">
        <v>0.325759</v>
      </c>
      <c r="B70" s="3">
        <v>0.659005</v>
      </c>
      <c r="C70" s="3">
        <v>0.334832</v>
      </c>
      <c r="D70" s="3">
        <v>-0.609666</v>
      </c>
      <c r="E70" s="3">
        <v>0.71793</v>
      </c>
      <c r="F70" s="3">
        <v>1.99136</v>
      </c>
      <c r="G70" s="3">
        <v>0.79675</v>
      </c>
      <c r="H70" s="3">
        <v>1.22534</v>
      </c>
      <c r="I70" s="3" t="s">
        <v>2229</v>
      </c>
      <c r="J70" s="3" t="s">
        <v>2230</v>
      </c>
      <c r="K70" s="3">
        <v>0.0456491</v>
      </c>
      <c r="L70" s="3">
        <v>1.00536</v>
      </c>
    </row>
    <row r="71" spans="1:12">
      <c r="A71" s="3">
        <v>1.26928</v>
      </c>
      <c r="B71" s="3">
        <v>0.496613</v>
      </c>
      <c r="C71" s="3">
        <v>1.04326</v>
      </c>
      <c r="D71" s="3">
        <v>1.46928</v>
      </c>
      <c r="E71" s="3">
        <v>-0.269403</v>
      </c>
      <c r="F71" s="3">
        <v>0.200637</v>
      </c>
      <c r="G71" s="3">
        <v>-0.621975</v>
      </c>
      <c r="H71" s="3">
        <v>0.466764</v>
      </c>
      <c r="I71" s="3" t="s">
        <v>1677</v>
      </c>
      <c r="J71" s="3" t="s">
        <v>1678</v>
      </c>
      <c r="K71" s="3">
        <v>0.0126621</v>
      </c>
      <c r="L71" s="3">
        <v>-1.1256</v>
      </c>
    </row>
    <row r="72" spans="1:12">
      <c r="A72" s="3">
        <v>-0.368926</v>
      </c>
      <c r="B72" s="3">
        <v>-0.436975</v>
      </c>
      <c r="C72" s="3">
        <v>0.28173</v>
      </c>
      <c r="D72" s="3">
        <v>0.285556</v>
      </c>
      <c r="E72" s="3">
        <v>1.24064</v>
      </c>
      <c r="F72" s="3">
        <v>0.508621</v>
      </c>
      <c r="G72" s="3">
        <v>0.512236</v>
      </c>
      <c r="H72" s="3">
        <v>0.413475</v>
      </c>
      <c r="I72" s="3" t="s">
        <v>2231</v>
      </c>
      <c r="J72" s="3" t="s">
        <v>2232</v>
      </c>
      <c r="K72" s="3">
        <v>0.0387337</v>
      </c>
      <c r="L72" s="3">
        <v>0.728397</v>
      </c>
    </row>
    <row r="73" spans="1:12">
      <c r="A73" s="3">
        <v>-0.417355</v>
      </c>
      <c r="B73" s="3">
        <v>-0.997719</v>
      </c>
      <c r="C73" s="3">
        <v>-1.03535</v>
      </c>
      <c r="D73" s="3">
        <v>-0.195357</v>
      </c>
      <c r="E73" s="3">
        <v>-0.506991</v>
      </c>
      <c r="F73" s="3">
        <v>0.917279</v>
      </c>
      <c r="G73" s="3">
        <v>1.91092</v>
      </c>
      <c r="H73" s="3">
        <v>1.44378</v>
      </c>
      <c r="I73" s="3" t="s">
        <v>2233</v>
      </c>
      <c r="J73" s="3" t="s">
        <v>2234</v>
      </c>
      <c r="K73" s="3">
        <v>0.0295508</v>
      </c>
      <c r="L73" s="3">
        <v>1.60269</v>
      </c>
    </row>
    <row r="74" spans="1:12">
      <c r="A74" s="3">
        <v>1.2379</v>
      </c>
      <c r="B74" s="3">
        <v>0.9326</v>
      </c>
      <c r="C74" s="3">
        <v>1.01457</v>
      </c>
      <c r="D74" s="3">
        <v>1.19907</v>
      </c>
      <c r="E74" s="3">
        <v>0.502967</v>
      </c>
      <c r="F74" s="3">
        <v>1.04768</v>
      </c>
      <c r="G74" s="3">
        <v>0.217066</v>
      </c>
      <c r="H74" s="3">
        <v>0.633388</v>
      </c>
      <c r="I74" s="3" t="s">
        <v>1747</v>
      </c>
      <c r="J74" s="3" t="s">
        <v>1748</v>
      </c>
      <c r="K74" s="3">
        <v>0.0383001</v>
      </c>
      <c r="L74" s="3">
        <v>-0.49576</v>
      </c>
    </row>
    <row r="75" spans="1:12">
      <c r="A75" s="3">
        <v>0.854169</v>
      </c>
      <c r="B75" s="3">
        <v>0.716157</v>
      </c>
      <c r="C75" s="3">
        <v>0.772949</v>
      </c>
      <c r="D75" s="3">
        <v>1.19359</v>
      </c>
      <c r="E75" s="3">
        <v>-1.40879</v>
      </c>
      <c r="F75" s="3">
        <v>0.223955</v>
      </c>
      <c r="G75" s="3">
        <v>0.183031</v>
      </c>
      <c r="H75" s="3">
        <v>-0.167691</v>
      </c>
      <c r="I75" s="3" t="s">
        <v>1801</v>
      </c>
      <c r="J75" s="3" t="s">
        <v>1802</v>
      </c>
      <c r="K75" s="3">
        <v>0.0251739</v>
      </c>
      <c r="L75" s="3">
        <v>-1.17659</v>
      </c>
    </row>
    <row r="76" spans="1:12">
      <c r="A76" s="3">
        <v>-0.893927</v>
      </c>
      <c r="B76" s="3">
        <v>-0.226884</v>
      </c>
      <c r="C76" s="3">
        <v>-1.13605</v>
      </c>
      <c r="D76" s="3">
        <v>0.145277</v>
      </c>
      <c r="E76" s="3">
        <v>1.51689</v>
      </c>
      <c r="F76" s="3">
        <v>0.152867</v>
      </c>
      <c r="G76" s="3">
        <v>1.2755</v>
      </c>
      <c r="H76" s="3">
        <v>-0.031918</v>
      </c>
      <c r="I76" s="3" t="s">
        <v>2235</v>
      </c>
      <c r="J76" s="3" t="s">
        <v>2236</v>
      </c>
      <c r="K76" s="3">
        <v>0.0426105</v>
      </c>
      <c r="L76" s="3">
        <v>1.25623</v>
      </c>
    </row>
    <row r="77" spans="1:12">
      <c r="A77" s="3">
        <v>0.257158</v>
      </c>
      <c r="B77" s="3">
        <v>-0.573861</v>
      </c>
      <c r="C77" s="3">
        <v>0.114723</v>
      </c>
      <c r="D77" s="3">
        <v>-0.266468</v>
      </c>
      <c r="E77" s="3">
        <v>0.826945</v>
      </c>
      <c r="F77" s="3">
        <v>0.156503</v>
      </c>
      <c r="G77" s="3">
        <v>0.920876</v>
      </c>
      <c r="H77" s="3">
        <v>0.791918</v>
      </c>
      <c r="I77" s="3" t="s">
        <v>2237</v>
      </c>
      <c r="J77" s="3" t="s">
        <v>2238</v>
      </c>
      <c r="K77" s="3">
        <v>0.0216085</v>
      </c>
      <c r="L77" s="3">
        <v>0.791173</v>
      </c>
    </row>
    <row r="78" spans="1:12">
      <c r="A78" s="3">
        <v>-0.197237</v>
      </c>
      <c r="B78" s="3">
        <v>-0.253718</v>
      </c>
      <c r="C78" s="3">
        <v>0.126273</v>
      </c>
      <c r="D78" s="3">
        <v>-0.577288</v>
      </c>
      <c r="E78" s="3">
        <v>0.911797</v>
      </c>
      <c r="F78" s="3">
        <v>0.45675</v>
      </c>
      <c r="G78" s="3">
        <v>1.06401</v>
      </c>
      <c r="H78" s="3">
        <v>0.0868808</v>
      </c>
      <c r="I78" s="3" t="s">
        <v>2239</v>
      </c>
      <c r="J78" s="3" t="s">
        <v>2240</v>
      </c>
      <c r="K78" s="3">
        <v>0.0179252</v>
      </c>
      <c r="L78" s="3">
        <v>0.855352</v>
      </c>
    </row>
    <row r="79" spans="1:12">
      <c r="A79" s="3">
        <v>-0.929384</v>
      </c>
      <c r="B79" s="3">
        <v>-0.846989</v>
      </c>
      <c r="C79" s="3">
        <v>-1.71697</v>
      </c>
      <c r="D79" s="3">
        <v>-1.52752</v>
      </c>
      <c r="E79" s="3">
        <v>-0.328495</v>
      </c>
      <c r="F79" s="3">
        <v>-0.406406</v>
      </c>
      <c r="G79" s="3">
        <v>0.845399</v>
      </c>
      <c r="H79" s="3">
        <v>-0.634109</v>
      </c>
      <c r="I79" s="3" t="s">
        <v>1853</v>
      </c>
      <c r="J79" s="3" t="s">
        <v>1854</v>
      </c>
      <c r="K79" s="3">
        <v>0.0295907</v>
      </c>
      <c r="L79" s="3">
        <v>1.12431</v>
      </c>
    </row>
    <row r="80" spans="1:12">
      <c r="A80" s="3">
        <v>-0.86113</v>
      </c>
      <c r="B80" s="3">
        <v>0.0399001</v>
      </c>
      <c r="C80" s="3">
        <v>0.162014</v>
      </c>
      <c r="D80" s="3">
        <v>0.118424</v>
      </c>
      <c r="E80" s="3">
        <v>0.985824</v>
      </c>
      <c r="F80" s="3">
        <v>0.390646</v>
      </c>
      <c r="G80" s="3">
        <v>0.636792</v>
      </c>
      <c r="H80" s="3">
        <v>0.315079</v>
      </c>
      <c r="I80" s="3" t="s">
        <v>2241</v>
      </c>
      <c r="J80" s="3" t="s">
        <v>2242</v>
      </c>
      <c r="K80" s="3">
        <v>0.0462419</v>
      </c>
      <c r="L80" s="3">
        <v>0.717283</v>
      </c>
    </row>
    <row r="81" spans="1:12">
      <c r="A81" s="3">
        <v>2.04481</v>
      </c>
      <c r="B81" s="3">
        <v>0.411004</v>
      </c>
      <c r="C81" s="3">
        <v>0.503885</v>
      </c>
      <c r="D81" s="3">
        <v>1.15963</v>
      </c>
      <c r="E81" s="3">
        <v>0.371612</v>
      </c>
      <c r="F81" s="3">
        <v>-0.125528</v>
      </c>
      <c r="G81" s="3">
        <v>-0.281438</v>
      </c>
      <c r="H81" s="3">
        <v>-0.104734</v>
      </c>
      <c r="I81" s="3" t="s">
        <v>1875</v>
      </c>
      <c r="J81" s="3" t="s">
        <v>1876</v>
      </c>
      <c r="K81" s="3">
        <v>0.0383101</v>
      </c>
      <c r="L81" s="3">
        <v>-1.06485</v>
      </c>
    </row>
    <row r="82" spans="1:12">
      <c r="A82" s="3">
        <v>1.47668</v>
      </c>
      <c r="B82" s="3">
        <v>0.997385</v>
      </c>
      <c r="C82" s="3">
        <v>0.874777</v>
      </c>
      <c r="D82" s="3">
        <v>0.00923096</v>
      </c>
      <c r="E82" s="3">
        <v>0.11407</v>
      </c>
      <c r="F82" s="3">
        <v>-0.84701</v>
      </c>
      <c r="G82" s="3">
        <v>0.14015</v>
      </c>
      <c r="H82" s="3">
        <v>0.0355189</v>
      </c>
      <c r="I82" s="3" t="s">
        <v>2243</v>
      </c>
      <c r="J82" s="3" t="s">
        <v>2244</v>
      </c>
      <c r="K82" s="3">
        <v>0.0446372</v>
      </c>
      <c r="L82" s="3">
        <v>-0.978836</v>
      </c>
    </row>
    <row r="83" spans="1:12">
      <c r="A83" s="3">
        <v>1.3746</v>
      </c>
      <c r="B83" s="3">
        <v>0.331626</v>
      </c>
      <c r="C83" s="3">
        <v>1.33879</v>
      </c>
      <c r="D83" s="3">
        <v>1.49269</v>
      </c>
      <c r="E83" s="3">
        <v>-0.332085</v>
      </c>
      <c r="F83" s="3">
        <v>-0.204707</v>
      </c>
      <c r="G83" s="3">
        <v>-1.25911</v>
      </c>
      <c r="H83" s="3">
        <v>-0.256882</v>
      </c>
      <c r="I83" s="3" t="s">
        <v>2245</v>
      </c>
      <c r="J83" s="3" t="s">
        <v>2246</v>
      </c>
      <c r="K83" s="3">
        <v>0.00418781</v>
      </c>
      <c r="L83" s="3">
        <v>-1.64762</v>
      </c>
    </row>
    <row r="84" spans="1:12">
      <c r="A84" s="3">
        <v>0.693111</v>
      </c>
      <c r="B84" s="3">
        <v>0.60184</v>
      </c>
      <c r="C84" s="3">
        <v>0.661058</v>
      </c>
      <c r="D84" s="3">
        <v>0.666412</v>
      </c>
      <c r="E84" s="3">
        <v>-0.0254387</v>
      </c>
      <c r="F84" s="3">
        <v>-0.372311</v>
      </c>
      <c r="G84" s="3">
        <v>0.26796</v>
      </c>
      <c r="H84" s="3">
        <v>0.134802</v>
      </c>
      <c r="I84" s="3" t="s">
        <v>2247</v>
      </c>
      <c r="J84" s="3" t="s">
        <v>2248</v>
      </c>
      <c r="K84" s="3">
        <v>0.00336371</v>
      </c>
      <c r="L84" s="3">
        <v>-0.654352</v>
      </c>
    </row>
    <row r="85" spans="1:12">
      <c r="A85" s="3">
        <v>1.25126</v>
      </c>
      <c r="B85" s="3">
        <v>0.307283</v>
      </c>
      <c r="C85" s="3">
        <v>0.554818</v>
      </c>
      <c r="D85" s="3">
        <v>0.994525</v>
      </c>
      <c r="E85" s="3">
        <v>0.0971756</v>
      </c>
      <c r="F85" s="3">
        <v>0.0712052</v>
      </c>
      <c r="G85" s="3">
        <v>-0.111072</v>
      </c>
      <c r="H85" s="3">
        <v>0.0928702</v>
      </c>
      <c r="I85" s="3" t="s">
        <v>1981</v>
      </c>
      <c r="J85" s="3" t="s">
        <v>1982</v>
      </c>
      <c r="K85" s="3">
        <v>0.014738</v>
      </c>
      <c r="L85" s="3">
        <v>-0.739427</v>
      </c>
    </row>
    <row r="86" spans="1:12">
      <c r="A86" s="3">
        <v>-0.188662</v>
      </c>
      <c r="B86" s="3">
        <v>0.0967468</v>
      </c>
      <c r="C86" s="3">
        <v>0.0294623</v>
      </c>
      <c r="D86" s="3">
        <v>-0.113085</v>
      </c>
      <c r="E86" s="3">
        <v>1.56069</v>
      </c>
      <c r="F86" s="3">
        <v>0.918819</v>
      </c>
      <c r="G86" s="3">
        <v>0.677467</v>
      </c>
      <c r="H86" s="3">
        <v>0.114837</v>
      </c>
      <c r="I86" s="3" t="s">
        <v>2249</v>
      </c>
      <c r="J86" s="3" t="s">
        <v>2250</v>
      </c>
      <c r="K86" s="3">
        <v>0.0306575</v>
      </c>
      <c r="L86" s="3">
        <v>0.861838</v>
      </c>
    </row>
    <row r="87" spans="1:12">
      <c r="A87" s="3">
        <v>0.353878</v>
      </c>
      <c r="B87" s="3">
        <v>0.266304</v>
      </c>
      <c r="C87" s="3">
        <v>0.252639</v>
      </c>
      <c r="D87" s="3">
        <v>-0.619366</v>
      </c>
      <c r="E87" s="3">
        <v>0.850056</v>
      </c>
      <c r="F87" s="3">
        <v>0.711324</v>
      </c>
      <c r="G87" s="3">
        <v>0.484541</v>
      </c>
      <c r="H87" s="3">
        <v>0.844261</v>
      </c>
      <c r="I87" s="3" t="s">
        <v>2251</v>
      </c>
      <c r="J87" s="3" t="s">
        <v>2252</v>
      </c>
      <c r="K87" s="3">
        <v>0.0355862</v>
      </c>
      <c r="L87" s="3">
        <v>0.659182</v>
      </c>
    </row>
    <row r="88" spans="1:12">
      <c r="A88" s="3">
        <v>-1.03447</v>
      </c>
      <c r="B88" s="3">
        <v>-2.30569</v>
      </c>
      <c r="C88" s="3">
        <v>-0.279124</v>
      </c>
      <c r="D88" s="3">
        <v>-1.05196</v>
      </c>
      <c r="E88" s="3">
        <v>-0.487332</v>
      </c>
      <c r="F88" s="3">
        <v>0.291152</v>
      </c>
      <c r="G88" s="3">
        <v>0.291152</v>
      </c>
      <c r="H88" s="3">
        <v>1.61129</v>
      </c>
      <c r="I88" s="3" t="s">
        <v>1999</v>
      </c>
      <c r="J88" s="3" t="s">
        <v>2000</v>
      </c>
      <c r="K88" s="3">
        <v>0.0387645</v>
      </c>
      <c r="L88" s="3">
        <v>1.59438</v>
      </c>
    </row>
    <row r="89" spans="1:12">
      <c r="A89" s="3">
        <v>-0.617187</v>
      </c>
      <c r="B89" s="3">
        <v>0.379712</v>
      </c>
      <c r="C89" s="3">
        <v>0.322363</v>
      </c>
      <c r="D89" s="3">
        <v>0.16143</v>
      </c>
      <c r="E89" s="3">
        <v>0.983161</v>
      </c>
      <c r="F89" s="3">
        <v>0.818338</v>
      </c>
      <c r="G89" s="3">
        <v>0.88056</v>
      </c>
      <c r="H89" s="3">
        <v>0.790925</v>
      </c>
      <c r="I89" s="3" t="s">
        <v>2253</v>
      </c>
      <c r="J89" s="3" t="s">
        <v>2254</v>
      </c>
      <c r="K89" s="3">
        <v>0.0138837</v>
      </c>
      <c r="L89" s="3">
        <v>0.806667</v>
      </c>
    </row>
    <row r="90" spans="1:12">
      <c r="A90" s="3">
        <v>-0.825522</v>
      </c>
      <c r="B90" s="3">
        <v>-0.037551</v>
      </c>
      <c r="C90" s="3">
        <v>-2.34396</v>
      </c>
      <c r="D90" s="3">
        <v>-0.47427</v>
      </c>
      <c r="E90" s="3">
        <v>0.860754</v>
      </c>
      <c r="F90" s="3">
        <v>0.635152</v>
      </c>
      <c r="G90" s="3">
        <v>1.0788</v>
      </c>
      <c r="H90" s="3">
        <v>0.279488</v>
      </c>
      <c r="I90" s="3" t="s">
        <v>2255</v>
      </c>
      <c r="J90" s="3" t="s">
        <v>2256</v>
      </c>
      <c r="K90" s="3">
        <v>0.0214954</v>
      </c>
      <c r="L90" s="3">
        <v>1.63387</v>
      </c>
    </row>
    <row r="91" spans="1:12">
      <c r="A91" s="3">
        <v>0.042789</v>
      </c>
      <c r="B91" s="3">
        <v>-0.446957</v>
      </c>
      <c r="C91" s="3">
        <v>0.0138446</v>
      </c>
      <c r="D91" s="3">
        <v>-0.730748</v>
      </c>
      <c r="E91" s="3">
        <v>0.980806</v>
      </c>
      <c r="F91" s="3">
        <v>0.542375</v>
      </c>
      <c r="G91" s="3">
        <v>0.152542</v>
      </c>
      <c r="H91" s="3">
        <v>0.793269</v>
      </c>
      <c r="I91" s="3" t="s">
        <v>2257</v>
      </c>
      <c r="J91" s="3" t="s">
        <v>2258</v>
      </c>
      <c r="K91" s="3">
        <v>0.0134269</v>
      </c>
      <c r="L91" s="3">
        <v>0.897516</v>
      </c>
    </row>
    <row r="92" spans="1:12">
      <c r="A92" s="3">
        <v>1.34888</v>
      </c>
      <c r="B92" s="3">
        <v>0.682489</v>
      </c>
      <c r="C92" s="3">
        <v>0.152001</v>
      </c>
      <c r="D92" s="3">
        <v>0.340036</v>
      </c>
      <c r="E92" s="3">
        <v>-0.953298</v>
      </c>
      <c r="F92" s="3">
        <v>-0.803088</v>
      </c>
      <c r="G92" s="3">
        <v>0.405964</v>
      </c>
      <c r="H92" s="3">
        <v>-1.28905</v>
      </c>
      <c r="I92" s="3" t="s">
        <v>2259</v>
      </c>
      <c r="J92" s="3" t="s">
        <v>2260</v>
      </c>
      <c r="K92" s="3">
        <v>0.0293886</v>
      </c>
      <c r="L92" s="3">
        <v>-1.29072</v>
      </c>
    </row>
    <row r="93" spans="1:12">
      <c r="A93" s="3">
        <v>0.740932</v>
      </c>
      <c r="B93" s="3">
        <v>0.451341</v>
      </c>
      <c r="C93" s="3">
        <v>0.733594</v>
      </c>
      <c r="D93" s="3">
        <v>0.538834</v>
      </c>
      <c r="E93" s="3">
        <v>0.350113</v>
      </c>
      <c r="F93" s="3">
        <v>0.228019</v>
      </c>
      <c r="G93" s="3">
        <v>0.19011</v>
      </c>
      <c r="H93" s="3">
        <v>0.100755</v>
      </c>
      <c r="I93" s="3" t="s">
        <v>2261</v>
      </c>
      <c r="J93" s="3" t="s">
        <v>2262</v>
      </c>
      <c r="K93" s="3">
        <v>0.00413248</v>
      </c>
      <c r="L93" s="3">
        <v>-0.39892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0"/>
  <sheetViews>
    <sheetView workbookViewId="0">
      <selection activeCell="J20" sqref="J20"/>
    </sheetView>
  </sheetViews>
  <sheetFormatPr defaultColWidth="9.02654867256637" defaultRowHeight="13.5"/>
  <cols>
    <col min="1" max="2" width="11.6637168141593"/>
    <col min="3" max="4" width="12.7964601769912"/>
    <col min="5" max="6" width="11.6637168141593"/>
    <col min="7" max="7" width="12.7964601769912"/>
    <col min="8" max="8" width="11.6637168141593"/>
    <col min="12" max="12" width="10.5309734513274"/>
  </cols>
  <sheetData>
    <row r="1" spans="1:12">
      <c r="A1" s="3" t="s">
        <v>91</v>
      </c>
      <c r="B1" s="3" t="s">
        <v>92</v>
      </c>
      <c r="C1" s="3" t="s">
        <v>93</v>
      </c>
      <c r="D1" s="3" t="s">
        <v>94</v>
      </c>
      <c r="E1" s="3" t="s">
        <v>2263</v>
      </c>
      <c r="F1" s="3" t="s">
        <v>2264</v>
      </c>
      <c r="G1" s="3" t="s">
        <v>2265</v>
      </c>
      <c r="H1" s="3" t="s">
        <v>2266</v>
      </c>
      <c r="I1" s="3" t="s">
        <v>95</v>
      </c>
      <c r="J1" s="3" t="s">
        <v>96</v>
      </c>
      <c r="K1" s="3" t="s">
        <v>97</v>
      </c>
      <c r="L1" s="3" t="s">
        <v>98</v>
      </c>
    </row>
    <row r="2" spans="1:12">
      <c r="A2" s="3">
        <v>-2.15092</v>
      </c>
      <c r="B2" s="3">
        <v>-0.426104</v>
      </c>
      <c r="C2" s="3">
        <v>-1.04156</v>
      </c>
      <c r="D2" s="3">
        <v>-0.490129</v>
      </c>
      <c r="E2" s="3">
        <v>-0.0363939</v>
      </c>
      <c r="F2" s="3">
        <v>-0.362404</v>
      </c>
      <c r="G2" s="3">
        <v>0.707832</v>
      </c>
      <c r="H2" s="3">
        <v>0.25706</v>
      </c>
      <c r="I2" s="3" t="s">
        <v>2267</v>
      </c>
      <c r="J2" s="3" t="s">
        <v>2268</v>
      </c>
      <c r="K2" s="3">
        <v>0.0438389</v>
      </c>
      <c r="L2" s="3">
        <v>1.1687</v>
      </c>
    </row>
    <row r="3" spans="1:12">
      <c r="A3" s="3">
        <v>0.677466</v>
      </c>
      <c r="B3" s="3">
        <v>0.195839</v>
      </c>
      <c r="C3" s="3">
        <v>0.116079</v>
      </c>
      <c r="D3" s="3">
        <v>-0.0313833</v>
      </c>
      <c r="E3" s="3">
        <v>-1.00981</v>
      </c>
      <c r="F3" s="3">
        <v>-0.69455</v>
      </c>
      <c r="G3" s="3">
        <v>-1.45203</v>
      </c>
      <c r="H3" s="3">
        <v>-0.980847</v>
      </c>
      <c r="I3" s="3" t="s">
        <v>2269</v>
      </c>
      <c r="J3" s="3" t="s">
        <v>2270</v>
      </c>
      <c r="K3" s="3">
        <v>0.00113551</v>
      </c>
      <c r="L3" s="3">
        <v>-1.27381</v>
      </c>
    </row>
    <row r="4" spans="1:12">
      <c r="A4" s="3">
        <v>-0.354696</v>
      </c>
      <c r="B4" s="3">
        <v>-0.390219</v>
      </c>
      <c r="C4" s="3">
        <v>0.210392</v>
      </c>
      <c r="D4" s="3">
        <v>-0.225383</v>
      </c>
      <c r="E4" s="3">
        <v>-0.521419</v>
      </c>
      <c r="F4" s="3">
        <v>-0.593625</v>
      </c>
      <c r="G4" s="3">
        <v>-1.07443</v>
      </c>
      <c r="H4" s="3">
        <v>-0.545438</v>
      </c>
      <c r="I4" s="3" t="s">
        <v>105</v>
      </c>
      <c r="J4" s="3" t="s">
        <v>106</v>
      </c>
      <c r="K4" s="3">
        <v>0.0410313</v>
      </c>
      <c r="L4" s="3">
        <v>-0.493751</v>
      </c>
    </row>
    <row r="5" spans="1:12">
      <c r="A5" s="3">
        <v>1.91065</v>
      </c>
      <c r="B5" s="3">
        <v>0.507302</v>
      </c>
      <c r="C5" s="3">
        <v>1.45993</v>
      </c>
      <c r="D5" s="3">
        <v>0.61476</v>
      </c>
      <c r="E5" s="3">
        <v>-0.0507213</v>
      </c>
      <c r="F5" s="3">
        <v>0.573587</v>
      </c>
      <c r="G5" s="3">
        <v>-0.599415</v>
      </c>
      <c r="H5" s="3">
        <v>-0.0951544</v>
      </c>
      <c r="I5" s="3" t="s">
        <v>113</v>
      </c>
      <c r="J5" s="3" t="s">
        <v>114</v>
      </c>
      <c r="K5" s="3">
        <v>0.0306843</v>
      </c>
      <c r="L5" s="3">
        <v>-1.16609</v>
      </c>
    </row>
    <row r="6" spans="1:12">
      <c r="A6" s="3">
        <v>1.67015</v>
      </c>
      <c r="B6" s="3">
        <v>0.545984</v>
      </c>
      <c r="C6" s="3">
        <v>1.39121</v>
      </c>
      <c r="D6" s="3">
        <v>0.489668</v>
      </c>
      <c r="E6" s="3">
        <v>-0.208091</v>
      </c>
      <c r="F6" s="3">
        <v>0.590843</v>
      </c>
      <c r="G6" s="3">
        <v>-1.57927</v>
      </c>
      <c r="H6" s="3">
        <v>-0.697443</v>
      </c>
      <c r="I6" s="3" t="s">
        <v>2141</v>
      </c>
      <c r="J6" s="3" t="s">
        <v>2142</v>
      </c>
      <c r="K6" s="3">
        <v>0.0330025</v>
      </c>
      <c r="L6" s="3">
        <v>-1.49774</v>
      </c>
    </row>
    <row r="7" spans="1:12">
      <c r="A7" s="3">
        <v>1.24168</v>
      </c>
      <c r="B7" s="3">
        <v>0.516013</v>
      </c>
      <c r="C7" s="3">
        <v>1.31889</v>
      </c>
      <c r="D7" s="3">
        <v>0.911234</v>
      </c>
      <c r="E7" s="3">
        <v>0.615016</v>
      </c>
      <c r="F7" s="3">
        <v>0.712739</v>
      </c>
      <c r="G7" s="3">
        <v>-0.0376375</v>
      </c>
      <c r="H7" s="3">
        <v>0.218386</v>
      </c>
      <c r="I7" s="3" t="s">
        <v>117</v>
      </c>
      <c r="J7" s="3" t="s">
        <v>118</v>
      </c>
      <c r="K7" s="3">
        <v>0.049854</v>
      </c>
      <c r="L7" s="3">
        <v>-0.619828</v>
      </c>
    </row>
    <row r="8" spans="1:12">
      <c r="A8" s="3">
        <v>0.113805</v>
      </c>
      <c r="B8" s="3">
        <v>0.553387</v>
      </c>
      <c r="C8" s="3">
        <v>1.00737</v>
      </c>
      <c r="D8" s="3">
        <v>0.713281</v>
      </c>
      <c r="E8" s="3">
        <v>-0.0973224</v>
      </c>
      <c r="F8" s="3">
        <v>-0.501396</v>
      </c>
      <c r="G8" s="3">
        <v>0.369307</v>
      </c>
      <c r="H8" s="3">
        <v>-0.286611</v>
      </c>
      <c r="I8" s="3" t="s">
        <v>2271</v>
      </c>
      <c r="J8" s="3" t="s">
        <v>2272</v>
      </c>
      <c r="K8" s="3">
        <v>0.0328477</v>
      </c>
      <c r="L8" s="3">
        <v>-0.725966</v>
      </c>
    </row>
    <row r="9" spans="1:12">
      <c r="A9" s="3">
        <v>0.287312</v>
      </c>
      <c r="B9" s="3">
        <v>0.962338</v>
      </c>
      <c r="C9" s="3">
        <v>-0.327384</v>
      </c>
      <c r="D9" s="3">
        <v>-0.348199</v>
      </c>
      <c r="E9" s="3">
        <v>-0.918271</v>
      </c>
      <c r="F9" s="3">
        <v>-1.4387</v>
      </c>
      <c r="G9" s="3">
        <v>-1.41675</v>
      </c>
      <c r="H9" s="3">
        <v>-0.768941</v>
      </c>
      <c r="I9" s="3" t="s">
        <v>2273</v>
      </c>
      <c r="J9" s="3" t="s">
        <v>2274</v>
      </c>
      <c r="K9" s="3">
        <v>0.0112398</v>
      </c>
      <c r="L9" s="3">
        <v>-1.27918</v>
      </c>
    </row>
    <row r="10" spans="1:12">
      <c r="A10" s="3">
        <v>1.81496</v>
      </c>
      <c r="B10" s="3">
        <v>0.285074</v>
      </c>
      <c r="C10" s="3">
        <v>1.39221</v>
      </c>
      <c r="D10" s="3">
        <v>0.918424</v>
      </c>
      <c r="E10" s="3">
        <v>0.285074</v>
      </c>
      <c r="F10" s="3">
        <v>0.592871</v>
      </c>
      <c r="G10" s="3">
        <v>-0.824159</v>
      </c>
      <c r="H10" s="3">
        <v>-0.339282</v>
      </c>
      <c r="I10" s="3" t="s">
        <v>2275</v>
      </c>
      <c r="J10" s="3" t="s">
        <v>2276</v>
      </c>
      <c r="K10" s="3">
        <v>0.04222</v>
      </c>
      <c r="L10" s="3">
        <v>-1.17404</v>
      </c>
    </row>
    <row r="11" spans="1:12">
      <c r="A11" s="3">
        <v>0.18635</v>
      </c>
      <c r="B11" s="3">
        <v>-0.0453083</v>
      </c>
      <c r="C11" s="3">
        <v>1.09386</v>
      </c>
      <c r="D11" s="3">
        <v>0.270604</v>
      </c>
      <c r="E11" s="3">
        <v>-0.144178</v>
      </c>
      <c r="F11" s="3">
        <v>-0.169019</v>
      </c>
      <c r="G11" s="3">
        <v>-1.32898</v>
      </c>
      <c r="H11" s="3">
        <v>-0.650885</v>
      </c>
      <c r="I11" s="3" t="s">
        <v>2277</v>
      </c>
      <c r="J11" s="3" t="s">
        <v>2278</v>
      </c>
      <c r="K11" s="3">
        <v>0.0435041</v>
      </c>
      <c r="L11" s="3">
        <v>-0.949642</v>
      </c>
    </row>
    <row r="12" spans="1:12">
      <c r="A12" s="3">
        <v>0.542793</v>
      </c>
      <c r="B12" s="3">
        <v>0.677442</v>
      </c>
      <c r="C12" s="3">
        <v>1.14717</v>
      </c>
      <c r="D12" s="3">
        <v>0.737626</v>
      </c>
      <c r="E12" s="3">
        <v>0.5467</v>
      </c>
      <c r="F12" s="3">
        <v>-0.819384</v>
      </c>
      <c r="G12" s="3">
        <v>-1.07304</v>
      </c>
      <c r="H12" s="3">
        <v>0.0112215</v>
      </c>
      <c r="I12" s="3" t="s">
        <v>2147</v>
      </c>
      <c r="J12" s="3" t="s">
        <v>2148</v>
      </c>
      <c r="K12" s="3">
        <v>0.030995</v>
      </c>
      <c r="L12" s="3">
        <v>-1.10988</v>
      </c>
    </row>
    <row r="13" spans="1:12">
      <c r="A13" s="3">
        <v>1.00285</v>
      </c>
      <c r="B13" s="3">
        <v>0.76695</v>
      </c>
      <c r="C13" s="3">
        <v>0.11732</v>
      </c>
      <c r="D13" s="3">
        <v>0.666014</v>
      </c>
      <c r="E13" s="3">
        <v>0.241476</v>
      </c>
      <c r="F13" s="3">
        <v>-0.0256455</v>
      </c>
      <c r="G13" s="3">
        <v>0.167203</v>
      </c>
      <c r="H13" s="3">
        <v>-0.119465</v>
      </c>
      <c r="I13" s="3" t="s">
        <v>135</v>
      </c>
      <c r="J13" s="3" t="s">
        <v>136</v>
      </c>
      <c r="K13" s="3">
        <v>0.0316221</v>
      </c>
      <c r="L13" s="3">
        <v>-0.572391</v>
      </c>
    </row>
    <row r="14" spans="1:12">
      <c r="A14" s="3">
        <v>0.661152</v>
      </c>
      <c r="B14" s="3">
        <v>0.734444</v>
      </c>
      <c r="C14" s="3">
        <v>0.304402</v>
      </c>
      <c r="D14" s="3">
        <v>0.57274</v>
      </c>
      <c r="E14" s="3">
        <v>0.379415</v>
      </c>
      <c r="F14" s="3">
        <v>0.0465749</v>
      </c>
      <c r="G14" s="3">
        <v>0.198766</v>
      </c>
      <c r="H14" s="3">
        <v>-0.107139</v>
      </c>
      <c r="I14" s="3" t="s">
        <v>137</v>
      </c>
      <c r="J14" s="3" t="s">
        <v>138</v>
      </c>
      <c r="K14" s="3">
        <v>0.0203578</v>
      </c>
      <c r="L14" s="3">
        <v>-0.43878</v>
      </c>
    </row>
    <row r="15" spans="1:12">
      <c r="A15" s="3">
        <v>-1.76</v>
      </c>
      <c r="B15" s="3">
        <v>-1.12675</v>
      </c>
      <c r="C15" s="3">
        <v>-1.32756</v>
      </c>
      <c r="D15" s="3">
        <v>-0.902842</v>
      </c>
      <c r="E15" s="3">
        <v>0.770359</v>
      </c>
      <c r="F15" s="3">
        <v>-0.485559</v>
      </c>
      <c r="G15" s="3">
        <v>-0.0515535</v>
      </c>
      <c r="H15" s="3">
        <v>-0.730131</v>
      </c>
      <c r="I15" s="3" t="s">
        <v>145</v>
      </c>
      <c r="J15" s="3" t="s">
        <v>146</v>
      </c>
      <c r="K15" s="3">
        <v>0.0220165</v>
      </c>
      <c r="L15" s="3">
        <v>1.15507</v>
      </c>
    </row>
    <row r="16" spans="1:12">
      <c r="A16" s="3">
        <v>-0.0385671</v>
      </c>
      <c r="B16" s="3">
        <v>0.187658</v>
      </c>
      <c r="C16" s="3">
        <v>0.31334</v>
      </c>
      <c r="D16" s="3">
        <v>-0.694886</v>
      </c>
      <c r="E16" s="3">
        <v>-0.605605</v>
      </c>
      <c r="F16" s="3">
        <v>-0.635303</v>
      </c>
      <c r="G16" s="3">
        <v>-1.10377</v>
      </c>
      <c r="H16" s="3">
        <v>-1.13453</v>
      </c>
      <c r="I16" s="3" t="s">
        <v>149</v>
      </c>
      <c r="J16" s="3" t="s">
        <v>150</v>
      </c>
      <c r="K16" s="3">
        <v>0.022718</v>
      </c>
      <c r="L16" s="3">
        <v>-0.811688</v>
      </c>
    </row>
    <row r="17" spans="1:12">
      <c r="A17" s="3">
        <v>-1.67364</v>
      </c>
      <c r="B17" s="3">
        <v>-0.689261</v>
      </c>
      <c r="C17" s="3">
        <v>-0.813232</v>
      </c>
      <c r="D17" s="3">
        <v>-1.49395</v>
      </c>
      <c r="E17" s="3">
        <v>0.184909</v>
      </c>
      <c r="F17" s="3">
        <v>-0.516773</v>
      </c>
      <c r="G17" s="3">
        <v>0.113265</v>
      </c>
      <c r="H17" s="3">
        <v>-0.73877</v>
      </c>
      <c r="I17" s="3" t="s">
        <v>181</v>
      </c>
      <c r="J17" s="3" t="s">
        <v>182</v>
      </c>
      <c r="K17" s="3">
        <v>0.0324365</v>
      </c>
      <c r="L17" s="3">
        <v>0.928179</v>
      </c>
    </row>
    <row r="18" spans="1:12">
      <c r="A18" s="3">
        <v>1.89841</v>
      </c>
      <c r="B18" s="3">
        <v>-0.156676</v>
      </c>
      <c r="C18" s="3">
        <v>1.38248</v>
      </c>
      <c r="D18" s="3">
        <v>-0.0560861</v>
      </c>
      <c r="E18" s="3">
        <v>-1.02842</v>
      </c>
      <c r="F18" s="3">
        <v>-0.257671</v>
      </c>
      <c r="G18" s="3">
        <v>-0.820562</v>
      </c>
      <c r="H18" s="3">
        <v>-1.13301</v>
      </c>
      <c r="I18" s="3" t="s">
        <v>2279</v>
      </c>
      <c r="J18" s="3" t="s">
        <v>2280</v>
      </c>
      <c r="K18" s="3">
        <v>0.02878</v>
      </c>
      <c r="L18" s="3">
        <v>-1.57695</v>
      </c>
    </row>
    <row r="19" spans="1:12">
      <c r="A19" s="3">
        <v>-0.259385</v>
      </c>
      <c r="B19" s="3">
        <v>-0.200277</v>
      </c>
      <c r="C19" s="3">
        <v>0.151389</v>
      </c>
      <c r="D19" s="3">
        <v>-0.750894</v>
      </c>
      <c r="E19" s="3">
        <v>-1.10974</v>
      </c>
      <c r="F19" s="3">
        <v>-0.56256</v>
      </c>
      <c r="G19" s="3">
        <v>-1.62134</v>
      </c>
      <c r="H19" s="3">
        <v>-1.14328</v>
      </c>
      <c r="I19" s="3" t="s">
        <v>209</v>
      </c>
      <c r="J19" s="3" t="s">
        <v>210</v>
      </c>
      <c r="K19" s="3">
        <v>0.0252492</v>
      </c>
      <c r="L19" s="3">
        <v>-0.844438</v>
      </c>
    </row>
    <row r="20" spans="1:12">
      <c r="A20" s="3">
        <v>1.97487</v>
      </c>
      <c r="B20" s="3">
        <v>0.527769</v>
      </c>
      <c r="C20" s="3">
        <v>0.959407</v>
      </c>
      <c r="D20" s="3">
        <v>1.03651</v>
      </c>
      <c r="E20" s="3">
        <v>0.275602</v>
      </c>
      <c r="F20" s="3">
        <v>0.576674</v>
      </c>
      <c r="G20" s="3">
        <v>-0.1571</v>
      </c>
      <c r="H20" s="3">
        <v>0.137203</v>
      </c>
      <c r="I20" s="3" t="s">
        <v>217</v>
      </c>
      <c r="J20" s="3" t="s">
        <v>218</v>
      </c>
      <c r="K20" s="3">
        <v>0.0360486</v>
      </c>
      <c r="L20" s="3">
        <v>-0.916544</v>
      </c>
    </row>
    <row r="21" spans="1:12">
      <c r="A21" s="3">
        <v>-1.35931</v>
      </c>
      <c r="B21" s="3">
        <v>-0.292145</v>
      </c>
      <c r="C21" s="3">
        <v>-1.55314</v>
      </c>
      <c r="D21" s="3">
        <v>-1.10481</v>
      </c>
      <c r="E21" s="3">
        <v>0.278199</v>
      </c>
      <c r="F21" s="3">
        <v>-0.80824</v>
      </c>
      <c r="G21" s="3">
        <v>0.660385</v>
      </c>
      <c r="H21" s="3">
        <v>0.827081</v>
      </c>
      <c r="I21" s="3" t="s">
        <v>2151</v>
      </c>
      <c r="J21" s="3" t="s">
        <v>2152</v>
      </c>
      <c r="K21" s="3">
        <v>0.0288304</v>
      </c>
      <c r="L21" s="3">
        <v>1.31671</v>
      </c>
    </row>
    <row r="22" spans="1:12">
      <c r="A22" s="3">
        <v>0.0373139</v>
      </c>
      <c r="B22" s="3">
        <v>0.116241</v>
      </c>
      <c r="C22" s="3">
        <v>0.207732</v>
      </c>
      <c r="D22" s="3">
        <v>-0.77907</v>
      </c>
      <c r="E22" s="3">
        <v>-0.920183</v>
      </c>
      <c r="F22" s="3">
        <v>-0.751025</v>
      </c>
      <c r="G22" s="3">
        <v>-0.835334</v>
      </c>
      <c r="H22" s="3">
        <v>-1.13472</v>
      </c>
      <c r="I22" s="3" t="s">
        <v>225</v>
      </c>
      <c r="J22" s="3" t="s">
        <v>226</v>
      </c>
      <c r="K22" s="3">
        <v>0.0158084</v>
      </c>
      <c r="L22" s="3">
        <v>-0.80587</v>
      </c>
    </row>
    <row r="23" spans="1:12">
      <c r="A23" s="3">
        <v>-0.572353</v>
      </c>
      <c r="B23" s="3">
        <v>0.614117</v>
      </c>
      <c r="C23" s="3">
        <v>-0.137424</v>
      </c>
      <c r="D23" s="3">
        <v>-0.0979407</v>
      </c>
      <c r="E23" s="3">
        <v>1.31161</v>
      </c>
      <c r="F23" s="3">
        <v>0.777507</v>
      </c>
      <c r="G23" s="3">
        <v>1.27747</v>
      </c>
      <c r="H23" s="3">
        <v>0.849251</v>
      </c>
      <c r="I23" s="3" t="s">
        <v>255</v>
      </c>
      <c r="J23" s="3" t="s">
        <v>256</v>
      </c>
      <c r="K23" s="3">
        <v>0.0079797</v>
      </c>
      <c r="L23" s="3">
        <v>1.10236</v>
      </c>
    </row>
    <row r="24" spans="1:12">
      <c r="A24" s="3">
        <v>0.875115</v>
      </c>
      <c r="B24" s="3">
        <v>0.520486</v>
      </c>
      <c r="C24" s="3">
        <v>-0.00225234</v>
      </c>
      <c r="D24" s="3">
        <v>-0.531897</v>
      </c>
      <c r="E24" s="3">
        <v>-1.30368</v>
      </c>
      <c r="F24" s="3">
        <v>-0.85682</v>
      </c>
      <c r="G24" s="3">
        <v>-1.27381</v>
      </c>
      <c r="H24" s="3">
        <v>-0.605077</v>
      </c>
      <c r="I24" s="3" t="s">
        <v>2281</v>
      </c>
      <c r="J24" s="3" t="s">
        <v>2282</v>
      </c>
      <c r="K24" s="3">
        <v>0.0129545</v>
      </c>
      <c r="L24" s="3">
        <v>-1.22521</v>
      </c>
    </row>
    <row r="25" spans="1:12">
      <c r="A25" s="3">
        <v>0.0398112</v>
      </c>
      <c r="B25" s="3">
        <v>0.63335</v>
      </c>
      <c r="C25" s="3">
        <v>0.260458</v>
      </c>
      <c r="D25" s="3">
        <v>0.5093</v>
      </c>
      <c r="E25" s="3">
        <v>1.1466</v>
      </c>
      <c r="F25" s="3">
        <v>1.00614</v>
      </c>
      <c r="G25" s="3">
        <v>0.971034</v>
      </c>
      <c r="H25" s="3">
        <v>0.906405</v>
      </c>
      <c r="I25" s="3" t="s">
        <v>259</v>
      </c>
      <c r="J25" s="3" t="s">
        <v>260</v>
      </c>
      <c r="K25" s="3">
        <v>0.00380868</v>
      </c>
      <c r="L25" s="3">
        <v>0.646815</v>
      </c>
    </row>
    <row r="26" spans="1:12">
      <c r="A26" s="3">
        <v>1.31351</v>
      </c>
      <c r="B26" s="3">
        <v>0.48246</v>
      </c>
      <c r="C26" s="3">
        <v>1.28034</v>
      </c>
      <c r="D26" s="3">
        <v>-0.498993</v>
      </c>
      <c r="E26" s="3">
        <v>-1.40208</v>
      </c>
      <c r="F26" s="3">
        <v>0.290452</v>
      </c>
      <c r="G26" s="3">
        <v>-1.36352</v>
      </c>
      <c r="H26" s="3">
        <v>-1.02021</v>
      </c>
      <c r="I26" s="3" t="s">
        <v>2283</v>
      </c>
      <c r="J26" s="3" t="s">
        <v>2284</v>
      </c>
      <c r="K26" s="3">
        <v>0.0404907</v>
      </c>
      <c r="L26" s="3">
        <v>-1.51817</v>
      </c>
    </row>
    <row r="27" spans="1:12">
      <c r="A27" s="3">
        <v>-1.46921</v>
      </c>
      <c r="B27" s="3">
        <v>-1.12237</v>
      </c>
      <c r="C27" s="3">
        <v>-0.726125</v>
      </c>
      <c r="D27" s="3">
        <v>-1.04812</v>
      </c>
      <c r="E27" s="3">
        <v>0.115382</v>
      </c>
      <c r="F27" s="3">
        <v>-0.341032</v>
      </c>
      <c r="G27" s="3">
        <v>1.16249</v>
      </c>
      <c r="H27" s="3">
        <v>-0.10401</v>
      </c>
      <c r="I27" s="3" t="s">
        <v>271</v>
      </c>
      <c r="J27" s="3" t="s">
        <v>272</v>
      </c>
      <c r="K27" s="3">
        <v>0.0118962</v>
      </c>
      <c r="L27" s="3">
        <v>1.29966</v>
      </c>
    </row>
    <row r="28" spans="1:12">
      <c r="A28" s="3">
        <v>0.0676892</v>
      </c>
      <c r="B28" s="3">
        <v>-0.111948</v>
      </c>
      <c r="C28" s="3">
        <v>1.2832</v>
      </c>
      <c r="D28" s="3">
        <v>0.346825</v>
      </c>
      <c r="E28" s="3">
        <v>-0.943354</v>
      </c>
      <c r="F28" s="3">
        <v>0.0990733</v>
      </c>
      <c r="G28" s="3">
        <v>-1.39115</v>
      </c>
      <c r="H28" s="3">
        <v>-1.05936</v>
      </c>
      <c r="I28" s="3" t="s">
        <v>2285</v>
      </c>
      <c r="J28" s="3" t="s">
        <v>2286</v>
      </c>
      <c r="K28" s="3">
        <v>0.0342291</v>
      </c>
      <c r="L28" s="3">
        <v>-1.22014</v>
      </c>
    </row>
    <row r="29" spans="1:12">
      <c r="A29" s="3">
        <v>-1.63776</v>
      </c>
      <c r="B29" s="3">
        <v>-0.128756</v>
      </c>
      <c r="C29" s="3">
        <v>-1.21901</v>
      </c>
      <c r="D29" s="3">
        <v>-0.956441</v>
      </c>
      <c r="E29" s="3">
        <v>-0.153012</v>
      </c>
      <c r="F29" s="3">
        <v>-0.448004</v>
      </c>
      <c r="G29" s="3">
        <v>0.85912</v>
      </c>
      <c r="H29" s="3">
        <v>0.12301</v>
      </c>
      <c r="I29" s="3" t="s">
        <v>2287</v>
      </c>
      <c r="J29" s="3" t="s">
        <v>2288</v>
      </c>
      <c r="K29" s="3">
        <v>0.0434994</v>
      </c>
      <c r="L29" s="3">
        <v>1.08077</v>
      </c>
    </row>
    <row r="30" spans="1:12">
      <c r="A30" s="3">
        <v>-1.69203</v>
      </c>
      <c r="B30" s="3">
        <v>-0.365293</v>
      </c>
      <c r="C30" s="3">
        <v>-0.885114</v>
      </c>
      <c r="D30" s="3">
        <v>-2.22758</v>
      </c>
      <c r="E30" s="3">
        <v>0.121685</v>
      </c>
      <c r="F30" s="3">
        <v>0.0445883</v>
      </c>
      <c r="G30" s="3">
        <v>0.445965</v>
      </c>
      <c r="H30" s="3">
        <v>-0.227699</v>
      </c>
      <c r="I30" s="3" t="s">
        <v>2153</v>
      </c>
      <c r="J30" s="3" t="s">
        <v>2154</v>
      </c>
      <c r="K30" s="3">
        <v>0.0191089</v>
      </c>
      <c r="L30" s="3">
        <v>1.38864</v>
      </c>
    </row>
    <row r="31" spans="1:12">
      <c r="A31" s="3">
        <v>1.42975</v>
      </c>
      <c r="B31" s="3">
        <v>0.254529</v>
      </c>
      <c r="C31" s="3">
        <v>0.921937</v>
      </c>
      <c r="D31" s="3">
        <v>-0.184123</v>
      </c>
      <c r="E31" s="3">
        <v>-0.276319</v>
      </c>
      <c r="F31" s="3">
        <v>-0.0275942</v>
      </c>
      <c r="G31" s="3">
        <v>-0.638222</v>
      </c>
      <c r="H31" s="3">
        <v>-1.48076</v>
      </c>
      <c r="I31" s="3" t="s">
        <v>2289</v>
      </c>
      <c r="J31" s="3" t="s">
        <v>2290</v>
      </c>
      <c r="K31" s="3">
        <v>0.0442703</v>
      </c>
      <c r="L31" s="3">
        <v>-1.21125</v>
      </c>
    </row>
    <row r="32" spans="1:12">
      <c r="A32" s="3">
        <v>-2.00595</v>
      </c>
      <c r="B32" s="3">
        <v>-1.16248</v>
      </c>
      <c r="C32" s="3">
        <v>-1.37842</v>
      </c>
      <c r="D32" s="3">
        <v>-0.617234</v>
      </c>
      <c r="E32" s="3">
        <v>-0.342657</v>
      </c>
      <c r="F32" s="3">
        <v>-0.427978</v>
      </c>
      <c r="G32" s="3">
        <v>0.0775024</v>
      </c>
      <c r="H32" s="3">
        <v>-0.669226</v>
      </c>
      <c r="I32" s="3" t="s">
        <v>333</v>
      </c>
      <c r="J32" s="3" t="s">
        <v>334</v>
      </c>
      <c r="K32" s="3">
        <v>0.026966</v>
      </c>
      <c r="L32" s="3">
        <v>0.950431</v>
      </c>
    </row>
    <row r="33" spans="1:12">
      <c r="A33" s="3">
        <v>-0.962924</v>
      </c>
      <c r="B33" s="3">
        <v>-0.122083</v>
      </c>
      <c r="C33" s="3">
        <v>-1.15947</v>
      </c>
      <c r="D33" s="3">
        <v>-0.32874</v>
      </c>
      <c r="E33" s="3">
        <v>0.320979</v>
      </c>
      <c r="F33" s="3">
        <v>1.67492</v>
      </c>
      <c r="G33" s="3">
        <v>1.75951</v>
      </c>
      <c r="H33" s="3">
        <v>0.411964</v>
      </c>
      <c r="I33" s="3" t="s">
        <v>2159</v>
      </c>
      <c r="J33" s="3" t="s">
        <v>2160</v>
      </c>
      <c r="K33" s="3">
        <v>0.0108306</v>
      </c>
      <c r="L33" s="3">
        <v>1.68515</v>
      </c>
    </row>
    <row r="34" spans="1:12">
      <c r="A34" s="3">
        <v>1.4501</v>
      </c>
      <c r="B34" s="3">
        <v>0.12564</v>
      </c>
      <c r="C34" s="3">
        <v>0.170648</v>
      </c>
      <c r="D34" s="3">
        <v>-0.23327</v>
      </c>
      <c r="E34" s="3">
        <v>-1.2031</v>
      </c>
      <c r="F34" s="3">
        <v>0.0349535</v>
      </c>
      <c r="G34" s="3">
        <v>-1.60885</v>
      </c>
      <c r="H34" s="3">
        <v>-0.89508</v>
      </c>
      <c r="I34" s="3" t="s">
        <v>2291</v>
      </c>
      <c r="J34" s="3" t="s">
        <v>2292</v>
      </c>
      <c r="K34" s="3">
        <v>0.043391</v>
      </c>
      <c r="L34" s="3">
        <v>-1.2963</v>
      </c>
    </row>
    <row r="35" spans="1:12">
      <c r="A35" s="3">
        <v>-1.1627</v>
      </c>
      <c r="B35" s="3">
        <v>-0.681699</v>
      </c>
      <c r="C35" s="3">
        <v>-0.833547</v>
      </c>
      <c r="D35" s="3">
        <v>-1.07442</v>
      </c>
      <c r="E35" s="3">
        <v>0.186211</v>
      </c>
      <c r="F35" s="3">
        <v>-0.530943</v>
      </c>
      <c r="G35" s="3">
        <v>0.69827</v>
      </c>
      <c r="H35" s="3">
        <v>-0.445282</v>
      </c>
      <c r="I35" s="3" t="s">
        <v>2293</v>
      </c>
      <c r="J35" s="3" t="s">
        <v>2294</v>
      </c>
      <c r="K35" s="3">
        <v>0.0252392</v>
      </c>
      <c r="L35" s="3">
        <v>0.915156</v>
      </c>
    </row>
    <row r="36" spans="1:12">
      <c r="A36" s="3">
        <v>1.2005</v>
      </c>
      <c r="B36" s="3">
        <v>-0.106756</v>
      </c>
      <c r="C36" s="3">
        <v>1.04201</v>
      </c>
      <c r="D36" s="3">
        <v>0.173235</v>
      </c>
      <c r="E36" s="3">
        <v>0.0430939</v>
      </c>
      <c r="F36" s="3">
        <v>-1.31078</v>
      </c>
      <c r="G36" s="3">
        <v>-1.09141</v>
      </c>
      <c r="H36" s="3">
        <v>-0.953154</v>
      </c>
      <c r="I36" s="3" t="s">
        <v>2295</v>
      </c>
      <c r="J36" s="3" t="s">
        <v>2296</v>
      </c>
      <c r="K36" s="3">
        <v>0.0185698</v>
      </c>
      <c r="L36" s="3">
        <v>-1.40531</v>
      </c>
    </row>
    <row r="37" spans="1:12">
      <c r="A37" s="3">
        <v>1.56995</v>
      </c>
      <c r="B37" s="3">
        <v>0.833954</v>
      </c>
      <c r="C37" s="3">
        <v>0.713511</v>
      </c>
      <c r="D37" s="3">
        <v>0.85033</v>
      </c>
      <c r="E37" s="3">
        <v>0.688209</v>
      </c>
      <c r="F37" s="3">
        <v>0.332841</v>
      </c>
      <c r="G37" s="3">
        <v>0.147106</v>
      </c>
      <c r="H37" s="3">
        <v>0.180134</v>
      </c>
      <c r="I37" s="3" t="s">
        <v>381</v>
      </c>
      <c r="J37" s="3" t="s">
        <v>382</v>
      </c>
      <c r="K37" s="3">
        <v>0.0297939</v>
      </c>
      <c r="L37" s="3">
        <v>-0.654864</v>
      </c>
    </row>
    <row r="38" spans="1:12">
      <c r="A38" s="3">
        <v>2.28691</v>
      </c>
      <c r="B38" s="3">
        <v>0.930546</v>
      </c>
      <c r="C38" s="3">
        <v>0.210546</v>
      </c>
      <c r="D38" s="3">
        <v>1.18148</v>
      </c>
      <c r="E38" s="3">
        <v>0.166218</v>
      </c>
      <c r="F38" s="3">
        <v>-0.545946</v>
      </c>
      <c r="G38" s="3">
        <v>0.181012</v>
      </c>
      <c r="H38" s="3">
        <v>-0.057399</v>
      </c>
      <c r="I38" s="3" t="s">
        <v>389</v>
      </c>
      <c r="J38" s="3" t="s">
        <v>390</v>
      </c>
      <c r="K38" s="3">
        <v>0.0391302</v>
      </c>
      <c r="L38" s="3">
        <v>-1.2164</v>
      </c>
    </row>
    <row r="39" spans="1:12">
      <c r="A39" s="3">
        <v>1.96278</v>
      </c>
      <c r="B39" s="3">
        <v>0.526639</v>
      </c>
      <c r="C39" s="3">
        <v>0.898903</v>
      </c>
      <c r="D39" s="3">
        <v>1.00507</v>
      </c>
      <c r="E39" s="3">
        <v>0.310392</v>
      </c>
      <c r="F39" s="3">
        <v>0.480194</v>
      </c>
      <c r="G39" s="3">
        <v>0.194741</v>
      </c>
      <c r="H39" s="3">
        <v>0.164368</v>
      </c>
      <c r="I39" s="3" t="s">
        <v>399</v>
      </c>
      <c r="J39" s="3" t="s">
        <v>400</v>
      </c>
      <c r="K39" s="3">
        <v>0.0416773</v>
      </c>
      <c r="L39" s="3">
        <v>-0.810924</v>
      </c>
    </row>
    <row r="40" spans="1:12">
      <c r="A40" s="3">
        <v>1.8513</v>
      </c>
      <c r="B40" s="3">
        <v>0.958618</v>
      </c>
      <c r="C40" s="3">
        <v>0.899028</v>
      </c>
      <c r="D40" s="3">
        <v>0.453661</v>
      </c>
      <c r="E40" s="3">
        <v>0.156491</v>
      </c>
      <c r="F40" s="3">
        <v>0.0908095</v>
      </c>
      <c r="G40" s="3">
        <v>-0.358006</v>
      </c>
      <c r="H40" s="3">
        <v>-0.0254009</v>
      </c>
      <c r="I40" s="3" t="s">
        <v>407</v>
      </c>
      <c r="J40" s="3" t="s">
        <v>408</v>
      </c>
      <c r="K40" s="3">
        <v>0.0141563</v>
      </c>
      <c r="L40" s="3">
        <v>-1.07468</v>
      </c>
    </row>
    <row r="41" spans="1:12">
      <c r="A41" s="3">
        <v>1.18614</v>
      </c>
      <c r="B41" s="3">
        <v>0.325407</v>
      </c>
      <c r="C41" s="3">
        <v>0.996224</v>
      </c>
      <c r="D41" s="3">
        <v>0.325407</v>
      </c>
      <c r="E41" s="3">
        <v>-0.0915987</v>
      </c>
      <c r="F41" s="3">
        <v>0.216737</v>
      </c>
      <c r="G41" s="3">
        <v>-0.0654779</v>
      </c>
      <c r="H41" s="3">
        <v>0.00379501</v>
      </c>
      <c r="I41" s="3" t="s">
        <v>411</v>
      </c>
      <c r="J41" s="3" t="s">
        <v>412</v>
      </c>
      <c r="K41" s="3">
        <v>0.0257592</v>
      </c>
      <c r="L41" s="3">
        <v>-0.692431</v>
      </c>
    </row>
    <row r="42" spans="1:12">
      <c r="A42" s="3">
        <v>1.57622</v>
      </c>
      <c r="B42" s="3">
        <v>0.610095</v>
      </c>
      <c r="C42" s="3">
        <v>0.753289</v>
      </c>
      <c r="D42" s="3">
        <v>0.931734</v>
      </c>
      <c r="E42" s="3">
        <v>0.42304</v>
      </c>
      <c r="F42" s="3">
        <v>0.589141</v>
      </c>
      <c r="G42" s="3">
        <v>0.261713</v>
      </c>
      <c r="H42" s="3">
        <v>0.284762</v>
      </c>
      <c r="I42" s="3" t="s">
        <v>425</v>
      </c>
      <c r="J42" s="3" t="s">
        <v>426</v>
      </c>
      <c r="K42" s="3">
        <v>0.0431066</v>
      </c>
      <c r="L42" s="3">
        <v>-0.578171</v>
      </c>
    </row>
    <row r="43" spans="1:12">
      <c r="A43" s="3">
        <v>-1.73193</v>
      </c>
      <c r="B43" s="3">
        <v>-0.297652</v>
      </c>
      <c r="C43" s="3">
        <v>-1.10032</v>
      </c>
      <c r="D43" s="3">
        <v>0.303181</v>
      </c>
      <c r="E43" s="3">
        <v>2.20417</v>
      </c>
      <c r="F43" s="3">
        <v>0.653277</v>
      </c>
      <c r="G43" s="3">
        <v>0.866985</v>
      </c>
      <c r="H43" s="3">
        <v>0.464566</v>
      </c>
      <c r="I43" s="3" t="s">
        <v>441</v>
      </c>
      <c r="J43" s="3" t="s">
        <v>442</v>
      </c>
      <c r="K43" s="3">
        <v>0.0258096</v>
      </c>
      <c r="L43" s="3">
        <v>1.75393</v>
      </c>
    </row>
    <row r="44" spans="1:12">
      <c r="A44" s="3">
        <v>0.704843</v>
      </c>
      <c r="B44" s="3">
        <v>0.858298</v>
      </c>
      <c r="C44" s="3">
        <v>1.0563</v>
      </c>
      <c r="D44" s="3">
        <v>0.656417</v>
      </c>
      <c r="E44" s="3">
        <v>0.480169</v>
      </c>
      <c r="F44" s="3">
        <v>0.290796</v>
      </c>
      <c r="G44" s="3">
        <v>0.148998</v>
      </c>
      <c r="H44" s="3">
        <v>0.230264</v>
      </c>
      <c r="I44" s="3" t="s">
        <v>2297</v>
      </c>
      <c r="J44" s="3" t="s">
        <v>2298</v>
      </c>
      <c r="K44" s="3">
        <v>0.00351397</v>
      </c>
      <c r="L44" s="3">
        <v>-0.531408</v>
      </c>
    </row>
    <row r="45" spans="1:12">
      <c r="A45" s="3">
        <v>-0.968714</v>
      </c>
      <c r="B45" s="3">
        <v>-1.348</v>
      </c>
      <c r="C45" s="3">
        <v>-1.32411</v>
      </c>
      <c r="D45" s="3">
        <v>-1.63672</v>
      </c>
      <c r="E45" s="3">
        <v>-0.0475717</v>
      </c>
      <c r="F45" s="3">
        <v>0.109818</v>
      </c>
      <c r="G45" s="3">
        <v>-1.03935</v>
      </c>
      <c r="H45" s="3">
        <v>-0.549528</v>
      </c>
      <c r="I45" s="3" t="s">
        <v>491</v>
      </c>
      <c r="J45" s="3" t="s">
        <v>492</v>
      </c>
      <c r="K45" s="3">
        <v>0.0188903</v>
      </c>
      <c r="L45" s="3">
        <v>0.937728</v>
      </c>
    </row>
    <row r="46" spans="1:12">
      <c r="A46" s="3">
        <v>1.63928</v>
      </c>
      <c r="B46" s="3">
        <v>0.654619</v>
      </c>
      <c r="C46" s="3">
        <v>1.39524</v>
      </c>
      <c r="D46" s="3">
        <v>1.14255</v>
      </c>
      <c r="E46" s="3">
        <v>0.434822</v>
      </c>
      <c r="F46" s="3">
        <v>0.215005</v>
      </c>
      <c r="G46" s="3">
        <v>-0.480641</v>
      </c>
      <c r="H46" s="3">
        <v>-0.208973</v>
      </c>
      <c r="I46" s="3" t="s">
        <v>497</v>
      </c>
      <c r="J46" s="3" t="s">
        <v>498</v>
      </c>
      <c r="K46" s="3">
        <v>0.00611554</v>
      </c>
      <c r="L46" s="3">
        <v>-1.21787</v>
      </c>
    </row>
    <row r="47" spans="1:12">
      <c r="A47" s="3">
        <v>1.60377</v>
      </c>
      <c r="B47" s="3">
        <v>0.457476</v>
      </c>
      <c r="C47" s="3">
        <v>1.35669</v>
      </c>
      <c r="D47" s="3">
        <v>0.778317</v>
      </c>
      <c r="E47" s="3">
        <v>0.0738783</v>
      </c>
      <c r="F47" s="3">
        <v>0.345041</v>
      </c>
      <c r="G47" s="3">
        <v>-0.310641</v>
      </c>
      <c r="H47" s="3">
        <v>-0.48738</v>
      </c>
      <c r="I47" s="3" t="s">
        <v>499</v>
      </c>
      <c r="J47" s="3" t="s">
        <v>500</v>
      </c>
      <c r="K47" s="3">
        <v>0.0121223</v>
      </c>
      <c r="L47" s="3">
        <v>-1.14384</v>
      </c>
    </row>
    <row r="48" spans="1:12">
      <c r="A48" s="3">
        <v>1.75545</v>
      </c>
      <c r="B48" s="3">
        <v>0.301325</v>
      </c>
      <c r="C48" s="3">
        <v>1.28251</v>
      </c>
      <c r="D48" s="3">
        <v>0.900195</v>
      </c>
      <c r="E48" s="3">
        <v>0.0892247</v>
      </c>
      <c r="F48" s="3">
        <v>0.52468</v>
      </c>
      <c r="G48" s="3">
        <v>-0.571014</v>
      </c>
      <c r="H48" s="3">
        <v>-0.543242</v>
      </c>
      <c r="I48" s="3" t="s">
        <v>503</v>
      </c>
      <c r="J48" s="3" t="s">
        <v>504</v>
      </c>
      <c r="K48" s="3">
        <v>0.0266303</v>
      </c>
      <c r="L48" s="3">
        <v>-1.18496</v>
      </c>
    </row>
    <row r="49" spans="1:12">
      <c r="A49" s="3">
        <v>1.31464</v>
      </c>
      <c r="B49" s="3">
        <v>0.312074</v>
      </c>
      <c r="C49" s="3">
        <v>0.758141</v>
      </c>
      <c r="D49" s="3">
        <v>1.0529</v>
      </c>
      <c r="E49" s="3">
        <v>0.615706</v>
      </c>
      <c r="F49" s="3">
        <v>-0.794376</v>
      </c>
      <c r="G49" s="3">
        <v>-0.482971</v>
      </c>
      <c r="H49" s="3">
        <v>-0.283994</v>
      </c>
      <c r="I49" s="3" t="s">
        <v>2299</v>
      </c>
      <c r="J49" s="3" t="s">
        <v>2300</v>
      </c>
      <c r="K49" s="3">
        <v>0.0255856</v>
      </c>
      <c r="L49" s="3">
        <v>-1.09585</v>
      </c>
    </row>
    <row r="50" spans="1:12">
      <c r="A50" s="3">
        <v>-1.12447</v>
      </c>
      <c r="B50" s="3">
        <v>-1.44484</v>
      </c>
      <c r="C50" s="3">
        <v>-0.723278</v>
      </c>
      <c r="D50" s="3">
        <v>-0.511771</v>
      </c>
      <c r="E50" s="3">
        <v>-0.186297</v>
      </c>
      <c r="F50" s="3">
        <v>0.545855</v>
      </c>
      <c r="G50" s="3">
        <v>1.10807</v>
      </c>
      <c r="H50" s="3">
        <v>0.201643</v>
      </c>
      <c r="I50" s="3" t="s">
        <v>2301</v>
      </c>
      <c r="J50" s="3" t="s">
        <v>2302</v>
      </c>
      <c r="K50" s="3">
        <v>0.00733844</v>
      </c>
      <c r="L50" s="3">
        <v>1.36841</v>
      </c>
    </row>
    <row r="51" spans="1:12">
      <c r="A51" s="3">
        <v>0.57918</v>
      </c>
      <c r="B51" s="3">
        <v>1.03925</v>
      </c>
      <c r="C51" s="3">
        <v>1.34126</v>
      </c>
      <c r="D51" s="3">
        <v>0.426455</v>
      </c>
      <c r="E51" s="3">
        <v>0.284886</v>
      </c>
      <c r="F51" s="3">
        <v>-0.0161326</v>
      </c>
      <c r="G51" s="3">
        <v>-1.32322</v>
      </c>
      <c r="H51" s="3">
        <v>-1.6788</v>
      </c>
      <c r="I51" s="3" t="s">
        <v>2303</v>
      </c>
      <c r="J51" s="3" t="s">
        <v>2304</v>
      </c>
      <c r="K51" s="3">
        <v>0.0269224</v>
      </c>
      <c r="L51" s="3">
        <v>-1.52985</v>
      </c>
    </row>
    <row r="52" spans="1:12">
      <c r="A52" s="3">
        <v>2.17516</v>
      </c>
      <c r="B52" s="3">
        <v>0.36519</v>
      </c>
      <c r="C52" s="3">
        <v>1.18325</v>
      </c>
      <c r="D52" s="3">
        <v>1.17127</v>
      </c>
      <c r="E52" s="3">
        <v>0.249903</v>
      </c>
      <c r="F52" s="3">
        <v>0.537923</v>
      </c>
      <c r="G52" s="3">
        <v>-0.253177</v>
      </c>
      <c r="H52" s="3">
        <v>-0.327022</v>
      </c>
      <c r="I52" s="3" t="s">
        <v>521</v>
      </c>
      <c r="J52" s="3" t="s">
        <v>522</v>
      </c>
      <c r="K52" s="3">
        <v>0.032734</v>
      </c>
      <c r="L52" s="3">
        <v>-1.17181</v>
      </c>
    </row>
    <row r="53" spans="1:12">
      <c r="A53" s="3">
        <v>0.292704</v>
      </c>
      <c r="B53" s="3">
        <v>0.708302</v>
      </c>
      <c r="C53" s="3">
        <v>1.08154</v>
      </c>
      <c r="D53" s="3">
        <v>0.853067</v>
      </c>
      <c r="E53" s="3">
        <v>0.344673</v>
      </c>
      <c r="F53" s="3">
        <v>-0.832023</v>
      </c>
      <c r="G53" s="3">
        <v>-1.21619</v>
      </c>
      <c r="H53" s="3">
        <v>0.351113</v>
      </c>
      <c r="I53" s="3" t="s">
        <v>2305</v>
      </c>
      <c r="J53" s="3" t="s">
        <v>2306</v>
      </c>
      <c r="K53" s="3">
        <v>0.0493982</v>
      </c>
      <c r="L53" s="3">
        <v>-1.07201</v>
      </c>
    </row>
    <row r="54" spans="1:12">
      <c r="A54" s="3">
        <v>1.6852</v>
      </c>
      <c r="B54" s="3">
        <v>0.780778</v>
      </c>
      <c r="C54" s="3">
        <v>1.53602</v>
      </c>
      <c r="D54" s="3">
        <v>0.866025</v>
      </c>
      <c r="E54" s="3">
        <v>-0.365916</v>
      </c>
      <c r="F54" s="3">
        <v>0.608349</v>
      </c>
      <c r="G54" s="3">
        <v>-0.0855547</v>
      </c>
      <c r="H54" s="3">
        <v>-0.365916</v>
      </c>
      <c r="I54" s="3" t="s">
        <v>559</v>
      </c>
      <c r="J54" s="3" t="s">
        <v>560</v>
      </c>
      <c r="K54" s="3">
        <v>0.00795146</v>
      </c>
      <c r="L54" s="3">
        <v>-1.26927</v>
      </c>
    </row>
    <row r="55" spans="1:12">
      <c r="A55" s="3">
        <v>0.408991</v>
      </c>
      <c r="B55" s="3">
        <v>0.193864</v>
      </c>
      <c r="C55" s="3">
        <v>0.463475</v>
      </c>
      <c r="D55" s="3">
        <v>0.531002</v>
      </c>
      <c r="E55" s="3">
        <v>0.872253</v>
      </c>
      <c r="F55" s="3">
        <v>0.644362</v>
      </c>
      <c r="G55" s="3">
        <v>1.12413</v>
      </c>
      <c r="H55" s="3">
        <v>0.551138</v>
      </c>
      <c r="I55" s="3" t="s">
        <v>571</v>
      </c>
      <c r="J55" s="3" t="s">
        <v>572</v>
      </c>
      <c r="K55" s="3">
        <v>0.0352339</v>
      </c>
      <c r="L55" s="3">
        <v>0.398638</v>
      </c>
    </row>
    <row r="56" spans="1:12">
      <c r="A56" s="3">
        <v>1.70962</v>
      </c>
      <c r="B56" s="3">
        <v>0.448424</v>
      </c>
      <c r="C56" s="3">
        <v>1.70962</v>
      </c>
      <c r="D56" s="3">
        <v>1.05666</v>
      </c>
      <c r="E56" s="3">
        <v>-0.496451</v>
      </c>
      <c r="F56" s="3">
        <v>0.195142</v>
      </c>
      <c r="G56" s="3">
        <v>-0.277895</v>
      </c>
      <c r="H56" s="3">
        <v>-0.139037</v>
      </c>
      <c r="I56" s="3" t="s">
        <v>579</v>
      </c>
      <c r="J56" s="3" t="s">
        <v>580</v>
      </c>
      <c r="K56" s="3">
        <v>0.00568021</v>
      </c>
      <c r="L56" s="3">
        <v>-1.41064</v>
      </c>
    </row>
    <row r="57" spans="1:12">
      <c r="A57" s="3">
        <v>-0.772289</v>
      </c>
      <c r="B57" s="3">
        <v>-1.02923</v>
      </c>
      <c r="C57" s="3">
        <v>-1.34641</v>
      </c>
      <c r="D57" s="3">
        <v>-0.322705</v>
      </c>
      <c r="E57" s="3">
        <v>0.777928</v>
      </c>
      <c r="F57" s="3">
        <v>1.05895</v>
      </c>
      <c r="G57" s="3">
        <v>1.31935</v>
      </c>
      <c r="H57" s="3">
        <v>1.07534</v>
      </c>
      <c r="I57" s="3" t="s">
        <v>2179</v>
      </c>
      <c r="J57" s="3" t="s">
        <v>2180</v>
      </c>
      <c r="K57" s="3">
        <v>0.000214375</v>
      </c>
      <c r="L57" s="3">
        <v>1.92555</v>
      </c>
    </row>
    <row r="58" spans="1:12">
      <c r="A58" s="3">
        <v>-1.43774</v>
      </c>
      <c r="B58" s="3">
        <v>-0.750903</v>
      </c>
      <c r="C58" s="3">
        <v>-1.16847</v>
      </c>
      <c r="D58" s="3">
        <v>-0.952449</v>
      </c>
      <c r="E58" s="3">
        <v>-0.305405</v>
      </c>
      <c r="F58" s="3">
        <v>-0.32176</v>
      </c>
      <c r="G58" s="3">
        <v>2.40646</v>
      </c>
      <c r="H58" s="3">
        <v>0.53048</v>
      </c>
      <c r="I58" s="3" t="s">
        <v>585</v>
      </c>
      <c r="J58" s="3" t="s">
        <v>586</v>
      </c>
      <c r="K58" s="3">
        <v>0.0456016</v>
      </c>
      <c r="L58" s="3">
        <v>1.65483</v>
      </c>
    </row>
    <row r="59" spans="1:12">
      <c r="A59" s="3">
        <v>0.271342</v>
      </c>
      <c r="B59" s="3">
        <v>0.0622453</v>
      </c>
      <c r="C59" s="3">
        <v>-0.217314</v>
      </c>
      <c r="D59" s="3">
        <v>0.780031</v>
      </c>
      <c r="E59" s="3">
        <v>0.742553</v>
      </c>
      <c r="F59" s="3">
        <v>1.1248</v>
      </c>
      <c r="G59" s="3">
        <v>0.804958</v>
      </c>
      <c r="H59" s="3">
        <v>0.867071</v>
      </c>
      <c r="I59" s="3" t="s">
        <v>593</v>
      </c>
      <c r="J59" s="3" t="s">
        <v>594</v>
      </c>
      <c r="K59" s="3">
        <v>0.0268265</v>
      </c>
      <c r="L59" s="3">
        <v>0.660769</v>
      </c>
    </row>
    <row r="60" spans="1:12">
      <c r="A60" s="3">
        <v>1.74647</v>
      </c>
      <c r="B60" s="3">
        <v>0.724914</v>
      </c>
      <c r="C60" s="3">
        <v>0.957091</v>
      </c>
      <c r="D60" s="3">
        <v>0.796376</v>
      </c>
      <c r="E60" s="3">
        <v>0.382177</v>
      </c>
      <c r="F60" s="3">
        <v>0.601642</v>
      </c>
      <c r="G60" s="3">
        <v>0.0802003</v>
      </c>
      <c r="H60" s="3">
        <v>0.403627</v>
      </c>
      <c r="I60" s="3" t="s">
        <v>601</v>
      </c>
      <c r="J60" s="3" t="s">
        <v>602</v>
      </c>
      <c r="K60" s="3">
        <v>0.0372448</v>
      </c>
      <c r="L60" s="3">
        <v>-0.689301</v>
      </c>
    </row>
    <row r="61" spans="1:12">
      <c r="A61" s="3">
        <v>1.3802</v>
      </c>
      <c r="B61" s="3">
        <v>1.15431</v>
      </c>
      <c r="C61" s="3">
        <v>1.34819</v>
      </c>
      <c r="D61" s="3">
        <v>0.530135</v>
      </c>
      <c r="E61" s="3">
        <v>0.484278</v>
      </c>
      <c r="F61" s="3">
        <v>0.287382</v>
      </c>
      <c r="G61" s="3">
        <v>0.134588</v>
      </c>
      <c r="H61" s="3">
        <v>-0.0201847</v>
      </c>
      <c r="I61" s="3" t="s">
        <v>619</v>
      </c>
      <c r="J61" s="3" t="s">
        <v>620</v>
      </c>
      <c r="K61" s="3">
        <v>0.00780332</v>
      </c>
      <c r="L61" s="3">
        <v>-0.881693</v>
      </c>
    </row>
    <row r="62" spans="1:12">
      <c r="A62" s="3">
        <v>1.40627</v>
      </c>
      <c r="B62" s="3">
        <v>0.326013</v>
      </c>
      <c r="C62" s="3">
        <v>1.19977</v>
      </c>
      <c r="D62" s="3">
        <v>0.595737</v>
      </c>
      <c r="E62" s="3">
        <v>-0.0512935</v>
      </c>
      <c r="F62" s="3">
        <v>0.251442</v>
      </c>
      <c r="G62" s="3">
        <v>-0.400746</v>
      </c>
      <c r="H62" s="3">
        <v>-0.733132</v>
      </c>
      <c r="I62" s="3" t="s">
        <v>625</v>
      </c>
      <c r="J62" s="3" t="s">
        <v>626</v>
      </c>
      <c r="K62" s="3">
        <v>0.0150033</v>
      </c>
      <c r="L62" s="3">
        <v>-1.11538</v>
      </c>
    </row>
    <row r="63" spans="1:12">
      <c r="A63" s="3">
        <v>-0.616998</v>
      </c>
      <c r="B63" s="3">
        <v>-0.436641</v>
      </c>
      <c r="C63" s="3">
        <v>0.218049</v>
      </c>
      <c r="D63" s="3">
        <v>-0.226111</v>
      </c>
      <c r="E63" s="3">
        <v>0.876773</v>
      </c>
      <c r="F63" s="3">
        <v>-0.0342285</v>
      </c>
      <c r="G63" s="3">
        <v>1.01124</v>
      </c>
      <c r="H63" s="3">
        <v>0.233682</v>
      </c>
      <c r="I63" s="3" t="s">
        <v>2307</v>
      </c>
      <c r="J63" s="3" t="s">
        <v>2308</v>
      </c>
      <c r="K63" s="3">
        <v>0.0436272</v>
      </c>
      <c r="L63" s="3">
        <v>0.787292</v>
      </c>
    </row>
    <row r="64" spans="1:12">
      <c r="A64" s="3">
        <v>-0.288303</v>
      </c>
      <c r="B64" s="3">
        <v>-0.676236</v>
      </c>
      <c r="C64" s="3">
        <v>-0.412076</v>
      </c>
      <c r="D64" s="3">
        <v>-0.499485</v>
      </c>
      <c r="E64" s="3">
        <v>0.312084</v>
      </c>
      <c r="F64" s="3">
        <v>-0.165792</v>
      </c>
      <c r="G64" s="3">
        <v>1.33309</v>
      </c>
      <c r="H64" s="3">
        <v>0.405414</v>
      </c>
      <c r="I64" s="3" t="s">
        <v>2309</v>
      </c>
      <c r="J64" s="3" t="s">
        <v>2310</v>
      </c>
      <c r="K64" s="3">
        <v>0.0271969</v>
      </c>
      <c r="L64" s="3">
        <v>0.940224</v>
      </c>
    </row>
    <row r="65" spans="1:12">
      <c r="A65" s="3">
        <v>-0.811933</v>
      </c>
      <c r="B65" s="3">
        <v>-0.97518</v>
      </c>
      <c r="C65" s="3">
        <v>-0.754228</v>
      </c>
      <c r="D65" s="3">
        <v>-1.10522</v>
      </c>
      <c r="E65" s="3">
        <v>0.452511</v>
      </c>
      <c r="F65" s="3">
        <v>0.716499</v>
      </c>
      <c r="G65" s="3">
        <v>1.54593</v>
      </c>
      <c r="H65" s="3">
        <v>-0.281453</v>
      </c>
      <c r="I65" s="3" t="s">
        <v>2311</v>
      </c>
      <c r="J65" s="3" t="s">
        <v>2312</v>
      </c>
      <c r="K65" s="3">
        <v>0.00759581</v>
      </c>
      <c r="L65" s="3">
        <v>1.52001</v>
      </c>
    </row>
    <row r="66" spans="1:12">
      <c r="A66" s="3">
        <v>-1.65421</v>
      </c>
      <c r="B66" s="3">
        <v>-0.993902</v>
      </c>
      <c r="C66" s="3">
        <v>-1.16912</v>
      </c>
      <c r="D66" s="3">
        <v>-1.49519</v>
      </c>
      <c r="E66" s="3">
        <v>-0.315326</v>
      </c>
      <c r="F66" s="3">
        <v>-0.630446</v>
      </c>
      <c r="G66" s="3">
        <v>0.277895</v>
      </c>
      <c r="H66" s="3">
        <v>-0.252285</v>
      </c>
      <c r="I66" s="3" t="s">
        <v>721</v>
      </c>
      <c r="J66" s="3" t="s">
        <v>722</v>
      </c>
      <c r="K66" s="3">
        <v>0.00387072</v>
      </c>
      <c r="L66" s="3">
        <v>1.09806</v>
      </c>
    </row>
    <row r="67" spans="1:12">
      <c r="A67" s="3">
        <v>0.650185</v>
      </c>
      <c r="B67" s="3">
        <v>0.341099</v>
      </c>
      <c r="C67" s="3">
        <v>0.800443</v>
      </c>
      <c r="D67" s="3">
        <v>0.867165</v>
      </c>
      <c r="E67" s="3">
        <v>-0.255102</v>
      </c>
      <c r="F67" s="3">
        <v>-0.145688</v>
      </c>
      <c r="G67" s="3">
        <v>-0.672312</v>
      </c>
      <c r="H67" s="3">
        <v>-0.154053</v>
      </c>
      <c r="I67" s="3" t="s">
        <v>2313</v>
      </c>
      <c r="J67" s="3" t="s">
        <v>2314</v>
      </c>
      <c r="K67" s="3">
        <v>0.00127248</v>
      </c>
      <c r="L67" s="3">
        <v>-0.971512</v>
      </c>
    </row>
    <row r="68" spans="1:12">
      <c r="A68" s="3">
        <v>1.36221</v>
      </c>
      <c r="B68" s="3">
        <v>0.518714</v>
      </c>
      <c r="C68" s="3">
        <v>0.870105</v>
      </c>
      <c r="D68" s="3">
        <v>0.306139</v>
      </c>
      <c r="E68" s="3">
        <v>-1.08829</v>
      </c>
      <c r="F68" s="3">
        <v>-0.240245</v>
      </c>
      <c r="G68" s="3">
        <v>-1.66376</v>
      </c>
      <c r="H68" s="3">
        <v>-1.25239</v>
      </c>
      <c r="I68" s="3" t="s">
        <v>2315</v>
      </c>
      <c r="J68" s="3" t="s">
        <v>2316</v>
      </c>
      <c r="K68" s="3">
        <v>0.00290675</v>
      </c>
      <c r="L68" s="3">
        <v>-1.82546</v>
      </c>
    </row>
    <row r="69" spans="1:12">
      <c r="A69" s="3">
        <v>1.68156</v>
      </c>
      <c r="B69" s="3">
        <v>0.7096</v>
      </c>
      <c r="C69" s="3">
        <v>1.67497</v>
      </c>
      <c r="D69" s="3">
        <v>0.979989</v>
      </c>
      <c r="E69" s="3">
        <v>-0.177272</v>
      </c>
      <c r="F69" s="3">
        <v>0.305757</v>
      </c>
      <c r="G69" s="3">
        <v>-0.655825</v>
      </c>
      <c r="H69" s="3">
        <v>0.0032192</v>
      </c>
      <c r="I69" s="3" t="s">
        <v>741</v>
      </c>
      <c r="J69" s="3" t="s">
        <v>742</v>
      </c>
      <c r="K69" s="3">
        <v>0.00471029</v>
      </c>
      <c r="L69" s="3">
        <v>-1.39256</v>
      </c>
    </row>
    <row r="70" spans="1:12">
      <c r="A70" s="3">
        <v>0.234295</v>
      </c>
      <c r="B70" s="3">
        <v>-0.775072</v>
      </c>
      <c r="C70" s="3">
        <v>0.784649</v>
      </c>
      <c r="D70" s="3">
        <v>0.523531</v>
      </c>
      <c r="E70" s="3">
        <v>1.73079</v>
      </c>
      <c r="F70" s="3">
        <v>1.61373</v>
      </c>
      <c r="G70" s="3">
        <v>0.85536</v>
      </c>
      <c r="H70" s="3">
        <v>1.14003</v>
      </c>
      <c r="I70" s="3" t="s">
        <v>745</v>
      </c>
      <c r="J70" s="3" t="s">
        <v>746</v>
      </c>
      <c r="K70" s="3">
        <v>0.0283384</v>
      </c>
      <c r="L70" s="3">
        <v>1.14313</v>
      </c>
    </row>
    <row r="71" spans="1:12">
      <c r="A71" s="3">
        <v>1.75678</v>
      </c>
      <c r="B71" s="3">
        <v>0.790903</v>
      </c>
      <c r="C71" s="3">
        <v>0.818765</v>
      </c>
      <c r="D71" s="3">
        <v>0.974847</v>
      </c>
      <c r="E71" s="3">
        <v>0.240421</v>
      </c>
      <c r="F71" s="3">
        <v>0.15877</v>
      </c>
      <c r="G71" s="3">
        <v>0.222399</v>
      </c>
      <c r="H71" s="3">
        <v>0.0942528</v>
      </c>
      <c r="I71" s="3" t="s">
        <v>753</v>
      </c>
      <c r="J71" s="3" t="s">
        <v>754</v>
      </c>
      <c r="K71" s="3">
        <v>0.00759789</v>
      </c>
      <c r="L71" s="3">
        <v>-0.906363</v>
      </c>
    </row>
    <row r="72" spans="1:12">
      <c r="A72" s="3">
        <v>1.24636</v>
      </c>
      <c r="B72" s="3">
        <v>0.79333</v>
      </c>
      <c r="C72" s="3">
        <v>1.38054</v>
      </c>
      <c r="D72" s="3">
        <v>0.425013</v>
      </c>
      <c r="E72" s="3">
        <v>0.140277</v>
      </c>
      <c r="F72" s="3">
        <v>0.150961</v>
      </c>
      <c r="G72" s="3">
        <v>-0.307007</v>
      </c>
      <c r="H72" s="3">
        <v>-0.418974</v>
      </c>
      <c r="I72" s="3" t="s">
        <v>2317</v>
      </c>
      <c r="J72" s="3" t="s">
        <v>2318</v>
      </c>
      <c r="K72" s="3">
        <v>0.00673072</v>
      </c>
      <c r="L72" s="3">
        <v>-1.07</v>
      </c>
    </row>
    <row r="73" spans="1:12">
      <c r="A73" s="3">
        <v>-0.909342</v>
      </c>
      <c r="B73" s="3">
        <v>-0.576042</v>
      </c>
      <c r="C73" s="3">
        <v>-0.43777</v>
      </c>
      <c r="D73" s="3">
        <v>0.476407</v>
      </c>
      <c r="E73" s="3">
        <v>1.82268</v>
      </c>
      <c r="F73" s="3">
        <v>1.2066</v>
      </c>
      <c r="G73" s="3">
        <v>1.29348</v>
      </c>
      <c r="H73" s="3">
        <v>0.49955</v>
      </c>
      <c r="I73" s="3" t="s">
        <v>2183</v>
      </c>
      <c r="J73" s="3" t="s">
        <v>2184</v>
      </c>
      <c r="K73" s="3">
        <v>0.0080133</v>
      </c>
      <c r="L73" s="3">
        <v>1.56726</v>
      </c>
    </row>
    <row r="74" spans="1:12">
      <c r="A74" s="3">
        <v>-1.61607</v>
      </c>
      <c r="B74" s="3">
        <v>0.439891</v>
      </c>
      <c r="C74" s="3">
        <v>-0.79123</v>
      </c>
      <c r="D74" s="3">
        <v>-1.33534</v>
      </c>
      <c r="E74" s="3">
        <v>0.990344</v>
      </c>
      <c r="F74" s="3">
        <v>1.4479</v>
      </c>
      <c r="G74" s="3">
        <v>1.58915</v>
      </c>
      <c r="H74" s="3">
        <v>0.298606</v>
      </c>
      <c r="I74" s="3" t="s">
        <v>2319</v>
      </c>
      <c r="J74" s="3" t="s">
        <v>2320</v>
      </c>
      <c r="K74" s="3">
        <v>0.0123503</v>
      </c>
      <c r="L74" s="3">
        <v>1.90719</v>
      </c>
    </row>
    <row r="75" spans="1:12">
      <c r="A75" s="3">
        <v>1.45998</v>
      </c>
      <c r="B75" s="3">
        <v>0.509423</v>
      </c>
      <c r="C75" s="3">
        <v>1.47539</v>
      </c>
      <c r="D75" s="3">
        <v>0.862292</v>
      </c>
      <c r="E75" s="3">
        <v>0.746197</v>
      </c>
      <c r="F75" s="3">
        <v>0.327669</v>
      </c>
      <c r="G75" s="3">
        <v>-0.0472162</v>
      </c>
      <c r="H75" s="3">
        <v>0.186689</v>
      </c>
      <c r="I75" s="3" t="s">
        <v>779</v>
      </c>
      <c r="J75" s="3" t="s">
        <v>780</v>
      </c>
      <c r="K75" s="3">
        <v>0.0370195</v>
      </c>
      <c r="L75" s="3">
        <v>-0.773437</v>
      </c>
    </row>
    <row r="76" spans="1:12">
      <c r="A76" s="3">
        <v>-0.753022</v>
      </c>
      <c r="B76" s="3">
        <v>-1.20482</v>
      </c>
      <c r="C76" s="3">
        <v>-0.490884</v>
      </c>
      <c r="D76" s="3">
        <v>-1.16332</v>
      </c>
      <c r="E76" s="3">
        <v>1.7579</v>
      </c>
      <c r="F76" s="3">
        <v>-0.0160011</v>
      </c>
      <c r="G76" s="3">
        <v>0.313518</v>
      </c>
      <c r="H76" s="3">
        <v>1.17821</v>
      </c>
      <c r="I76" s="3" t="s">
        <v>2185</v>
      </c>
      <c r="J76" s="3" t="s">
        <v>2186</v>
      </c>
      <c r="K76" s="3">
        <v>0.00800918</v>
      </c>
      <c r="L76" s="3">
        <v>1.71142</v>
      </c>
    </row>
    <row r="77" spans="1:12">
      <c r="A77" s="3">
        <v>1.82575</v>
      </c>
      <c r="B77" s="3">
        <v>0.706211</v>
      </c>
      <c r="C77" s="3">
        <v>0.604218</v>
      </c>
      <c r="D77" s="3">
        <v>0.597793</v>
      </c>
      <c r="E77" s="3">
        <v>-0.162271</v>
      </c>
      <c r="F77" s="3">
        <v>0.435211</v>
      </c>
      <c r="G77" s="3">
        <v>0.166883</v>
      </c>
      <c r="H77" s="3">
        <v>0.0496235</v>
      </c>
      <c r="I77" s="3" t="s">
        <v>803</v>
      </c>
      <c r="J77" s="3" t="s">
        <v>804</v>
      </c>
      <c r="K77" s="3">
        <v>0.0460196</v>
      </c>
      <c r="L77" s="3">
        <v>-0.811131</v>
      </c>
    </row>
    <row r="78" spans="1:12">
      <c r="A78" s="3">
        <v>1.37495</v>
      </c>
      <c r="B78" s="3">
        <v>-0.1034</v>
      </c>
      <c r="C78" s="3">
        <v>-0.25503</v>
      </c>
      <c r="D78" s="3">
        <v>0.560528</v>
      </c>
      <c r="E78" s="3">
        <v>-0.33143</v>
      </c>
      <c r="F78" s="3">
        <v>-0.392828</v>
      </c>
      <c r="G78" s="3">
        <v>-0.845676</v>
      </c>
      <c r="H78" s="3">
        <v>-0.687969</v>
      </c>
      <c r="I78" s="3" t="s">
        <v>2321</v>
      </c>
      <c r="J78" s="3" t="s">
        <v>2322</v>
      </c>
      <c r="K78" s="3">
        <v>0.0497524</v>
      </c>
      <c r="L78" s="3">
        <v>-0.958738</v>
      </c>
    </row>
    <row r="79" spans="1:12">
      <c r="A79" s="3">
        <v>-1.26838</v>
      </c>
      <c r="B79" s="3">
        <v>-0.18176</v>
      </c>
      <c r="C79" s="3">
        <v>-0.705501</v>
      </c>
      <c r="D79" s="3">
        <v>-0.655601</v>
      </c>
      <c r="E79" s="3">
        <v>1.5801</v>
      </c>
      <c r="F79" s="3">
        <v>0.990847</v>
      </c>
      <c r="G79" s="3">
        <v>1.60471</v>
      </c>
      <c r="H79" s="3">
        <v>0.54487</v>
      </c>
      <c r="I79" s="3" t="s">
        <v>2323</v>
      </c>
      <c r="J79" s="3" t="s">
        <v>2324</v>
      </c>
      <c r="K79" s="3">
        <v>0.00142462</v>
      </c>
      <c r="L79" s="3">
        <v>1.88294</v>
      </c>
    </row>
    <row r="80" spans="1:12">
      <c r="A80" s="3">
        <v>0.439673</v>
      </c>
      <c r="B80" s="3">
        <v>0.21881</v>
      </c>
      <c r="C80" s="3">
        <v>0.134639</v>
      </c>
      <c r="D80" s="3">
        <v>-0.854611</v>
      </c>
      <c r="E80" s="3">
        <v>0.348271</v>
      </c>
      <c r="F80" s="3">
        <v>0.883913</v>
      </c>
      <c r="G80" s="3">
        <v>1.46466</v>
      </c>
      <c r="H80" s="3">
        <v>1.03888</v>
      </c>
      <c r="I80" s="3" t="s">
        <v>827</v>
      </c>
      <c r="J80" s="3" t="s">
        <v>828</v>
      </c>
      <c r="K80" s="3">
        <v>0.041872</v>
      </c>
      <c r="L80" s="3">
        <v>0.949303</v>
      </c>
    </row>
    <row r="81" spans="1:12">
      <c r="A81" s="3">
        <v>1.28082</v>
      </c>
      <c r="B81" s="3">
        <v>0.829837</v>
      </c>
      <c r="C81" s="3">
        <v>0.401171</v>
      </c>
      <c r="D81" s="3">
        <v>0.86017</v>
      </c>
      <c r="E81" s="3">
        <v>-0.700229</v>
      </c>
      <c r="F81" s="3">
        <v>-0.0170393</v>
      </c>
      <c r="G81" s="3">
        <v>0.264087</v>
      </c>
      <c r="H81" s="3">
        <v>0.0165322</v>
      </c>
      <c r="I81" s="3" t="s">
        <v>837</v>
      </c>
      <c r="J81" s="3" t="s">
        <v>838</v>
      </c>
      <c r="K81" s="3">
        <v>0.013204</v>
      </c>
      <c r="L81" s="3">
        <v>-0.952162</v>
      </c>
    </row>
    <row r="82" spans="1:12">
      <c r="A82" s="3">
        <v>1.83875</v>
      </c>
      <c r="B82" s="3">
        <v>0.668274</v>
      </c>
      <c r="C82" s="3">
        <v>0.823572</v>
      </c>
      <c r="D82" s="3">
        <v>1.01293</v>
      </c>
      <c r="E82" s="3">
        <v>0.32763</v>
      </c>
      <c r="F82" s="3">
        <v>0.463045</v>
      </c>
      <c r="G82" s="3">
        <v>0.289961</v>
      </c>
      <c r="H82" s="3">
        <v>0.217913</v>
      </c>
      <c r="I82" s="3" t="s">
        <v>843</v>
      </c>
      <c r="J82" s="3" t="s">
        <v>844</v>
      </c>
      <c r="K82" s="3">
        <v>0.0286077</v>
      </c>
      <c r="L82" s="3">
        <v>-0.761244</v>
      </c>
    </row>
    <row r="83" spans="1:12">
      <c r="A83" s="3">
        <v>-1.54889</v>
      </c>
      <c r="B83" s="3">
        <v>-0.268076</v>
      </c>
      <c r="C83" s="3">
        <v>-1.02884</v>
      </c>
      <c r="D83" s="3">
        <v>-1.62138</v>
      </c>
      <c r="E83" s="3">
        <v>-0.223806</v>
      </c>
      <c r="F83" s="3">
        <v>-0.250342</v>
      </c>
      <c r="G83" s="3">
        <v>-0.206164</v>
      </c>
      <c r="H83" s="3">
        <v>-0.502042</v>
      </c>
      <c r="I83" s="3" t="s">
        <v>847</v>
      </c>
      <c r="J83" s="3" t="s">
        <v>848</v>
      </c>
      <c r="K83" s="3">
        <v>0.0424516</v>
      </c>
      <c r="L83" s="3">
        <v>0.821208</v>
      </c>
    </row>
    <row r="84" spans="1:12">
      <c r="A84" s="3">
        <v>-0.266224</v>
      </c>
      <c r="B84" s="3">
        <v>0.194033</v>
      </c>
      <c r="C84" s="3">
        <v>-1.00539</v>
      </c>
      <c r="D84" s="3">
        <v>-0.104155</v>
      </c>
      <c r="E84" s="3">
        <v>0.228455</v>
      </c>
      <c r="F84" s="3">
        <v>0.826</v>
      </c>
      <c r="G84" s="3">
        <v>1.48267</v>
      </c>
      <c r="H84" s="3">
        <v>0.84203</v>
      </c>
      <c r="I84" s="3" t="s">
        <v>2325</v>
      </c>
      <c r="J84" s="3" t="s">
        <v>2326</v>
      </c>
      <c r="K84" s="3">
        <v>0.0197106</v>
      </c>
      <c r="L84" s="3">
        <v>1.14022</v>
      </c>
    </row>
    <row r="85" spans="1:12">
      <c r="A85" s="3">
        <v>-1.29972</v>
      </c>
      <c r="B85" s="3">
        <v>-0.701852</v>
      </c>
      <c r="C85" s="3">
        <v>0.0347531</v>
      </c>
      <c r="D85" s="3">
        <v>-0.54849</v>
      </c>
      <c r="E85" s="3">
        <v>1.96867</v>
      </c>
      <c r="F85" s="3">
        <v>2.67115</v>
      </c>
      <c r="G85" s="3">
        <v>1.23083</v>
      </c>
      <c r="H85" s="3">
        <v>0.137025</v>
      </c>
      <c r="I85" s="3" t="s">
        <v>2327</v>
      </c>
      <c r="J85" s="3" t="s">
        <v>2328</v>
      </c>
      <c r="K85" s="3">
        <v>0.0126805</v>
      </c>
      <c r="L85" s="3">
        <v>2.13075</v>
      </c>
    </row>
    <row r="86" spans="1:12">
      <c r="A86" s="3">
        <v>1.87437</v>
      </c>
      <c r="B86" s="3">
        <v>0.535673</v>
      </c>
      <c r="C86" s="3">
        <v>0.778923</v>
      </c>
      <c r="D86" s="3">
        <v>1.3336</v>
      </c>
      <c r="E86" s="3">
        <v>0.542201</v>
      </c>
      <c r="F86" s="3">
        <v>-0.0436739</v>
      </c>
      <c r="G86" s="3">
        <v>0.409382</v>
      </c>
      <c r="H86" s="3">
        <v>0.365154</v>
      </c>
      <c r="I86" s="3" t="s">
        <v>869</v>
      </c>
      <c r="J86" s="3" t="s">
        <v>870</v>
      </c>
      <c r="K86" s="3">
        <v>0.0463143</v>
      </c>
      <c r="L86" s="3">
        <v>-0.812376</v>
      </c>
    </row>
    <row r="87" spans="1:12">
      <c r="A87" s="3">
        <v>1.15181</v>
      </c>
      <c r="B87" s="3">
        <v>0.524048</v>
      </c>
      <c r="C87" s="3">
        <v>0.927566</v>
      </c>
      <c r="D87" s="3">
        <v>0.579</v>
      </c>
      <c r="E87" s="3">
        <v>0.13747</v>
      </c>
      <c r="F87" s="3">
        <v>0.589902</v>
      </c>
      <c r="G87" s="3">
        <v>0.39668</v>
      </c>
      <c r="H87" s="3">
        <v>0.335337</v>
      </c>
      <c r="I87" s="3" t="s">
        <v>893</v>
      </c>
      <c r="J87" s="3" t="s">
        <v>894</v>
      </c>
      <c r="K87" s="3">
        <v>0.0493979</v>
      </c>
      <c r="L87" s="3">
        <v>-0.430759</v>
      </c>
    </row>
    <row r="88" spans="1:12">
      <c r="A88" s="3">
        <v>1.49638</v>
      </c>
      <c r="B88" s="3">
        <v>-0.0203611</v>
      </c>
      <c r="C88" s="3">
        <v>0.54596</v>
      </c>
      <c r="D88" s="3">
        <v>2.48605</v>
      </c>
      <c r="E88" s="3">
        <v>-0.537696</v>
      </c>
      <c r="F88" s="3">
        <v>-0.485756</v>
      </c>
      <c r="G88" s="3">
        <v>-1.07283</v>
      </c>
      <c r="H88" s="3">
        <v>-0.855262</v>
      </c>
      <c r="I88" s="3" t="s">
        <v>2329</v>
      </c>
      <c r="J88" s="3" t="s">
        <v>2330</v>
      </c>
      <c r="K88" s="3">
        <v>0.0167153</v>
      </c>
      <c r="L88" s="3">
        <v>-1.86489</v>
      </c>
    </row>
    <row r="89" spans="1:12">
      <c r="A89" s="3">
        <v>-1.21176</v>
      </c>
      <c r="B89" s="3">
        <v>-0.0460734</v>
      </c>
      <c r="C89" s="3">
        <v>-0.947144</v>
      </c>
      <c r="D89" s="3">
        <v>-1.78799</v>
      </c>
      <c r="E89" s="3">
        <v>0.42246</v>
      </c>
      <c r="F89" s="3">
        <v>0.129851</v>
      </c>
      <c r="G89" s="3">
        <v>0.263639</v>
      </c>
      <c r="H89" s="3">
        <v>-0.0596996</v>
      </c>
      <c r="I89" s="3" t="s">
        <v>2189</v>
      </c>
      <c r="J89" s="3" t="s">
        <v>2190</v>
      </c>
      <c r="K89" s="3">
        <v>0.019794</v>
      </c>
      <c r="L89" s="3">
        <v>1.1873</v>
      </c>
    </row>
    <row r="90" spans="1:12">
      <c r="A90" s="3">
        <v>-0.479453</v>
      </c>
      <c r="B90" s="3">
        <v>-0.569324</v>
      </c>
      <c r="C90" s="3">
        <v>0.296982</v>
      </c>
      <c r="D90" s="3">
        <v>-0.401434</v>
      </c>
      <c r="E90" s="3">
        <v>1.8611</v>
      </c>
      <c r="F90" s="3">
        <v>1.04005</v>
      </c>
      <c r="G90" s="3">
        <v>1.01091</v>
      </c>
      <c r="H90" s="3">
        <v>0.108114</v>
      </c>
      <c r="I90" s="3" t="s">
        <v>2191</v>
      </c>
      <c r="J90" s="3" t="s">
        <v>2192</v>
      </c>
      <c r="K90" s="3">
        <v>0.0195502</v>
      </c>
      <c r="L90" s="3">
        <v>1.29335</v>
      </c>
    </row>
    <row r="91" spans="1:12">
      <c r="A91" s="3">
        <v>1.13286</v>
      </c>
      <c r="B91" s="3">
        <v>1.01256</v>
      </c>
      <c r="C91" s="3">
        <v>0.993922</v>
      </c>
      <c r="D91" s="3">
        <v>1.74876</v>
      </c>
      <c r="E91" s="3">
        <v>0.545933</v>
      </c>
      <c r="F91" s="3">
        <v>-1.19151</v>
      </c>
      <c r="G91" s="3">
        <v>0.448034</v>
      </c>
      <c r="H91" s="3">
        <v>0.289416</v>
      </c>
      <c r="I91" s="3" t="s">
        <v>941</v>
      </c>
      <c r="J91" s="3" t="s">
        <v>942</v>
      </c>
      <c r="K91" s="3">
        <v>0.0359757</v>
      </c>
      <c r="L91" s="3">
        <v>-1.19906</v>
      </c>
    </row>
    <row r="92" spans="1:12">
      <c r="A92" s="3">
        <v>1.75214</v>
      </c>
      <c r="B92" s="3">
        <v>0.995321</v>
      </c>
      <c r="C92" s="3">
        <v>0.967001</v>
      </c>
      <c r="D92" s="3">
        <v>0.465686</v>
      </c>
      <c r="E92" s="3">
        <v>0.170967</v>
      </c>
      <c r="F92" s="3">
        <v>0.676804</v>
      </c>
      <c r="G92" s="3">
        <v>-0.178211</v>
      </c>
      <c r="H92" s="3">
        <v>-0.0442372</v>
      </c>
      <c r="I92" s="3" t="s">
        <v>985</v>
      </c>
      <c r="J92" s="3" t="s">
        <v>986</v>
      </c>
      <c r="K92" s="3">
        <v>0.0339813</v>
      </c>
      <c r="L92" s="3">
        <v>-0.888706</v>
      </c>
    </row>
    <row r="93" spans="1:12">
      <c r="A93" s="3">
        <v>0.267122</v>
      </c>
      <c r="B93" s="3">
        <v>0.308589</v>
      </c>
      <c r="C93" s="3">
        <v>0.0331484</v>
      </c>
      <c r="D93" s="3">
        <v>0.220084</v>
      </c>
      <c r="E93" s="3">
        <v>1.22725</v>
      </c>
      <c r="F93" s="3">
        <v>0.431111</v>
      </c>
      <c r="G93" s="3">
        <v>1.28355</v>
      </c>
      <c r="H93" s="3">
        <v>0.65358</v>
      </c>
      <c r="I93" s="3" t="s">
        <v>993</v>
      </c>
      <c r="J93" s="3" t="s">
        <v>994</v>
      </c>
      <c r="K93" s="3">
        <v>0.0198552</v>
      </c>
      <c r="L93" s="3">
        <v>0.691637</v>
      </c>
    </row>
    <row r="94" spans="1:12">
      <c r="A94" s="3">
        <v>1.38788</v>
      </c>
      <c r="B94" s="3">
        <v>0.984556</v>
      </c>
      <c r="C94" s="3">
        <v>0.750178</v>
      </c>
      <c r="D94" s="3">
        <v>0.672788</v>
      </c>
      <c r="E94" s="3">
        <v>0.243794</v>
      </c>
      <c r="F94" s="3">
        <v>0.435808</v>
      </c>
      <c r="G94" s="3">
        <v>0.20631</v>
      </c>
      <c r="H94" s="3">
        <v>0.243794</v>
      </c>
      <c r="I94" s="3" t="s">
        <v>1091</v>
      </c>
      <c r="J94" s="3" t="s">
        <v>1092</v>
      </c>
      <c r="K94" s="3">
        <v>0.00755918</v>
      </c>
      <c r="L94" s="3">
        <v>-0.666424</v>
      </c>
    </row>
    <row r="95" spans="1:12">
      <c r="A95" s="3">
        <v>-1.5887</v>
      </c>
      <c r="B95" s="3">
        <v>-0.206344</v>
      </c>
      <c r="C95" s="3">
        <v>0.293082</v>
      </c>
      <c r="D95" s="3">
        <v>0.145754</v>
      </c>
      <c r="E95" s="3">
        <v>1.69726</v>
      </c>
      <c r="F95" s="3">
        <v>0.690119</v>
      </c>
      <c r="G95" s="3">
        <v>1.30829</v>
      </c>
      <c r="H95" s="3">
        <v>0.594559</v>
      </c>
      <c r="I95" s="3" t="s">
        <v>2331</v>
      </c>
      <c r="J95" s="3" t="s">
        <v>2332</v>
      </c>
      <c r="K95" s="3">
        <v>0.0308715</v>
      </c>
      <c r="L95" s="3">
        <v>1.41161</v>
      </c>
    </row>
    <row r="96" spans="1:12">
      <c r="A96" s="3">
        <v>1.62358</v>
      </c>
      <c r="B96" s="3">
        <v>0.0998902</v>
      </c>
      <c r="C96" s="3">
        <v>0.425272</v>
      </c>
      <c r="D96" s="3">
        <v>0.893683</v>
      </c>
      <c r="E96" s="3">
        <v>-0.212365</v>
      </c>
      <c r="F96" s="3">
        <v>0.0113912</v>
      </c>
      <c r="G96" s="3">
        <v>0.0279669</v>
      </c>
      <c r="H96" s="3">
        <v>-0.538894</v>
      </c>
      <c r="I96" s="3" t="s">
        <v>1107</v>
      </c>
      <c r="J96" s="3" t="s">
        <v>1108</v>
      </c>
      <c r="K96" s="3">
        <v>0.0387372</v>
      </c>
      <c r="L96" s="3">
        <v>-0.938582</v>
      </c>
    </row>
    <row r="97" spans="1:12">
      <c r="A97" s="3">
        <v>1.21002</v>
      </c>
      <c r="B97" s="3">
        <v>0.984876</v>
      </c>
      <c r="C97" s="3">
        <v>1.70199</v>
      </c>
      <c r="D97" s="3">
        <v>0.223237</v>
      </c>
      <c r="E97" s="3">
        <v>0.028272</v>
      </c>
      <c r="F97" s="3">
        <v>-0.345846</v>
      </c>
      <c r="G97" s="3">
        <v>-0.295302</v>
      </c>
      <c r="H97" s="3">
        <v>0.0159838</v>
      </c>
      <c r="I97" s="3" t="s">
        <v>1111</v>
      </c>
      <c r="J97" s="3" t="s">
        <v>1112</v>
      </c>
      <c r="K97" s="3">
        <v>0.0107638</v>
      </c>
      <c r="L97" s="3">
        <v>-1.17925</v>
      </c>
    </row>
    <row r="98" spans="1:12">
      <c r="A98" s="3">
        <v>-0.40344</v>
      </c>
      <c r="B98" s="3">
        <v>0.128987</v>
      </c>
      <c r="C98" s="3">
        <v>-0.0455616</v>
      </c>
      <c r="D98" s="3">
        <v>0.346417</v>
      </c>
      <c r="E98" s="3">
        <v>0.90234</v>
      </c>
      <c r="F98" s="3">
        <v>0.298754</v>
      </c>
      <c r="G98" s="3">
        <v>0.977839</v>
      </c>
      <c r="H98" s="3">
        <v>0.820417</v>
      </c>
      <c r="I98" s="3" t="s">
        <v>2333</v>
      </c>
      <c r="J98" s="3" t="s">
        <v>2334</v>
      </c>
      <c r="K98" s="3">
        <v>0.0151137</v>
      </c>
      <c r="L98" s="3">
        <v>0.743237</v>
      </c>
    </row>
    <row r="99" spans="1:12">
      <c r="A99" s="3">
        <v>1.88667</v>
      </c>
      <c r="B99" s="3">
        <v>1.62029</v>
      </c>
      <c r="C99" s="3">
        <v>0.773688</v>
      </c>
      <c r="D99" s="3">
        <v>0.549067</v>
      </c>
      <c r="E99" s="3">
        <v>0.19135</v>
      </c>
      <c r="F99" s="3">
        <v>0.261546</v>
      </c>
      <c r="G99" s="3">
        <v>0.533763</v>
      </c>
      <c r="H99" s="3">
        <v>-0.104423</v>
      </c>
      <c r="I99" s="3" t="s">
        <v>1143</v>
      </c>
      <c r="J99" s="3" t="s">
        <v>1144</v>
      </c>
      <c r="K99" s="3">
        <v>0.0299728</v>
      </c>
      <c r="L99" s="3">
        <v>-0.98687</v>
      </c>
    </row>
    <row r="100" spans="1:12">
      <c r="A100" s="3">
        <v>-0.584342</v>
      </c>
      <c r="B100" s="3">
        <v>-0.0153535</v>
      </c>
      <c r="C100" s="3">
        <v>0.0882659</v>
      </c>
      <c r="D100" s="3">
        <v>-0.81757</v>
      </c>
      <c r="E100" s="3">
        <v>0.111167</v>
      </c>
      <c r="F100" s="3">
        <v>1.49959</v>
      </c>
      <c r="G100" s="3">
        <v>0.548865</v>
      </c>
      <c r="H100" s="3">
        <v>0.767028</v>
      </c>
      <c r="I100" s="3" t="s">
        <v>2335</v>
      </c>
      <c r="J100" s="3" t="s">
        <v>2336</v>
      </c>
      <c r="K100" s="3">
        <v>0.0263995</v>
      </c>
      <c r="L100" s="3">
        <v>1.06391</v>
      </c>
    </row>
    <row r="101" spans="1:12">
      <c r="A101" s="3">
        <v>-0.687474</v>
      </c>
      <c r="B101" s="3">
        <v>-0.272132</v>
      </c>
      <c r="C101" s="3">
        <v>0.519769</v>
      </c>
      <c r="D101" s="3">
        <v>-0.390091</v>
      </c>
      <c r="E101" s="3">
        <v>1.52829</v>
      </c>
      <c r="F101" s="3">
        <v>0.850668</v>
      </c>
      <c r="G101" s="3">
        <v>1.61574</v>
      </c>
      <c r="H101" s="3">
        <v>0.029009</v>
      </c>
      <c r="I101" s="3" t="s">
        <v>2337</v>
      </c>
      <c r="J101" s="3" t="s">
        <v>2338</v>
      </c>
      <c r="K101" s="3">
        <v>0.0354807</v>
      </c>
      <c r="L101" s="3">
        <v>1.21341</v>
      </c>
    </row>
    <row r="102" spans="1:12">
      <c r="A102" s="3">
        <v>-0.0628566</v>
      </c>
      <c r="B102" s="3">
        <v>0.275401</v>
      </c>
      <c r="C102" s="3">
        <v>-0.83021</v>
      </c>
      <c r="D102" s="3">
        <v>-0.339863</v>
      </c>
      <c r="E102" s="3">
        <v>0.478753</v>
      </c>
      <c r="F102" s="3">
        <v>1.21765</v>
      </c>
      <c r="G102" s="3">
        <v>1.5676</v>
      </c>
      <c r="H102" s="3">
        <v>0.440337</v>
      </c>
      <c r="I102" s="3" t="s">
        <v>2199</v>
      </c>
      <c r="J102" s="3" t="s">
        <v>2200</v>
      </c>
      <c r="K102" s="3">
        <v>0.0185098</v>
      </c>
      <c r="L102" s="3">
        <v>1.16547</v>
      </c>
    </row>
    <row r="103" spans="1:12">
      <c r="A103" s="3">
        <v>-1.66287</v>
      </c>
      <c r="B103" s="3">
        <v>-0.0177445</v>
      </c>
      <c r="C103" s="3">
        <v>-0.563752</v>
      </c>
      <c r="D103" s="3">
        <v>-1.93317</v>
      </c>
      <c r="E103" s="3">
        <v>0.113596</v>
      </c>
      <c r="F103" s="3">
        <v>0.208677</v>
      </c>
      <c r="G103" s="3">
        <v>0.965856</v>
      </c>
      <c r="H103" s="3">
        <v>0.260106</v>
      </c>
      <c r="I103" s="3" t="s">
        <v>2339</v>
      </c>
      <c r="J103" s="3" t="s">
        <v>2340</v>
      </c>
      <c r="K103" s="3">
        <v>0.027184</v>
      </c>
      <c r="L103" s="3">
        <v>1.43144</v>
      </c>
    </row>
    <row r="104" spans="1:12">
      <c r="A104" s="3">
        <v>1.53415</v>
      </c>
      <c r="B104" s="3">
        <v>1.08841</v>
      </c>
      <c r="C104" s="3">
        <v>0.860843</v>
      </c>
      <c r="D104" s="3">
        <v>0.290532</v>
      </c>
      <c r="E104" s="3">
        <v>-0.338389</v>
      </c>
      <c r="F104" s="3">
        <v>0.219102</v>
      </c>
      <c r="G104" s="3">
        <v>0.454031</v>
      </c>
      <c r="H104" s="3">
        <v>-0.163838</v>
      </c>
      <c r="I104" s="3" t="s">
        <v>1223</v>
      </c>
      <c r="J104" s="3" t="s">
        <v>1224</v>
      </c>
      <c r="K104" s="3">
        <v>0.0288443</v>
      </c>
      <c r="L104" s="3">
        <v>-0.900757</v>
      </c>
    </row>
    <row r="105" spans="1:12">
      <c r="A105" s="3">
        <v>2.19169</v>
      </c>
      <c r="B105" s="3">
        <v>0.612476</v>
      </c>
      <c r="C105" s="3">
        <v>1.15129</v>
      </c>
      <c r="D105" s="3">
        <v>0.276052</v>
      </c>
      <c r="E105" s="3">
        <v>-0.909893</v>
      </c>
      <c r="F105" s="3">
        <v>-0.0289609</v>
      </c>
      <c r="G105" s="3">
        <v>-1.47072</v>
      </c>
      <c r="H105" s="3">
        <v>-0.122878</v>
      </c>
      <c r="I105" s="3" t="s">
        <v>1241</v>
      </c>
      <c r="J105" s="3" t="s">
        <v>1242</v>
      </c>
      <c r="K105" s="3">
        <v>0.0203818</v>
      </c>
      <c r="L105" s="3">
        <v>-1.69099</v>
      </c>
    </row>
    <row r="106" spans="1:12">
      <c r="A106" s="3">
        <v>-0.682119</v>
      </c>
      <c r="B106" s="3">
        <v>-0.904238</v>
      </c>
      <c r="C106" s="3">
        <v>-0.0642971</v>
      </c>
      <c r="D106" s="3">
        <v>0.807398</v>
      </c>
      <c r="E106" s="3">
        <v>0.405561</v>
      </c>
      <c r="F106" s="3">
        <v>0.594523</v>
      </c>
      <c r="G106" s="3">
        <v>1.59043</v>
      </c>
      <c r="H106" s="3">
        <v>1.17229</v>
      </c>
      <c r="I106" s="3" t="s">
        <v>2341</v>
      </c>
      <c r="J106" s="3" t="s">
        <v>2342</v>
      </c>
      <c r="K106" s="3">
        <v>0.0495507</v>
      </c>
      <c r="L106" s="3">
        <v>1.15152</v>
      </c>
    </row>
    <row r="107" spans="1:12">
      <c r="A107" s="3">
        <v>1.31965</v>
      </c>
      <c r="B107" s="3">
        <v>0.477452</v>
      </c>
      <c r="C107" s="3">
        <v>1.30043</v>
      </c>
      <c r="D107" s="3">
        <v>1.05251</v>
      </c>
      <c r="E107" s="3">
        <v>0.228668</v>
      </c>
      <c r="F107" s="3">
        <v>0.626795</v>
      </c>
      <c r="G107" s="3">
        <v>-0.151504</v>
      </c>
      <c r="H107" s="3">
        <v>-0.160552</v>
      </c>
      <c r="I107" s="3" t="s">
        <v>1269</v>
      </c>
      <c r="J107" s="3" t="s">
        <v>1270</v>
      </c>
      <c r="K107" s="3">
        <v>0.0159147</v>
      </c>
      <c r="L107" s="3">
        <v>-0.901659</v>
      </c>
    </row>
    <row r="108" spans="1:12">
      <c r="A108" s="3">
        <v>0.15839</v>
      </c>
      <c r="B108" s="3">
        <v>0.430282</v>
      </c>
      <c r="C108" s="3">
        <v>0.55876</v>
      </c>
      <c r="D108" s="3">
        <v>-0.189561</v>
      </c>
      <c r="E108" s="3">
        <v>0.617028</v>
      </c>
      <c r="F108" s="3">
        <v>0.524474</v>
      </c>
      <c r="G108" s="3">
        <v>1.05714</v>
      </c>
      <c r="H108" s="3">
        <v>0.848563</v>
      </c>
      <c r="I108" s="3" t="s">
        <v>1275</v>
      </c>
      <c r="J108" s="3" t="s">
        <v>1276</v>
      </c>
      <c r="K108" s="3">
        <v>0.0431252</v>
      </c>
      <c r="L108" s="3">
        <v>0.522334</v>
      </c>
    </row>
    <row r="109" spans="1:12">
      <c r="A109" s="3">
        <v>1.36019</v>
      </c>
      <c r="B109" s="3">
        <v>0.131101</v>
      </c>
      <c r="C109" s="3">
        <v>0.870274</v>
      </c>
      <c r="D109" s="3">
        <v>0.0470865</v>
      </c>
      <c r="E109" s="3">
        <v>-0.563288</v>
      </c>
      <c r="F109" s="3">
        <v>0.0822145</v>
      </c>
      <c r="G109" s="3">
        <v>-0.547939</v>
      </c>
      <c r="H109" s="3">
        <v>-0.617276</v>
      </c>
      <c r="I109" s="3" t="s">
        <v>1277</v>
      </c>
      <c r="J109" s="3" t="s">
        <v>1278</v>
      </c>
      <c r="K109" s="3">
        <v>0.0286804</v>
      </c>
      <c r="L109" s="3">
        <v>-1.01374</v>
      </c>
    </row>
    <row r="110" spans="1:12">
      <c r="A110" s="3">
        <v>-1.06422</v>
      </c>
      <c r="B110" s="3">
        <v>-0.3551</v>
      </c>
      <c r="C110" s="3">
        <v>-0.385755</v>
      </c>
      <c r="D110" s="3">
        <v>0.609437</v>
      </c>
      <c r="E110" s="3">
        <v>1.95236</v>
      </c>
      <c r="F110" s="3">
        <v>0.930134</v>
      </c>
      <c r="G110" s="3">
        <v>1.58708</v>
      </c>
      <c r="H110" s="3">
        <v>0.142109</v>
      </c>
      <c r="I110" s="3" t="s">
        <v>2343</v>
      </c>
      <c r="J110" s="3" t="s">
        <v>2344</v>
      </c>
      <c r="K110" s="3">
        <v>0.0328546</v>
      </c>
      <c r="L110" s="3">
        <v>1.45183</v>
      </c>
    </row>
    <row r="111" spans="1:12">
      <c r="A111" s="3">
        <v>-0.53938</v>
      </c>
      <c r="B111" s="3">
        <v>-0.270096</v>
      </c>
      <c r="C111" s="3">
        <v>1.16765</v>
      </c>
      <c r="D111" s="3">
        <v>0.454289</v>
      </c>
      <c r="E111" s="3">
        <v>-0.256069</v>
      </c>
      <c r="F111" s="3">
        <v>-1.5181</v>
      </c>
      <c r="G111" s="3">
        <v>-1.22912</v>
      </c>
      <c r="H111" s="3">
        <v>-1.00521</v>
      </c>
      <c r="I111" s="3" t="s">
        <v>2345</v>
      </c>
      <c r="J111" s="3" t="s">
        <v>2346</v>
      </c>
      <c r="K111" s="3">
        <v>0.0424423</v>
      </c>
      <c r="L111" s="3">
        <v>-1.20524</v>
      </c>
    </row>
    <row r="112" spans="1:12">
      <c r="A112" s="3">
        <v>1.91035</v>
      </c>
      <c r="B112" s="3">
        <v>0.756764</v>
      </c>
      <c r="C112" s="3">
        <v>0.983283</v>
      </c>
      <c r="D112" s="3">
        <v>1.53005</v>
      </c>
      <c r="E112" s="3">
        <v>-0.109187</v>
      </c>
      <c r="F112" s="3">
        <v>-0.5213</v>
      </c>
      <c r="G112" s="3">
        <v>-0.762806</v>
      </c>
      <c r="H112" s="3">
        <v>-0.217694</v>
      </c>
      <c r="I112" s="3" t="s">
        <v>1297</v>
      </c>
      <c r="J112" s="3" t="s">
        <v>1298</v>
      </c>
      <c r="K112" s="3">
        <v>0.00132288</v>
      </c>
      <c r="L112" s="3">
        <v>-1.69786</v>
      </c>
    </row>
    <row r="113" spans="1:12">
      <c r="A113" s="3">
        <v>1.20442</v>
      </c>
      <c r="B113" s="3">
        <v>0.157952</v>
      </c>
      <c r="C113" s="3">
        <v>1.26345</v>
      </c>
      <c r="D113" s="3">
        <v>1.24082</v>
      </c>
      <c r="E113" s="3">
        <v>0.124809</v>
      </c>
      <c r="F113" s="3">
        <v>0.223652</v>
      </c>
      <c r="G113" s="3">
        <v>0.46857</v>
      </c>
      <c r="H113" s="3">
        <v>-0.0668115</v>
      </c>
      <c r="I113" s="3" t="s">
        <v>1311</v>
      </c>
      <c r="J113" s="3" t="s">
        <v>1312</v>
      </c>
      <c r="K113" s="3">
        <v>0.0370868</v>
      </c>
      <c r="L113" s="3">
        <v>-0.779106</v>
      </c>
    </row>
    <row r="114" spans="1:12">
      <c r="A114" s="3">
        <v>-0.923205</v>
      </c>
      <c r="B114" s="3">
        <v>-1.05774</v>
      </c>
      <c r="C114" s="3">
        <v>-0.759155</v>
      </c>
      <c r="D114" s="3">
        <v>-0.855712</v>
      </c>
      <c r="E114" s="3">
        <v>0.369163</v>
      </c>
      <c r="F114" s="3">
        <v>0.319628</v>
      </c>
      <c r="G114" s="3">
        <v>0.955987</v>
      </c>
      <c r="H114" s="3">
        <v>1.07968</v>
      </c>
      <c r="I114" s="3" t="s">
        <v>1355</v>
      </c>
      <c r="J114" s="3" t="s">
        <v>1356</v>
      </c>
      <c r="K114" s="3">
        <v>0.000257333</v>
      </c>
      <c r="L114" s="3">
        <v>1.58007</v>
      </c>
    </row>
    <row r="115" spans="1:12">
      <c r="A115" s="3">
        <v>0.11835</v>
      </c>
      <c r="B115" s="3">
        <v>1.4444</v>
      </c>
      <c r="C115" s="3">
        <v>1.05961</v>
      </c>
      <c r="D115" s="3">
        <v>0.461829</v>
      </c>
      <c r="E115" s="3">
        <v>-0.846041</v>
      </c>
      <c r="F115" s="3">
        <v>-0.950746</v>
      </c>
      <c r="G115" s="3">
        <v>-1.58025</v>
      </c>
      <c r="H115" s="3">
        <v>-1.42408</v>
      </c>
      <c r="I115" s="3" t="s">
        <v>2347</v>
      </c>
      <c r="J115" s="3" t="s">
        <v>2348</v>
      </c>
      <c r="K115" s="3">
        <v>0.00127206</v>
      </c>
      <c r="L115" s="3">
        <v>-1.97133</v>
      </c>
    </row>
    <row r="116" spans="1:12">
      <c r="A116" s="3">
        <v>-0.396112</v>
      </c>
      <c r="B116" s="3">
        <v>-0.204877</v>
      </c>
      <c r="C116" s="3">
        <v>-0.175579</v>
      </c>
      <c r="D116" s="3">
        <v>0.180947</v>
      </c>
      <c r="E116" s="3">
        <v>1.41953</v>
      </c>
      <c r="F116" s="3">
        <v>1.46761</v>
      </c>
      <c r="G116" s="3">
        <v>2.02622</v>
      </c>
      <c r="H116" s="3">
        <v>-0.0143024</v>
      </c>
      <c r="I116" s="3" t="s">
        <v>2349</v>
      </c>
      <c r="J116" s="3" t="s">
        <v>2350</v>
      </c>
      <c r="K116" s="3">
        <v>0.0227683</v>
      </c>
      <c r="L116" s="3">
        <v>1.37367</v>
      </c>
    </row>
    <row r="117" spans="1:12">
      <c r="A117" s="3">
        <v>0.573469</v>
      </c>
      <c r="B117" s="3">
        <v>0.288025</v>
      </c>
      <c r="C117" s="3">
        <v>1.91766</v>
      </c>
      <c r="D117" s="3">
        <v>0.803813</v>
      </c>
      <c r="E117" s="3">
        <v>-0.0261843</v>
      </c>
      <c r="F117" s="3">
        <v>-0.884704</v>
      </c>
      <c r="G117" s="3">
        <v>-0.140042</v>
      </c>
      <c r="H117" s="3">
        <v>-0.0984928</v>
      </c>
      <c r="I117" s="3" t="s">
        <v>1405</v>
      </c>
      <c r="J117" s="3" t="s">
        <v>1406</v>
      </c>
      <c r="K117" s="3">
        <v>0.0276231</v>
      </c>
      <c r="L117" s="3">
        <v>-1.1831</v>
      </c>
    </row>
    <row r="118" spans="1:12">
      <c r="A118" s="3">
        <v>-1.0224</v>
      </c>
      <c r="B118" s="3">
        <v>-1.42957</v>
      </c>
      <c r="C118" s="3">
        <v>-1.71291</v>
      </c>
      <c r="D118" s="3">
        <v>-0.830818</v>
      </c>
      <c r="E118" s="3">
        <v>0.791292</v>
      </c>
      <c r="F118" s="3">
        <v>0.181176</v>
      </c>
      <c r="G118" s="3">
        <v>0.518363</v>
      </c>
      <c r="H118" s="3">
        <v>-0.300957</v>
      </c>
      <c r="I118" s="3" t="s">
        <v>1411</v>
      </c>
      <c r="J118" s="3" t="s">
        <v>1412</v>
      </c>
      <c r="K118" s="3">
        <v>0.00240208</v>
      </c>
      <c r="L118" s="3">
        <v>1.54639</v>
      </c>
    </row>
    <row r="119" spans="1:12">
      <c r="A119" s="3">
        <v>0.517917</v>
      </c>
      <c r="B119" s="3">
        <v>0.0356576</v>
      </c>
      <c r="C119" s="3">
        <v>-1.24819</v>
      </c>
      <c r="D119" s="3">
        <v>0.271465</v>
      </c>
      <c r="E119" s="3">
        <v>1.32625</v>
      </c>
      <c r="F119" s="3">
        <v>1.30328</v>
      </c>
      <c r="G119" s="3">
        <v>1.67859</v>
      </c>
      <c r="H119" s="3">
        <v>0.846951</v>
      </c>
      <c r="I119" s="3" t="s">
        <v>2351</v>
      </c>
      <c r="J119" s="3" t="s">
        <v>2352</v>
      </c>
      <c r="K119" s="3">
        <v>0.0173977</v>
      </c>
      <c r="L119" s="3">
        <v>1.39456</v>
      </c>
    </row>
    <row r="120" spans="1:12">
      <c r="A120" s="3">
        <v>0.669609</v>
      </c>
      <c r="B120" s="3">
        <v>1.07366</v>
      </c>
      <c r="C120" s="3">
        <v>1.64134</v>
      </c>
      <c r="D120" s="3">
        <v>0.758909</v>
      </c>
      <c r="E120" s="3">
        <v>-0.676819</v>
      </c>
      <c r="F120" s="3">
        <v>0.322469</v>
      </c>
      <c r="G120" s="3">
        <v>-0.0184345</v>
      </c>
      <c r="H120" s="3">
        <v>-0.164141</v>
      </c>
      <c r="I120" s="3" t="s">
        <v>1429</v>
      </c>
      <c r="J120" s="3" t="s">
        <v>1430</v>
      </c>
      <c r="K120" s="3">
        <v>0.00825135</v>
      </c>
      <c r="L120" s="3">
        <v>-1.17011</v>
      </c>
    </row>
    <row r="121" spans="1:12">
      <c r="A121" s="3">
        <v>-2.53196</v>
      </c>
      <c r="B121" s="3">
        <v>-0.50591</v>
      </c>
      <c r="C121" s="3">
        <v>-1.85939</v>
      </c>
      <c r="D121" s="3">
        <v>-0.50591</v>
      </c>
      <c r="E121" s="3">
        <v>0.876333</v>
      </c>
      <c r="F121" s="3">
        <v>0.414223</v>
      </c>
      <c r="G121" s="3">
        <v>1.38839</v>
      </c>
      <c r="H121" s="3">
        <v>0.669775</v>
      </c>
      <c r="I121" s="3" t="s">
        <v>1449</v>
      </c>
      <c r="J121" s="3" t="s">
        <v>1450</v>
      </c>
      <c r="K121" s="3">
        <v>0.0071341</v>
      </c>
      <c r="L121" s="3">
        <v>2.18797</v>
      </c>
    </row>
    <row r="122" spans="1:12">
      <c r="A122" s="3">
        <v>0.10254</v>
      </c>
      <c r="B122" s="3">
        <v>-0.140773</v>
      </c>
      <c r="C122" s="3">
        <v>-0.349161</v>
      </c>
      <c r="D122" s="3">
        <v>-0.792544</v>
      </c>
      <c r="E122" s="3">
        <v>0.79611</v>
      </c>
      <c r="F122" s="3">
        <v>0.688297</v>
      </c>
      <c r="G122" s="3">
        <v>0.10254</v>
      </c>
      <c r="H122" s="3">
        <v>0.342724</v>
      </c>
      <c r="I122" s="3" t="s">
        <v>2217</v>
      </c>
      <c r="J122" s="3" t="s">
        <v>2218</v>
      </c>
      <c r="K122" s="3">
        <v>0.0201423</v>
      </c>
      <c r="L122" s="3">
        <v>0.777402</v>
      </c>
    </row>
    <row r="123" spans="1:12">
      <c r="A123" s="3">
        <v>1.88567</v>
      </c>
      <c r="B123" s="3">
        <v>0.835949</v>
      </c>
      <c r="C123" s="3">
        <v>1.76681</v>
      </c>
      <c r="D123" s="3">
        <v>0.902175</v>
      </c>
      <c r="E123" s="3">
        <v>0.330848</v>
      </c>
      <c r="F123" s="3">
        <v>0.271041</v>
      </c>
      <c r="G123" s="3">
        <v>-0.232501</v>
      </c>
      <c r="H123" s="3">
        <v>-0.510381</v>
      </c>
      <c r="I123" s="3" t="s">
        <v>1469</v>
      </c>
      <c r="J123" s="3" t="s">
        <v>1470</v>
      </c>
      <c r="K123" s="3">
        <v>0.00693507</v>
      </c>
      <c r="L123" s="3">
        <v>-1.3829</v>
      </c>
    </row>
    <row r="124" spans="1:12">
      <c r="A124" s="3">
        <v>1.83658</v>
      </c>
      <c r="B124" s="3">
        <v>0.629995</v>
      </c>
      <c r="C124" s="3">
        <v>0.836022</v>
      </c>
      <c r="D124" s="3">
        <v>0.719968</v>
      </c>
      <c r="E124" s="3">
        <v>0.273528</v>
      </c>
      <c r="F124" s="3">
        <v>-0.177854</v>
      </c>
      <c r="G124" s="3">
        <v>-0.398166</v>
      </c>
      <c r="H124" s="3">
        <v>-0.123773</v>
      </c>
      <c r="I124" s="3" t="s">
        <v>1481</v>
      </c>
      <c r="J124" s="3" t="s">
        <v>1482</v>
      </c>
      <c r="K124" s="3">
        <v>0.0120493</v>
      </c>
      <c r="L124" s="3">
        <v>-1.11221</v>
      </c>
    </row>
    <row r="125" spans="1:12">
      <c r="A125" s="3">
        <v>1.35612</v>
      </c>
      <c r="B125" s="3">
        <v>0.722711</v>
      </c>
      <c r="C125" s="3">
        <v>1.10382</v>
      </c>
      <c r="D125" s="3">
        <v>1.05288</v>
      </c>
      <c r="E125" s="3">
        <v>0.448295</v>
      </c>
      <c r="F125" s="3">
        <v>0.849987</v>
      </c>
      <c r="G125" s="3">
        <v>-0.0968922</v>
      </c>
      <c r="H125" s="3">
        <v>0.621863</v>
      </c>
      <c r="I125" s="3" t="s">
        <v>1491</v>
      </c>
      <c r="J125" s="3" t="s">
        <v>1492</v>
      </c>
      <c r="K125" s="3">
        <v>0.0458093</v>
      </c>
      <c r="L125" s="3">
        <v>-0.60307</v>
      </c>
    </row>
    <row r="126" spans="1:12">
      <c r="A126" s="3">
        <v>0.814082</v>
      </c>
      <c r="B126" s="3">
        <v>-0.233914</v>
      </c>
      <c r="C126" s="3">
        <v>0.224959</v>
      </c>
      <c r="D126" s="3">
        <v>1.19261</v>
      </c>
      <c r="E126" s="3">
        <v>-0.805174</v>
      </c>
      <c r="F126" s="3">
        <v>0.318544</v>
      </c>
      <c r="G126" s="3">
        <v>-0.92088</v>
      </c>
      <c r="H126" s="3">
        <v>-1.38458</v>
      </c>
      <c r="I126" s="3" t="s">
        <v>2353</v>
      </c>
      <c r="J126" s="3" t="s">
        <v>2354</v>
      </c>
      <c r="K126" s="3">
        <v>0.0466842</v>
      </c>
      <c r="L126" s="3">
        <v>-1.19746</v>
      </c>
    </row>
    <row r="127" spans="1:12">
      <c r="A127" s="3">
        <v>1.14645</v>
      </c>
      <c r="B127" s="3">
        <v>1.21611</v>
      </c>
      <c r="C127" s="3">
        <v>0.988256</v>
      </c>
      <c r="D127" s="3">
        <v>0.494625</v>
      </c>
      <c r="E127" s="3">
        <v>0.245114</v>
      </c>
      <c r="F127" s="3">
        <v>-0.0210302</v>
      </c>
      <c r="G127" s="3">
        <v>0.220241</v>
      </c>
      <c r="H127" s="3">
        <v>-0.0534667</v>
      </c>
      <c r="I127" s="3" t="s">
        <v>1513</v>
      </c>
      <c r="J127" s="3" t="s">
        <v>1514</v>
      </c>
      <c r="K127" s="3">
        <v>0.00305666</v>
      </c>
      <c r="L127" s="3">
        <v>-0.863646</v>
      </c>
    </row>
    <row r="128" spans="1:12">
      <c r="A128" s="3">
        <v>-0.935812</v>
      </c>
      <c r="B128" s="3">
        <v>0.128322</v>
      </c>
      <c r="C128" s="3">
        <v>-1.05747</v>
      </c>
      <c r="D128" s="3">
        <v>0.107589</v>
      </c>
      <c r="E128" s="3">
        <v>1.29468</v>
      </c>
      <c r="F128" s="3">
        <v>1.24195</v>
      </c>
      <c r="G128" s="3">
        <v>0.563016</v>
      </c>
      <c r="H128" s="3">
        <v>0.563016</v>
      </c>
      <c r="I128" s="3" t="s">
        <v>1525</v>
      </c>
      <c r="J128" s="3" t="s">
        <v>1526</v>
      </c>
      <c r="K128" s="3">
        <v>0.0120796</v>
      </c>
      <c r="L128" s="3">
        <v>1.35501</v>
      </c>
    </row>
    <row r="129" spans="1:12">
      <c r="A129" s="3">
        <v>-0.857384</v>
      </c>
      <c r="B129" s="3">
        <v>-0.155259</v>
      </c>
      <c r="C129" s="3">
        <v>-0.0715773</v>
      </c>
      <c r="D129" s="3">
        <v>0.405467</v>
      </c>
      <c r="E129" s="3">
        <v>2.53124</v>
      </c>
      <c r="F129" s="3">
        <v>1.78308</v>
      </c>
      <c r="G129" s="3">
        <v>0.499183</v>
      </c>
      <c r="H129" s="3">
        <v>0.561071</v>
      </c>
      <c r="I129" s="3" t="s">
        <v>2355</v>
      </c>
      <c r="J129" s="3" t="s">
        <v>2356</v>
      </c>
      <c r="K129" s="3">
        <v>0.0351149</v>
      </c>
      <c r="L129" s="3">
        <v>1.51333</v>
      </c>
    </row>
    <row r="130" spans="1:12">
      <c r="A130" s="3">
        <v>-0.236664</v>
      </c>
      <c r="B130" s="3">
        <v>-1.12222</v>
      </c>
      <c r="C130" s="3">
        <v>-1.0365</v>
      </c>
      <c r="D130" s="3">
        <v>0.894899</v>
      </c>
      <c r="E130" s="3">
        <v>1.47364</v>
      </c>
      <c r="F130" s="3">
        <v>0.262525</v>
      </c>
      <c r="G130" s="3">
        <v>2.2977</v>
      </c>
      <c r="H130" s="3">
        <v>1.9027</v>
      </c>
      <c r="I130" s="3" t="s">
        <v>2357</v>
      </c>
      <c r="J130" s="3" t="s">
        <v>2358</v>
      </c>
      <c r="K130" s="3">
        <v>0.027594</v>
      </c>
      <c r="L130" s="3">
        <v>1.85926</v>
      </c>
    </row>
    <row r="131" spans="1:12">
      <c r="A131" s="3">
        <v>2.34218</v>
      </c>
      <c r="B131" s="3">
        <v>0.438238</v>
      </c>
      <c r="C131" s="3">
        <v>0.907598</v>
      </c>
      <c r="D131" s="3">
        <v>1.31857</v>
      </c>
      <c r="E131" s="3">
        <v>-0.59608</v>
      </c>
      <c r="F131" s="3">
        <v>0.227912</v>
      </c>
      <c r="G131" s="3">
        <v>0.284259</v>
      </c>
      <c r="H131" s="3">
        <v>-0.194371</v>
      </c>
      <c r="I131" s="3" t="s">
        <v>1569</v>
      </c>
      <c r="J131" s="3" t="s">
        <v>1570</v>
      </c>
      <c r="K131" s="3">
        <v>0.0271159</v>
      </c>
      <c r="L131" s="3">
        <v>-1.32122</v>
      </c>
    </row>
    <row r="132" spans="1:12">
      <c r="A132" s="3">
        <v>-0.0549692</v>
      </c>
      <c r="B132" s="3">
        <v>0.298909</v>
      </c>
      <c r="C132" s="3">
        <v>0.0757628</v>
      </c>
      <c r="D132" s="3">
        <v>0.251249</v>
      </c>
      <c r="E132" s="3">
        <v>1.37322</v>
      </c>
      <c r="F132" s="3">
        <v>0.837629</v>
      </c>
      <c r="G132" s="3">
        <v>1.16669</v>
      </c>
      <c r="H132" s="3">
        <v>1.27298</v>
      </c>
      <c r="I132" s="3" t="s">
        <v>1577</v>
      </c>
      <c r="J132" s="3" t="s">
        <v>1578</v>
      </c>
      <c r="K132" s="3">
        <v>0.000367953</v>
      </c>
      <c r="L132" s="3">
        <v>1.01989</v>
      </c>
    </row>
    <row r="133" spans="1:12">
      <c r="A133" s="3">
        <v>1.65045</v>
      </c>
      <c r="B133" s="3">
        <v>1.27224</v>
      </c>
      <c r="C133" s="3">
        <v>0.888427</v>
      </c>
      <c r="D133" s="3">
        <v>1.55135</v>
      </c>
      <c r="E133" s="3">
        <v>0.705733</v>
      </c>
      <c r="F133" s="3">
        <v>-0.195924</v>
      </c>
      <c r="G133" s="3">
        <v>0.627586</v>
      </c>
      <c r="H133" s="3">
        <v>0.431168</v>
      </c>
      <c r="I133" s="3" t="s">
        <v>1581</v>
      </c>
      <c r="J133" s="3" t="s">
        <v>1582</v>
      </c>
      <c r="K133" s="3">
        <v>0.0118935</v>
      </c>
      <c r="L133" s="3">
        <v>-0.948476</v>
      </c>
    </row>
    <row r="134" spans="1:12">
      <c r="A134" s="3">
        <v>-0.102662</v>
      </c>
      <c r="B134" s="3">
        <v>-0.303835</v>
      </c>
      <c r="C134" s="3">
        <v>0.682048</v>
      </c>
      <c r="D134" s="3">
        <v>0.507726</v>
      </c>
      <c r="E134" s="3">
        <v>1.25954</v>
      </c>
      <c r="F134" s="3">
        <v>1.14671</v>
      </c>
      <c r="G134" s="3">
        <v>1.08648</v>
      </c>
      <c r="H134" s="3">
        <v>0.513001</v>
      </c>
      <c r="I134" s="3" t="s">
        <v>1587</v>
      </c>
      <c r="J134" s="3" t="s">
        <v>1588</v>
      </c>
      <c r="K134" s="3">
        <v>0.0318945</v>
      </c>
      <c r="L134" s="3">
        <v>0.805614</v>
      </c>
    </row>
    <row r="135" spans="1:12">
      <c r="A135" s="3">
        <v>0.44604</v>
      </c>
      <c r="B135" s="3">
        <v>-1.35676</v>
      </c>
      <c r="C135" s="3">
        <v>-0.335144</v>
      </c>
      <c r="D135" s="3">
        <v>-0.466014</v>
      </c>
      <c r="E135" s="3">
        <v>0.869186</v>
      </c>
      <c r="F135" s="3">
        <v>0.539027</v>
      </c>
      <c r="G135" s="3">
        <v>0.454531</v>
      </c>
      <c r="H135" s="3">
        <v>2.54747</v>
      </c>
      <c r="I135" s="3" t="s">
        <v>2359</v>
      </c>
      <c r="J135" s="3" t="s">
        <v>2360</v>
      </c>
      <c r="K135" s="3">
        <v>0.0468564</v>
      </c>
      <c r="L135" s="3">
        <v>1.53052</v>
      </c>
    </row>
    <row r="136" spans="1:12">
      <c r="A136" s="3">
        <v>1.22625</v>
      </c>
      <c r="B136" s="3">
        <v>1.23522</v>
      </c>
      <c r="C136" s="3">
        <v>0.335599</v>
      </c>
      <c r="D136" s="3">
        <v>-0.0235811</v>
      </c>
      <c r="E136" s="3">
        <v>-1.60375</v>
      </c>
      <c r="F136" s="3">
        <v>-0.187416</v>
      </c>
      <c r="G136" s="3">
        <v>-0.673836</v>
      </c>
      <c r="H136" s="3">
        <v>-0.609041</v>
      </c>
      <c r="I136" s="3" t="s">
        <v>2361</v>
      </c>
      <c r="J136" s="3" t="s">
        <v>2362</v>
      </c>
      <c r="K136" s="3">
        <v>0.015477</v>
      </c>
      <c r="L136" s="3">
        <v>-1.46188</v>
      </c>
    </row>
    <row r="137" spans="1:12">
      <c r="A137" s="3">
        <v>1.11791</v>
      </c>
      <c r="B137" s="3">
        <v>1.58805</v>
      </c>
      <c r="C137" s="3">
        <v>0.815443</v>
      </c>
      <c r="D137" s="3">
        <v>0.465065</v>
      </c>
      <c r="E137" s="3">
        <v>0.582821</v>
      </c>
      <c r="F137" s="3">
        <v>-0.250733</v>
      </c>
      <c r="G137" s="3">
        <v>-0.0941529</v>
      </c>
      <c r="H137" s="3">
        <v>-0.171867</v>
      </c>
      <c r="I137" s="3" t="s">
        <v>1607</v>
      </c>
      <c r="J137" s="3" t="s">
        <v>1608</v>
      </c>
      <c r="K137" s="3">
        <v>0.0184016</v>
      </c>
      <c r="L137" s="3">
        <v>-0.9801</v>
      </c>
    </row>
    <row r="138" spans="1:12">
      <c r="A138" s="3">
        <v>-0.455292</v>
      </c>
      <c r="B138" s="3">
        <v>-0.465288</v>
      </c>
      <c r="C138" s="3">
        <v>0.857567</v>
      </c>
      <c r="D138" s="3">
        <v>-0.811471</v>
      </c>
      <c r="E138" s="3">
        <v>0.593076</v>
      </c>
      <c r="F138" s="3">
        <v>1.29091</v>
      </c>
      <c r="G138" s="3">
        <v>0.874941</v>
      </c>
      <c r="H138" s="3">
        <v>0.90959</v>
      </c>
      <c r="I138" s="3" t="s">
        <v>2363</v>
      </c>
      <c r="J138" s="3" t="s">
        <v>2364</v>
      </c>
      <c r="K138" s="3">
        <v>0.0282518</v>
      </c>
      <c r="L138" s="3">
        <v>1.13575</v>
      </c>
    </row>
    <row r="139" spans="1:12">
      <c r="A139" s="3">
        <v>0.5738</v>
      </c>
      <c r="B139" s="3">
        <v>0.741751</v>
      </c>
      <c r="C139" s="3">
        <v>1.38271</v>
      </c>
      <c r="D139" s="3">
        <v>0.526677</v>
      </c>
      <c r="E139" s="3">
        <v>-1.29613</v>
      </c>
      <c r="F139" s="3">
        <v>0.0287543</v>
      </c>
      <c r="G139" s="3">
        <v>-0.0161674</v>
      </c>
      <c r="H139" s="3">
        <v>0.117653</v>
      </c>
      <c r="I139" s="3" t="s">
        <v>1611</v>
      </c>
      <c r="J139" s="3" t="s">
        <v>1612</v>
      </c>
      <c r="K139" s="3">
        <v>0.0305233</v>
      </c>
      <c r="L139" s="3">
        <v>-1.09771</v>
      </c>
    </row>
    <row r="140" spans="1:12">
      <c r="A140" s="3">
        <v>1.03722</v>
      </c>
      <c r="B140" s="3">
        <v>0.958073</v>
      </c>
      <c r="C140" s="3">
        <v>0.321714</v>
      </c>
      <c r="D140" s="3">
        <v>-0.153054</v>
      </c>
      <c r="E140" s="3">
        <v>0.00173702</v>
      </c>
      <c r="F140" s="3">
        <v>-0.65048</v>
      </c>
      <c r="G140" s="3">
        <v>-0.262691</v>
      </c>
      <c r="H140" s="3">
        <v>-0.0810975</v>
      </c>
      <c r="I140" s="3" t="s">
        <v>2365</v>
      </c>
      <c r="J140" s="3" t="s">
        <v>2366</v>
      </c>
      <c r="K140" s="3">
        <v>0.0469764</v>
      </c>
      <c r="L140" s="3">
        <v>-0.789121</v>
      </c>
    </row>
    <row r="141" spans="1:12">
      <c r="A141" s="3">
        <v>1.18407</v>
      </c>
      <c r="B141" s="3">
        <v>1.07514</v>
      </c>
      <c r="C141" s="3">
        <v>0.964325</v>
      </c>
      <c r="D141" s="3">
        <v>0.788696</v>
      </c>
      <c r="E141" s="3">
        <v>0.494898</v>
      </c>
      <c r="F141" s="3">
        <v>0.391862</v>
      </c>
      <c r="G141" s="3">
        <v>0.631717</v>
      </c>
      <c r="H141" s="3">
        <v>0.0143976</v>
      </c>
      <c r="I141" s="3" t="s">
        <v>1649</v>
      </c>
      <c r="J141" s="3" t="s">
        <v>1650</v>
      </c>
      <c r="K141" s="3">
        <v>0.007552</v>
      </c>
      <c r="L141" s="3">
        <v>-0.619839</v>
      </c>
    </row>
    <row r="142" spans="1:12">
      <c r="A142" s="3">
        <v>1.73508</v>
      </c>
      <c r="B142" s="3">
        <v>1.00613</v>
      </c>
      <c r="C142" s="3">
        <v>0.794296</v>
      </c>
      <c r="D142" s="3">
        <v>0.706175</v>
      </c>
      <c r="E142" s="3">
        <v>-0.101059</v>
      </c>
      <c r="F142" s="3">
        <v>0.417792</v>
      </c>
      <c r="G142" s="3">
        <v>0.0228909</v>
      </c>
      <c r="H142" s="3">
        <v>-0.335233</v>
      </c>
      <c r="I142" s="3" t="s">
        <v>1667</v>
      </c>
      <c r="J142" s="3" t="s">
        <v>1668</v>
      </c>
      <c r="K142" s="3">
        <v>0.00938969</v>
      </c>
      <c r="L142" s="3">
        <v>-1.05932</v>
      </c>
    </row>
    <row r="143" spans="1:12">
      <c r="A143" s="3">
        <v>-0.775713</v>
      </c>
      <c r="B143" s="3">
        <v>-2.05029</v>
      </c>
      <c r="C143" s="3">
        <v>-0.126637</v>
      </c>
      <c r="D143" s="3">
        <v>-0.00482384</v>
      </c>
      <c r="E143" s="3">
        <v>0.631858</v>
      </c>
      <c r="F143" s="3">
        <v>1.99746</v>
      </c>
      <c r="G143" s="3">
        <v>1.04342</v>
      </c>
      <c r="H143" s="3">
        <v>-0.0807235</v>
      </c>
      <c r="I143" s="3" t="s">
        <v>2367</v>
      </c>
      <c r="J143" s="3" t="s">
        <v>2368</v>
      </c>
      <c r="K143" s="3">
        <v>0.0426753</v>
      </c>
      <c r="L143" s="3">
        <v>1.63737</v>
      </c>
    </row>
    <row r="144" spans="1:12">
      <c r="A144" s="3">
        <v>1.48957</v>
      </c>
      <c r="B144" s="3">
        <v>0.88348</v>
      </c>
      <c r="C144" s="3">
        <v>1.10924</v>
      </c>
      <c r="D144" s="3">
        <v>0.832554</v>
      </c>
      <c r="E144" s="3">
        <v>-0.240048</v>
      </c>
      <c r="F144" s="3">
        <v>0.343232</v>
      </c>
      <c r="G144" s="3">
        <v>-0.107218</v>
      </c>
      <c r="H144" s="3">
        <v>0.50335</v>
      </c>
      <c r="I144" s="3" t="s">
        <v>1699</v>
      </c>
      <c r="J144" s="3" t="s">
        <v>1700</v>
      </c>
      <c r="K144" s="3">
        <v>0.00628695</v>
      </c>
      <c r="L144" s="3">
        <v>-0.953882</v>
      </c>
    </row>
    <row r="145" spans="1:12">
      <c r="A145" s="3">
        <v>0.497637</v>
      </c>
      <c r="B145" s="3">
        <v>0.798084</v>
      </c>
      <c r="C145" s="3">
        <v>0.504968</v>
      </c>
      <c r="D145" s="3">
        <v>0.828631</v>
      </c>
      <c r="E145" s="3">
        <v>-0.662776</v>
      </c>
      <c r="F145" s="3">
        <v>0.224455</v>
      </c>
      <c r="G145" s="3">
        <v>-0.089643</v>
      </c>
      <c r="H145" s="3">
        <v>-0.657892</v>
      </c>
      <c r="I145" s="3" t="s">
        <v>1721</v>
      </c>
      <c r="J145" s="3" t="s">
        <v>1722</v>
      </c>
      <c r="K145" s="3">
        <v>0.0069894</v>
      </c>
      <c r="L145" s="3">
        <v>-0.953794</v>
      </c>
    </row>
    <row r="146" spans="1:12">
      <c r="A146" s="3">
        <v>1.49728</v>
      </c>
      <c r="B146" s="3">
        <v>1.06721</v>
      </c>
      <c r="C146" s="3">
        <v>0.784749</v>
      </c>
      <c r="D146" s="3">
        <v>1.03907</v>
      </c>
      <c r="E146" s="3">
        <v>0.2417</v>
      </c>
      <c r="F146" s="3">
        <v>-0.0271347</v>
      </c>
      <c r="G146" s="3">
        <v>0.255938</v>
      </c>
      <c r="H146" s="3">
        <v>-0.0177653</v>
      </c>
      <c r="I146" s="3" t="s">
        <v>1729</v>
      </c>
      <c r="J146" s="3" t="s">
        <v>1730</v>
      </c>
      <c r="K146" s="3">
        <v>0.00106973</v>
      </c>
      <c r="L146" s="3">
        <v>-0.983893</v>
      </c>
    </row>
    <row r="147" spans="1:12">
      <c r="A147" s="3">
        <v>2.01316</v>
      </c>
      <c r="B147" s="3">
        <v>0.616441</v>
      </c>
      <c r="C147" s="3">
        <v>1.26775</v>
      </c>
      <c r="D147" s="3">
        <v>0.730951</v>
      </c>
      <c r="E147" s="3">
        <v>-0.238822</v>
      </c>
      <c r="F147" s="3">
        <v>0.570258</v>
      </c>
      <c r="G147" s="3">
        <v>0.115638</v>
      </c>
      <c r="H147" s="3">
        <v>0.500293</v>
      </c>
      <c r="I147" s="3" t="s">
        <v>1737</v>
      </c>
      <c r="J147" s="3" t="s">
        <v>1738</v>
      </c>
      <c r="K147" s="3">
        <v>0.0472358</v>
      </c>
      <c r="L147" s="3">
        <v>-0.920234</v>
      </c>
    </row>
    <row r="148" spans="1:12">
      <c r="A148" s="3">
        <v>-0.417355</v>
      </c>
      <c r="B148" s="3">
        <v>-0.997719</v>
      </c>
      <c r="C148" s="3">
        <v>-1.03535</v>
      </c>
      <c r="D148" s="3">
        <v>-0.195357</v>
      </c>
      <c r="E148" s="3">
        <v>1.52491</v>
      </c>
      <c r="F148" s="3">
        <v>0.504859</v>
      </c>
      <c r="G148" s="3">
        <v>1.46925</v>
      </c>
      <c r="H148" s="3">
        <v>-0.486193</v>
      </c>
      <c r="I148" s="3" t="s">
        <v>2233</v>
      </c>
      <c r="J148" s="3" t="s">
        <v>2234</v>
      </c>
      <c r="K148" s="3">
        <v>0.0344459</v>
      </c>
      <c r="L148" s="3">
        <v>1.41465</v>
      </c>
    </row>
    <row r="149" spans="1:12">
      <c r="A149" s="3">
        <v>1.2379</v>
      </c>
      <c r="B149" s="3">
        <v>0.9326</v>
      </c>
      <c r="C149" s="3">
        <v>1.01457</v>
      </c>
      <c r="D149" s="3">
        <v>1.19907</v>
      </c>
      <c r="E149" s="3">
        <v>0.673384</v>
      </c>
      <c r="F149" s="3">
        <v>0.69325</v>
      </c>
      <c r="G149" s="3">
        <v>0.123601</v>
      </c>
      <c r="H149" s="3">
        <v>0.159436</v>
      </c>
      <c r="I149" s="3" t="s">
        <v>1747</v>
      </c>
      <c r="J149" s="3" t="s">
        <v>1748</v>
      </c>
      <c r="K149" s="3">
        <v>0.00749237</v>
      </c>
      <c r="L149" s="3">
        <v>-0.683617</v>
      </c>
    </row>
    <row r="150" spans="1:12">
      <c r="A150" s="3">
        <v>-0.680628</v>
      </c>
      <c r="B150" s="3">
        <v>0.0975346</v>
      </c>
      <c r="C150" s="3">
        <v>0.301459</v>
      </c>
      <c r="D150" s="3">
        <v>-0.740906</v>
      </c>
      <c r="E150" s="3">
        <v>0.216696</v>
      </c>
      <c r="F150" s="3">
        <v>1.3435</v>
      </c>
      <c r="G150" s="3">
        <v>1.3767</v>
      </c>
      <c r="H150" s="3">
        <v>1.28781</v>
      </c>
      <c r="I150" s="3" t="s">
        <v>2369</v>
      </c>
      <c r="J150" s="3" t="s">
        <v>2370</v>
      </c>
      <c r="K150" s="3">
        <v>0.0146408</v>
      </c>
      <c r="L150" s="3">
        <v>1.31181</v>
      </c>
    </row>
    <row r="151" spans="1:12">
      <c r="A151" s="3">
        <v>0.19205</v>
      </c>
      <c r="B151" s="3">
        <v>-0.337939</v>
      </c>
      <c r="C151" s="3">
        <v>-0.10642</v>
      </c>
      <c r="D151" s="3">
        <v>-0.16629</v>
      </c>
      <c r="E151" s="3">
        <v>1.28844</v>
      </c>
      <c r="F151" s="3">
        <v>0.677608</v>
      </c>
      <c r="G151" s="3">
        <v>0.451416</v>
      </c>
      <c r="H151" s="3">
        <v>0.399371</v>
      </c>
      <c r="I151" s="3" t="s">
        <v>2371</v>
      </c>
      <c r="J151" s="3" t="s">
        <v>2372</v>
      </c>
      <c r="K151" s="3">
        <v>0.0130066</v>
      </c>
      <c r="L151" s="3">
        <v>0.808858</v>
      </c>
    </row>
    <row r="152" spans="1:12">
      <c r="A152" s="3">
        <v>0.286898</v>
      </c>
      <c r="B152" s="3">
        <v>-0.503146</v>
      </c>
      <c r="C152" s="3">
        <v>-1.21486</v>
      </c>
      <c r="D152" s="3">
        <v>0.191017</v>
      </c>
      <c r="E152" s="3">
        <v>1.26695</v>
      </c>
      <c r="F152" s="3">
        <v>1.71208</v>
      </c>
      <c r="G152" s="3">
        <v>1.85724</v>
      </c>
      <c r="H152" s="3">
        <v>0.155637</v>
      </c>
      <c r="I152" s="3" t="s">
        <v>2373</v>
      </c>
      <c r="J152" s="3" t="s">
        <v>2374</v>
      </c>
      <c r="K152" s="3">
        <v>0.0241096</v>
      </c>
      <c r="L152" s="3">
        <v>1.558</v>
      </c>
    </row>
    <row r="153" spans="1:12">
      <c r="A153" s="3">
        <v>-1.10654</v>
      </c>
      <c r="B153" s="3">
        <v>0.364292</v>
      </c>
      <c r="C153" s="3">
        <v>-0.754051</v>
      </c>
      <c r="D153" s="3">
        <v>-0.814672</v>
      </c>
      <c r="E153" s="3">
        <v>1.31294</v>
      </c>
      <c r="F153" s="3">
        <v>0.471204</v>
      </c>
      <c r="G153" s="3">
        <v>0.955934</v>
      </c>
      <c r="H153" s="3">
        <v>0.812512</v>
      </c>
      <c r="I153" s="3" t="s">
        <v>2375</v>
      </c>
      <c r="J153" s="3" t="s">
        <v>2376</v>
      </c>
      <c r="K153" s="3">
        <v>0.00719218</v>
      </c>
      <c r="L153" s="3">
        <v>1.46589</v>
      </c>
    </row>
    <row r="154" spans="1:12">
      <c r="A154" s="3">
        <v>1.75764</v>
      </c>
      <c r="B154" s="3">
        <v>0.760243</v>
      </c>
      <c r="C154" s="3">
        <v>0.609703</v>
      </c>
      <c r="D154" s="3">
        <v>1.33568</v>
      </c>
      <c r="E154" s="3">
        <v>0.279562</v>
      </c>
      <c r="F154" s="3">
        <v>0.760243</v>
      </c>
      <c r="G154" s="3">
        <v>-0.00904583</v>
      </c>
      <c r="H154" s="3">
        <v>-0.174826</v>
      </c>
      <c r="I154" s="3" t="s">
        <v>1803</v>
      </c>
      <c r="J154" s="3" t="s">
        <v>1804</v>
      </c>
      <c r="K154" s="3">
        <v>0.0359442</v>
      </c>
      <c r="L154" s="3">
        <v>-0.901833</v>
      </c>
    </row>
    <row r="155" spans="1:12">
      <c r="A155" s="3">
        <v>-0.729288</v>
      </c>
      <c r="B155" s="3">
        <v>-1.08555</v>
      </c>
      <c r="C155" s="3">
        <v>0.20709</v>
      </c>
      <c r="D155" s="3">
        <v>-0.575515</v>
      </c>
      <c r="E155" s="3">
        <v>0.0754063</v>
      </c>
      <c r="F155" s="3">
        <v>1.52805</v>
      </c>
      <c r="G155" s="3">
        <v>0.530693</v>
      </c>
      <c r="H155" s="3">
        <v>0.796548</v>
      </c>
      <c r="I155" s="3" t="s">
        <v>1815</v>
      </c>
      <c r="J155" s="3" t="s">
        <v>1816</v>
      </c>
      <c r="K155" s="3">
        <v>0.020327</v>
      </c>
      <c r="L155" s="3">
        <v>1.27849</v>
      </c>
    </row>
    <row r="156" spans="1:12">
      <c r="A156" s="3">
        <v>-0.197237</v>
      </c>
      <c r="B156" s="3">
        <v>-0.253718</v>
      </c>
      <c r="C156" s="3">
        <v>0.126273</v>
      </c>
      <c r="D156" s="3">
        <v>-0.577288</v>
      </c>
      <c r="E156" s="3">
        <v>-0.0326863</v>
      </c>
      <c r="F156" s="3">
        <v>0.655047</v>
      </c>
      <c r="G156" s="3">
        <v>1.17577</v>
      </c>
      <c r="H156" s="3">
        <v>0.252362</v>
      </c>
      <c r="I156" s="3" t="s">
        <v>2239</v>
      </c>
      <c r="J156" s="3" t="s">
        <v>2240</v>
      </c>
      <c r="K156" s="3">
        <v>0.0486571</v>
      </c>
      <c r="L156" s="3">
        <v>0.738116</v>
      </c>
    </row>
    <row r="157" spans="1:12">
      <c r="A157" s="3">
        <v>0.768892</v>
      </c>
      <c r="B157" s="3">
        <v>0.258122</v>
      </c>
      <c r="C157" s="3">
        <v>-0.167773</v>
      </c>
      <c r="D157" s="3">
        <v>-0.294207</v>
      </c>
      <c r="E157" s="3">
        <v>1.34416</v>
      </c>
      <c r="F157" s="3">
        <v>0.924341</v>
      </c>
      <c r="G157" s="3">
        <v>1.24002</v>
      </c>
      <c r="H157" s="3">
        <v>0.356985</v>
      </c>
      <c r="I157" s="3" t="s">
        <v>1843</v>
      </c>
      <c r="J157" s="3" t="s">
        <v>1844</v>
      </c>
      <c r="K157" s="3">
        <v>0.0451032</v>
      </c>
      <c r="L157" s="3">
        <v>0.825118</v>
      </c>
    </row>
    <row r="158" spans="1:12">
      <c r="A158" s="3">
        <v>1.82782</v>
      </c>
      <c r="B158" s="3">
        <v>0.632673</v>
      </c>
      <c r="C158" s="3">
        <v>0.787856</v>
      </c>
      <c r="D158" s="3">
        <v>1.07643</v>
      </c>
      <c r="E158" s="3">
        <v>0.482624</v>
      </c>
      <c r="F158" s="3">
        <v>0.313007</v>
      </c>
      <c r="G158" s="3">
        <v>-0.0925168</v>
      </c>
      <c r="H158" s="3">
        <v>0.589546</v>
      </c>
      <c r="I158" s="3" t="s">
        <v>1847</v>
      </c>
      <c r="J158" s="3" t="s">
        <v>1848</v>
      </c>
      <c r="K158" s="3">
        <v>0.047294</v>
      </c>
      <c r="L158" s="3">
        <v>-0.75803</v>
      </c>
    </row>
    <row r="159" spans="1:12">
      <c r="A159" s="3">
        <v>-0.221862</v>
      </c>
      <c r="B159" s="3">
        <v>-0.0371159</v>
      </c>
      <c r="C159" s="3">
        <v>-0.0462623</v>
      </c>
      <c r="D159" s="3">
        <v>0.391477</v>
      </c>
      <c r="E159" s="3">
        <v>0.825658</v>
      </c>
      <c r="F159" s="3">
        <v>0.460973</v>
      </c>
      <c r="G159" s="3">
        <v>2.24597</v>
      </c>
      <c r="H159" s="3">
        <v>1.16021</v>
      </c>
      <c r="I159" s="3" t="s">
        <v>2377</v>
      </c>
      <c r="J159" s="3" t="s">
        <v>2378</v>
      </c>
      <c r="K159" s="3">
        <v>0.0298451</v>
      </c>
      <c r="L159" s="3">
        <v>1.15164</v>
      </c>
    </row>
    <row r="160" spans="1:12">
      <c r="A160" s="3">
        <v>1.47668</v>
      </c>
      <c r="B160" s="3">
        <v>0.997385</v>
      </c>
      <c r="C160" s="3">
        <v>0.874777</v>
      </c>
      <c r="D160" s="3">
        <v>0.00923096</v>
      </c>
      <c r="E160" s="3">
        <v>-1.97554</v>
      </c>
      <c r="F160" s="3">
        <v>-1.23178</v>
      </c>
      <c r="G160" s="3">
        <v>-1.26074</v>
      </c>
      <c r="H160" s="3">
        <v>-0.749067</v>
      </c>
      <c r="I160" s="3" t="s">
        <v>2243</v>
      </c>
      <c r="J160" s="3" t="s">
        <v>2244</v>
      </c>
      <c r="K160" s="3">
        <v>0.0016554</v>
      </c>
      <c r="L160" s="3">
        <v>-2.1438</v>
      </c>
    </row>
    <row r="161" spans="1:12">
      <c r="A161" s="3">
        <v>0.668385</v>
      </c>
      <c r="B161" s="3">
        <v>1.18311</v>
      </c>
      <c r="C161" s="3">
        <v>0.832385</v>
      </c>
      <c r="D161" s="3">
        <v>0.556786</v>
      </c>
      <c r="E161" s="3">
        <v>-0.388129</v>
      </c>
      <c r="F161" s="3">
        <v>0.637572</v>
      </c>
      <c r="G161" s="3">
        <v>-0.120115</v>
      </c>
      <c r="H161" s="3">
        <v>-0.629876</v>
      </c>
      <c r="I161" s="3" t="s">
        <v>1923</v>
      </c>
      <c r="J161" s="3" t="s">
        <v>1924</v>
      </c>
      <c r="K161" s="3">
        <v>0.0225549</v>
      </c>
      <c r="L161" s="3">
        <v>-0.935304</v>
      </c>
    </row>
    <row r="162" spans="1:12">
      <c r="A162" s="3">
        <v>0.694005</v>
      </c>
      <c r="B162" s="3">
        <v>1.13102</v>
      </c>
      <c r="C162" s="3">
        <v>1.76857</v>
      </c>
      <c r="D162" s="3">
        <v>0.777458</v>
      </c>
      <c r="E162" s="3">
        <v>0.546009</v>
      </c>
      <c r="F162" s="3">
        <v>0.506217</v>
      </c>
      <c r="G162" s="3">
        <v>0.221338</v>
      </c>
      <c r="H162" s="3">
        <v>0.335028</v>
      </c>
      <c r="I162" s="3" t="s">
        <v>1931</v>
      </c>
      <c r="J162" s="3" t="s">
        <v>1932</v>
      </c>
      <c r="K162" s="3">
        <v>0.0355944</v>
      </c>
      <c r="L162" s="3">
        <v>-0.690615</v>
      </c>
    </row>
    <row r="163" spans="1:12">
      <c r="A163" s="3">
        <v>1.04261</v>
      </c>
      <c r="B163" s="3">
        <v>0.241633</v>
      </c>
      <c r="C163" s="3">
        <v>1.1606</v>
      </c>
      <c r="D163" s="3">
        <v>1.60267</v>
      </c>
      <c r="E163" s="3">
        <v>-0.0965654</v>
      </c>
      <c r="F163" s="3">
        <v>-0.158313</v>
      </c>
      <c r="G163" s="3">
        <v>0.248978</v>
      </c>
      <c r="H163" s="3">
        <v>0.4016</v>
      </c>
      <c r="I163" s="3" t="s">
        <v>1945</v>
      </c>
      <c r="J163" s="3" t="s">
        <v>1946</v>
      </c>
      <c r="K163" s="3">
        <v>0.0271007</v>
      </c>
      <c r="L163" s="3">
        <v>-0.912953</v>
      </c>
    </row>
    <row r="164" spans="1:12">
      <c r="A164" s="3">
        <v>1.35046</v>
      </c>
      <c r="B164" s="3">
        <v>0.707967</v>
      </c>
      <c r="C164" s="3">
        <v>1.22882</v>
      </c>
      <c r="D164" s="3">
        <v>0.65841</v>
      </c>
      <c r="E164" s="3">
        <v>-0.0930064</v>
      </c>
      <c r="F164" s="3">
        <v>0.835733</v>
      </c>
      <c r="G164" s="3">
        <v>-0.157217</v>
      </c>
      <c r="H164" s="3">
        <v>-0.844732</v>
      </c>
      <c r="I164" s="3" t="s">
        <v>1967</v>
      </c>
      <c r="J164" s="3" t="s">
        <v>1968</v>
      </c>
      <c r="K164" s="3">
        <v>0.0350839</v>
      </c>
      <c r="L164" s="3">
        <v>-1.05122</v>
      </c>
    </row>
    <row r="165" spans="1:12">
      <c r="A165" s="3">
        <v>-2.6158</v>
      </c>
      <c r="B165" s="3">
        <v>-1.08251</v>
      </c>
      <c r="C165" s="3">
        <v>-1.0616</v>
      </c>
      <c r="D165" s="3">
        <v>-0.416197</v>
      </c>
      <c r="E165" s="3">
        <v>0.178019</v>
      </c>
      <c r="F165" s="3">
        <v>0.439244</v>
      </c>
      <c r="G165" s="3">
        <v>1.36005</v>
      </c>
      <c r="H165" s="3">
        <v>-0.185312</v>
      </c>
      <c r="I165" s="3" t="s">
        <v>1977</v>
      </c>
      <c r="J165" s="3" t="s">
        <v>1978</v>
      </c>
      <c r="K165" s="3">
        <v>0.0225984</v>
      </c>
      <c r="L165" s="3">
        <v>1.74203</v>
      </c>
    </row>
    <row r="166" spans="1:12">
      <c r="A166" s="3">
        <v>0.749947</v>
      </c>
      <c r="B166" s="3">
        <v>0.321943</v>
      </c>
      <c r="C166" s="3">
        <v>-0.191651</v>
      </c>
      <c r="D166" s="3">
        <v>0.957035</v>
      </c>
      <c r="E166" s="3">
        <v>1.19994</v>
      </c>
      <c r="F166" s="3">
        <v>1.43939</v>
      </c>
      <c r="G166" s="3">
        <v>0.752489</v>
      </c>
      <c r="H166" s="3">
        <v>1.43212</v>
      </c>
      <c r="I166" s="3" t="s">
        <v>1993</v>
      </c>
      <c r="J166" s="3" t="s">
        <v>1994</v>
      </c>
      <c r="K166" s="3">
        <v>0.0476854</v>
      </c>
      <c r="L166" s="3">
        <v>0.746666</v>
      </c>
    </row>
    <row r="167" spans="1:12">
      <c r="A167" s="3">
        <v>1.42033</v>
      </c>
      <c r="B167" s="3">
        <v>1.30342</v>
      </c>
      <c r="C167" s="3">
        <v>0.753963</v>
      </c>
      <c r="D167" s="3">
        <v>0.152982</v>
      </c>
      <c r="E167" s="3">
        <v>-0.84254</v>
      </c>
      <c r="F167" s="3">
        <v>-0.53015</v>
      </c>
      <c r="G167" s="3">
        <v>0.317538</v>
      </c>
      <c r="H167" s="3">
        <v>-0.556094</v>
      </c>
      <c r="I167" s="3" t="s">
        <v>2009</v>
      </c>
      <c r="J167" s="3" t="s">
        <v>2010</v>
      </c>
      <c r="K167" s="3">
        <v>0.0141883</v>
      </c>
      <c r="L167" s="3">
        <v>-1.31049</v>
      </c>
    </row>
    <row r="168" spans="1:12">
      <c r="A168" s="3">
        <v>0.743679</v>
      </c>
      <c r="B168" s="3">
        <v>-0.610892</v>
      </c>
      <c r="C168" s="3">
        <v>1.07993</v>
      </c>
      <c r="D168" s="3">
        <v>-0.299232</v>
      </c>
      <c r="E168" s="3">
        <v>1.21305</v>
      </c>
      <c r="F168" s="3">
        <v>1.16672</v>
      </c>
      <c r="G168" s="3">
        <v>1.20645</v>
      </c>
      <c r="H168" s="3">
        <v>1.33092</v>
      </c>
      <c r="I168" s="3" t="s">
        <v>2011</v>
      </c>
      <c r="J168" s="3" t="s">
        <v>2012</v>
      </c>
      <c r="K168" s="3">
        <v>0.049197</v>
      </c>
      <c r="L168" s="3">
        <v>1.00091</v>
      </c>
    </row>
    <row r="169" spans="1:12">
      <c r="A169" s="3">
        <v>0.411692</v>
      </c>
      <c r="B169" s="3">
        <v>1.01255</v>
      </c>
      <c r="C169" s="3">
        <v>0.812007</v>
      </c>
      <c r="D169" s="3">
        <v>1.23399</v>
      </c>
      <c r="E169" s="3">
        <v>0.629218</v>
      </c>
      <c r="F169" s="3">
        <v>0.236535</v>
      </c>
      <c r="G169" s="3">
        <v>0.336476</v>
      </c>
      <c r="H169" s="3">
        <v>0.0165273</v>
      </c>
      <c r="I169" s="3" t="s">
        <v>2013</v>
      </c>
      <c r="J169" s="3" t="s">
        <v>2014</v>
      </c>
      <c r="K169" s="3">
        <v>0.0403847</v>
      </c>
      <c r="L169" s="3">
        <v>-0.562871</v>
      </c>
    </row>
    <row r="170" spans="1:12">
      <c r="A170" s="3">
        <v>1.50657</v>
      </c>
      <c r="B170" s="3">
        <v>-0.168042</v>
      </c>
      <c r="C170" s="3">
        <v>0.605823</v>
      </c>
      <c r="D170" s="3">
        <v>0.561</v>
      </c>
      <c r="E170" s="3">
        <v>-1.87285</v>
      </c>
      <c r="F170" s="3">
        <v>-0.520467</v>
      </c>
      <c r="G170" s="3">
        <v>-0.367516</v>
      </c>
      <c r="H170" s="3">
        <v>-0.979541</v>
      </c>
      <c r="I170" s="3" t="s">
        <v>2379</v>
      </c>
      <c r="J170" s="3" t="s">
        <v>2380</v>
      </c>
      <c r="K170" s="3">
        <v>0.0176735</v>
      </c>
      <c r="L170" s="3">
        <v>-1.5614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7"/>
  <sheetViews>
    <sheetView workbookViewId="0">
      <selection activeCell="K2" sqref="K2:P2"/>
    </sheetView>
  </sheetViews>
  <sheetFormatPr defaultColWidth="9.02654867256637" defaultRowHeight="13.5"/>
  <sheetData>
    <row r="1" spans="1:1">
      <c r="A1" t="s">
        <v>2381</v>
      </c>
    </row>
    <row r="2" spans="1:16">
      <c r="A2" t="s">
        <v>95</v>
      </c>
      <c r="B2" t="s">
        <v>2382</v>
      </c>
      <c r="C2" t="s">
        <v>2383</v>
      </c>
      <c r="D2" t="s">
        <v>2384</v>
      </c>
      <c r="E2" t="s">
        <v>2385</v>
      </c>
      <c r="F2" t="s">
        <v>2386</v>
      </c>
      <c r="G2" t="s">
        <v>2387</v>
      </c>
      <c r="H2" t="s">
        <v>2388</v>
      </c>
      <c r="K2" t="s">
        <v>2389</v>
      </c>
      <c r="L2" t="s">
        <v>2389</v>
      </c>
      <c r="M2" t="s">
        <v>2390</v>
      </c>
      <c r="N2" t="s">
        <v>2391</v>
      </c>
      <c r="O2" t="s">
        <v>2392</v>
      </c>
      <c r="P2" t="s">
        <v>2393</v>
      </c>
    </row>
    <row r="3" spans="1:16">
      <c r="A3" t="s">
        <v>113</v>
      </c>
      <c r="B3" t="s">
        <v>114</v>
      </c>
      <c r="C3" t="s">
        <v>2394</v>
      </c>
      <c r="D3" t="s">
        <v>2395</v>
      </c>
      <c r="E3" t="s">
        <v>2396</v>
      </c>
      <c r="F3" t="s">
        <v>2397</v>
      </c>
      <c r="G3" t="s">
        <v>2398</v>
      </c>
      <c r="H3" t="s">
        <v>2389</v>
      </c>
      <c r="K3" t="s">
        <v>2329</v>
      </c>
      <c r="L3" t="s">
        <v>2330</v>
      </c>
      <c r="M3" t="e">
        <v>#N/A</v>
      </c>
      <c r="N3">
        <v>-1.0426</v>
      </c>
      <c r="O3">
        <v>-1.86489</v>
      </c>
      <c r="P3">
        <v>-1.453745</v>
      </c>
    </row>
    <row r="4" spans="1:16">
      <c r="A4" t="s">
        <v>2141</v>
      </c>
      <c r="B4" t="s">
        <v>2142</v>
      </c>
      <c r="C4" t="s">
        <v>2399</v>
      </c>
      <c r="D4" t="s">
        <v>2400</v>
      </c>
      <c r="E4" t="s">
        <v>2401</v>
      </c>
      <c r="F4" t="s">
        <v>2402</v>
      </c>
      <c r="G4" t="s">
        <v>2403</v>
      </c>
      <c r="H4" t="s">
        <v>2389</v>
      </c>
      <c r="K4" t="s">
        <v>2141</v>
      </c>
      <c r="L4" t="s">
        <v>2142</v>
      </c>
      <c r="M4" t="e">
        <v>#N/A</v>
      </c>
      <c r="N4">
        <v>-1.06803</v>
      </c>
      <c r="O4">
        <v>-1.49774</v>
      </c>
      <c r="P4">
        <v>-1.282885</v>
      </c>
    </row>
    <row r="5" spans="1:16">
      <c r="A5" t="s">
        <v>117</v>
      </c>
      <c r="B5" t="s">
        <v>118</v>
      </c>
      <c r="C5" t="s">
        <v>2404</v>
      </c>
      <c r="D5" t="s">
        <v>2405</v>
      </c>
      <c r="E5" t="s">
        <v>2406</v>
      </c>
      <c r="F5" t="s">
        <v>2407</v>
      </c>
      <c r="G5" t="s">
        <v>2408</v>
      </c>
      <c r="H5" t="s">
        <v>2389</v>
      </c>
      <c r="K5" t="s">
        <v>2315</v>
      </c>
      <c r="L5" t="s">
        <v>2316</v>
      </c>
      <c r="M5" t="e">
        <v>#N/A</v>
      </c>
      <c r="N5">
        <v>-0.643362</v>
      </c>
      <c r="O5">
        <v>-1.82546</v>
      </c>
      <c r="P5">
        <v>-1.234411</v>
      </c>
    </row>
    <row r="6" spans="1:16">
      <c r="A6" t="s">
        <v>2271</v>
      </c>
      <c r="B6" t="s">
        <v>2272</v>
      </c>
      <c r="C6" t="s">
        <v>2409</v>
      </c>
      <c r="D6" t="s">
        <v>2410</v>
      </c>
      <c r="E6" t="s">
        <v>2411</v>
      </c>
      <c r="F6" t="s">
        <v>2412</v>
      </c>
      <c r="G6" t="s">
        <v>2413</v>
      </c>
      <c r="H6" t="s">
        <v>2389</v>
      </c>
      <c r="K6" t="s">
        <v>2347</v>
      </c>
      <c r="L6" t="s">
        <v>2348</v>
      </c>
      <c r="M6" t="e">
        <v>#N/A</v>
      </c>
      <c r="N6">
        <v>-0.4954</v>
      </c>
      <c r="O6">
        <v>-1.97133</v>
      </c>
      <c r="P6">
        <v>-1.233365</v>
      </c>
    </row>
    <row r="7" spans="1:16">
      <c r="A7" t="s">
        <v>2275</v>
      </c>
      <c r="B7" t="s">
        <v>2276</v>
      </c>
      <c r="C7" t="s">
        <v>2414</v>
      </c>
      <c r="D7" t="s">
        <v>2415</v>
      </c>
      <c r="E7" t="s">
        <v>2416</v>
      </c>
      <c r="F7" t="s">
        <v>2417</v>
      </c>
      <c r="G7" t="s">
        <v>2418</v>
      </c>
      <c r="H7" t="s">
        <v>2389</v>
      </c>
      <c r="K7" t="s">
        <v>1297</v>
      </c>
      <c r="L7" t="s">
        <v>1298</v>
      </c>
      <c r="M7">
        <v>1.69792</v>
      </c>
      <c r="N7">
        <v>-0.693662</v>
      </c>
      <c r="O7">
        <v>-1.69786</v>
      </c>
      <c r="P7">
        <v>-1.195761</v>
      </c>
    </row>
    <row r="8" spans="1:16">
      <c r="A8" t="s">
        <v>2147</v>
      </c>
      <c r="B8" t="s">
        <v>2148</v>
      </c>
      <c r="C8" t="s">
        <v>2419</v>
      </c>
      <c r="D8" t="s">
        <v>2420</v>
      </c>
      <c r="E8" t="s">
        <v>2421</v>
      </c>
      <c r="F8" t="s">
        <v>2422</v>
      </c>
      <c r="G8" t="s">
        <v>2423</v>
      </c>
      <c r="H8" t="s">
        <v>2389</v>
      </c>
      <c r="K8" t="s">
        <v>2245</v>
      </c>
      <c r="L8" t="s">
        <v>2246</v>
      </c>
      <c r="M8" t="e">
        <v>#N/A</v>
      </c>
      <c r="N8">
        <v>-1.64762</v>
      </c>
      <c r="O8">
        <v>-0.694942</v>
      </c>
      <c r="P8">
        <v>-1.171281</v>
      </c>
    </row>
    <row r="9" spans="1:16">
      <c r="A9" t="s">
        <v>135</v>
      </c>
      <c r="B9" t="s">
        <v>136</v>
      </c>
      <c r="C9" t="s">
        <v>2424</v>
      </c>
      <c r="D9" t="s">
        <v>2425</v>
      </c>
      <c r="E9" t="s">
        <v>2426</v>
      </c>
      <c r="F9" t="s">
        <v>2427</v>
      </c>
      <c r="G9" t="s">
        <v>2428</v>
      </c>
      <c r="H9" t="s">
        <v>2389</v>
      </c>
      <c r="K9" t="s">
        <v>1469</v>
      </c>
      <c r="L9" t="s">
        <v>1470</v>
      </c>
      <c r="M9">
        <v>2.20914</v>
      </c>
      <c r="N9">
        <v>-0.896419</v>
      </c>
      <c r="O9">
        <v>-1.3829</v>
      </c>
      <c r="P9">
        <v>-1.1396595</v>
      </c>
    </row>
    <row r="10" spans="1:16">
      <c r="A10" t="s">
        <v>137</v>
      </c>
      <c r="B10" t="s">
        <v>138</v>
      </c>
      <c r="C10" t="s">
        <v>2429</v>
      </c>
      <c r="D10" t="s">
        <v>2430</v>
      </c>
      <c r="E10" t="s">
        <v>2431</v>
      </c>
      <c r="F10" t="s">
        <v>2432</v>
      </c>
      <c r="G10" t="s">
        <v>2433</v>
      </c>
      <c r="H10" t="s">
        <v>2389</v>
      </c>
      <c r="K10" t="s">
        <v>1581</v>
      </c>
      <c r="L10" t="s">
        <v>1582</v>
      </c>
      <c r="M10">
        <v>1.90014</v>
      </c>
      <c r="N10">
        <v>-1.28059</v>
      </c>
      <c r="O10">
        <v>-0.948476</v>
      </c>
      <c r="P10">
        <v>-1.114533</v>
      </c>
    </row>
    <row r="11" spans="1:16">
      <c r="A11" t="s">
        <v>2279</v>
      </c>
      <c r="B11" t="s">
        <v>2280</v>
      </c>
      <c r="C11" t="s">
        <v>2434</v>
      </c>
      <c r="D11" t="s">
        <v>2435</v>
      </c>
      <c r="E11" t="s">
        <v>2436</v>
      </c>
      <c r="F11" t="s">
        <v>2437</v>
      </c>
      <c r="G11" t="s">
        <v>2438</v>
      </c>
      <c r="H11" t="s">
        <v>2389</v>
      </c>
      <c r="K11" t="s">
        <v>1039</v>
      </c>
      <c r="L11" t="s">
        <v>1040</v>
      </c>
      <c r="M11">
        <v>1.64314</v>
      </c>
      <c r="N11">
        <v>-1.21581</v>
      </c>
      <c r="O11">
        <v>-1.00918</v>
      </c>
      <c r="P11">
        <v>-1.112495</v>
      </c>
    </row>
    <row r="12" spans="1:16">
      <c r="A12" t="s">
        <v>217</v>
      </c>
      <c r="B12" t="s">
        <v>218</v>
      </c>
      <c r="C12" t="s">
        <v>2439</v>
      </c>
      <c r="D12" t="s">
        <v>2440</v>
      </c>
      <c r="E12" t="s">
        <v>2441</v>
      </c>
      <c r="F12" t="s">
        <v>2442</v>
      </c>
      <c r="G12" t="s">
        <v>2443</v>
      </c>
      <c r="H12" t="s">
        <v>2389</v>
      </c>
      <c r="K12" t="s">
        <v>2279</v>
      </c>
      <c r="L12" t="s">
        <v>2280</v>
      </c>
      <c r="M12" t="e">
        <v>#N/A</v>
      </c>
      <c r="N12">
        <v>-0.593203</v>
      </c>
      <c r="O12">
        <v>-1.57695</v>
      </c>
      <c r="P12">
        <v>-1.0850765</v>
      </c>
    </row>
    <row r="13" spans="1:16">
      <c r="A13" t="s">
        <v>2283</v>
      </c>
      <c r="B13" t="s">
        <v>2284</v>
      </c>
      <c r="C13" t="s">
        <v>2444</v>
      </c>
      <c r="D13" t="s">
        <v>2445</v>
      </c>
      <c r="E13" t="s">
        <v>2446</v>
      </c>
      <c r="F13" t="s">
        <v>2447</v>
      </c>
      <c r="G13" t="s">
        <v>2448</v>
      </c>
      <c r="H13" t="s">
        <v>2389</v>
      </c>
      <c r="K13" t="s">
        <v>579</v>
      </c>
      <c r="L13" t="s">
        <v>580</v>
      </c>
      <c r="M13">
        <v>1.64751</v>
      </c>
      <c r="N13">
        <v>-0.735733</v>
      </c>
      <c r="O13">
        <v>-1.41064</v>
      </c>
      <c r="P13">
        <v>-1.0731865</v>
      </c>
    </row>
    <row r="14" spans="1:16">
      <c r="A14" t="s">
        <v>2285</v>
      </c>
      <c r="B14" t="s">
        <v>2286</v>
      </c>
      <c r="C14" t="s">
        <v>2449</v>
      </c>
      <c r="D14" t="s">
        <v>2450</v>
      </c>
      <c r="E14" t="s">
        <v>2451</v>
      </c>
      <c r="F14" t="s">
        <v>2452</v>
      </c>
      <c r="G14" t="s">
        <v>2453</v>
      </c>
      <c r="H14" t="s">
        <v>2389</v>
      </c>
      <c r="K14" t="s">
        <v>741</v>
      </c>
      <c r="L14" t="s">
        <v>742</v>
      </c>
      <c r="M14">
        <v>1.79128</v>
      </c>
      <c r="N14">
        <v>-0.74836</v>
      </c>
      <c r="O14">
        <v>-1.39256</v>
      </c>
      <c r="P14">
        <v>-1.07046</v>
      </c>
    </row>
    <row r="15" spans="1:16">
      <c r="A15" t="s">
        <v>2289</v>
      </c>
      <c r="B15" t="s">
        <v>2290</v>
      </c>
      <c r="C15" t="s">
        <v>2454</v>
      </c>
      <c r="D15" t="s">
        <v>2455</v>
      </c>
      <c r="E15" t="s">
        <v>2456</v>
      </c>
      <c r="F15" t="s">
        <v>2457</v>
      </c>
      <c r="G15" t="s">
        <v>2458</v>
      </c>
      <c r="H15" t="s">
        <v>2389</v>
      </c>
      <c r="K15" t="s">
        <v>1241</v>
      </c>
      <c r="L15" t="s">
        <v>1242</v>
      </c>
      <c r="M15">
        <v>1.50733</v>
      </c>
      <c r="N15">
        <v>-0.354233</v>
      </c>
      <c r="O15">
        <v>-1.69099</v>
      </c>
      <c r="P15">
        <v>-1.0226115</v>
      </c>
    </row>
    <row r="16" spans="1:16">
      <c r="A16" t="s">
        <v>381</v>
      </c>
      <c r="B16" t="s">
        <v>382</v>
      </c>
      <c r="C16" t="s">
        <v>2459</v>
      </c>
      <c r="D16" t="s">
        <v>2460</v>
      </c>
      <c r="E16" t="s">
        <v>2461</v>
      </c>
      <c r="F16" t="s">
        <v>2462</v>
      </c>
      <c r="G16" t="s">
        <v>2463</v>
      </c>
      <c r="H16" t="s">
        <v>2389</v>
      </c>
      <c r="K16" t="s">
        <v>1569</v>
      </c>
      <c r="L16" t="s">
        <v>1570</v>
      </c>
      <c r="M16">
        <v>1.76064</v>
      </c>
      <c r="N16">
        <v>-0.688455</v>
      </c>
      <c r="O16">
        <v>-1.32122</v>
      </c>
      <c r="P16">
        <v>-1.0048375</v>
      </c>
    </row>
    <row r="17" spans="1:16">
      <c r="A17" t="s">
        <v>389</v>
      </c>
      <c r="B17" t="s">
        <v>390</v>
      </c>
      <c r="C17" t="s">
        <v>2464</v>
      </c>
      <c r="D17" t="s">
        <v>2465</v>
      </c>
      <c r="E17" t="s">
        <v>2466</v>
      </c>
      <c r="F17" t="s">
        <v>2467</v>
      </c>
      <c r="G17" t="s">
        <v>2468</v>
      </c>
      <c r="H17" t="s">
        <v>2389</v>
      </c>
      <c r="K17" t="s">
        <v>559</v>
      </c>
      <c r="L17" t="s">
        <v>560</v>
      </c>
      <c r="M17">
        <v>1.64033</v>
      </c>
      <c r="N17">
        <v>-0.714786</v>
      </c>
      <c r="O17">
        <v>-1.26927</v>
      </c>
      <c r="P17">
        <v>-0.992028</v>
      </c>
    </row>
    <row r="18" spans="1:16">
      <c r="A18" t="s">
        <v>399</v>
      </c>
      <c r="B18" t="s">
        <v>400</v>
      </c>
      <c r="C18" t="s">
        <v>2469</v>
      </c>
      <c r="D18" t="s">
        <v>2470</v>
      </c>
      <c r="E18" t="s">
        <v>2471</v>
      </c>
      <c r="F18" t="s">
        <v>2472</v>
      </c>
      <c r="G18" t="s">
        <v>2473</v>
      </c>
      <c r="H18" t="s">
        <v>2389</v>
      </c>
      <c r="K18" t="s">
        <v>2275</v>
      </c>
      <c r="L18" t="s">
        <v>2276</v>
      </c>
      <c r="M18" t="e">
        <v>#N/A</v>
      </c>
      <c r="N18">
        <v>-0.714003</v>
      </c>
      <c r="O18">
        <v>-1.17404</v>
      </c>
      <c r="P18">
        <v>-0.9440215</v>
      </c>
    </row>
    <row r="19" spans="1:16">
      <c r="A19" t="s">
        <v>407</v>
      </c>
      <c r="B19" t="s">
        <v>408</v>
      </c>
      <c r="C19" t="s">
        <v>2474</v>
      </c>
      <c r="D19" t="s">
        <v>2475</v>
      </c>
      <c r="E19" t="s">
        <v>2476</v>
      </c>
      <c r="F19" t="s">
        <v>2477</v>
      </c>
      <c r="G19" t="s">
        <v>2478</v>
      </c>
      <c r="H19" t="s">
        <v>2389</v>
      </c>
      <c r="K19" t="s">
        <v>389</v>
      </c>
      <c r="L19" t="s">
        <v>390</v>
      </c>
      <c r="M19">
        <v>1.71752</v>
      </c>
      <c r="N19">
        <v>-0.663721</v>
      </c>
      <c r="O19">
        <v>-1.2164</v>
      </c>
      <c r="P19">
        <v>-0.9400605</v>
      </c>
    </row>
    <row r="20" spans="1:16">
      <c r="A20" t="s">
        <v>411</v>
      </c>
      <c r="B20" t="s">
        <v>412</v>
      </c>
      <c r="C20" t="s">
        <v>2479</v>
      </c>
      <c r="D20" t="s">
        <v>2480</v>
      </c>
      <c r="E20" t="s">
        <v>2481</v>
      </c>
      <c r="F20" t="s">
        <v>2482</v>
      </c>
      <c r="G20" t="s">
        <v>2483</v>
      </c>
      <c r="H20" t="s">
        <v>2389</v>
      </c>
      <c r="K20" t="s">
        <v>2147</v>
      </c>
      <c r="L20" t="s">
        <v>2148</v>
      </c>
      <c r="M20" t="e">
        <v>#N/A</v>
      </c>
      <c r="N20">
        <v>-0.770169</v>
      </c>
      <c r="O20">
        <v>-1.10988</v>
      </c>
      <c r="P20">
        <v>-0.9400245</v>
      </c>
    </row>
    <row r="21" spans="1:16">
      <c r="A21" t="s">
        <v>425</v>
      </c>
      <c r="B21" t="s">
        <v>426</v>
      </c>
      <c r="C21" t="s">
        <v>2484</v>
      </c>
      <c r="D21" t="s">
        <v>2485</v>
      </c>
      <c r="E21" t="s">
        <v>2486</v>
      </c>
      <c r="F21" t="s">
        <v>2487</v>
      </c>
      <c r="G21" t="s">
        <v>2488</v>
      </c>
      <c r="H21" t="s">
        <v>2389</v>
      </c>
      <c r="K21" t="s">
        <v>2259</v>
      </c>
      <c r="L21" t="s">
        <v>2260</v>
      </c>
      <c r="M21" t="e">
        <v>#N/A</v>
      </c>
      <c r="N21">
        <v>-1.29072</v>
      </c>
      <c r="O21">
        <v>-0.536772</v>
      </c>
      <c r="P21">
        <v>-0.913746</v>
      </c>
    </row>
    <row r="22" spans="1:16">
      <c r="A22" t="s">
        <v>2297</v>
      </c>
      <c r="B22" t="s">
        <v>2298</v>
      </c>
      <c r="C22" t="s">
        <v>2489</v>
      </c>
      <c r="D22" t="s">
        <v>2490</v>
      </c>
      <c r="E22" t="s">
        <v>2491</v>
      </c>
      <c r="F22" t="s">
        <v>2492</v>
      </c>
      <c r="G22" t="s">
        <v>2493</v>
      </c>
      <c r="H22" t="s">
        <v>2389</v>
      </c>
      <c r="K22" t="s">
        <v>521</v>
      </c>
      <c r="L22" t="s">
        <v>522</v>
      </c>
      <c r="M22">
        <v>1.87972</v>
      </c>
      <c r="N22">
        <v>-0.643725</v>
      </c>
      <c r="O22">
        <v>-1.17181</v>
      </c>
      <c r="P22">
        <v>-0.9077675</v>
      </c>
    </row>
    <row r="23" spans="1:16">
      <c r="A23" t="s">
        <v>497</v>
      </c>
      <c r="B23" t="s">
        <v>498</v>
      </c>
      <c r="C23" t="s">
        <v>2494</v>
      </c>
      <c r="D23" t="s">
        <v>2495</v>
      </c>
      <c r="E23" t="s">
        <v>2496</v>
      </c>
      <c r="F23" t="s">
        <v>2497</v>
      </c>
      <c r="G23" t="s">
        <v>2498</v>
      </c>
      <c r="H23" t="s">
        <v>2389</v>
      </c>
      <c r="K23" t="s">
        <v>497</v>
      </c>
      <c r="L23" t="s">
        <v>498</v>
      </c>
      <c r="M23">
        <v>1.9865</v>
      </c>
      <c r="N23">
        <v>-0.580714</v>
      </c>
      <c r="O23">
        <v>-1.21787</v>
      </c>
      <c r="P23">
        <v>-0.899292</v>
      </c>
    </row>
    <row r="24" spans="1:16">
      <c r="A24" t="s">
        <v>499</v>
      </c>
      <c r="B24" t="s">
        <v>500</v>
      </c>
      <c r="C24" t="s">
        <v>2499</v>
      </c>
      <c r="D24" t="s">
        <v>2500</v>
      </c>
      <c r="E24" t="s">
        <v>2501</v>
      </c>
      <c r="F24" t="s">
        <v>2502</v>
      </c>
      <c r="G24" t="s">
        <v>2503</v>
      </c>
      <c r="H24" t="s">
        <v>2389</v>
      </c>
      <c r="K24" t="s">
        <v>1413</v>
      </c>
      <c r="L24" t="s">
        <v>1414</v>
      </c>
      <c r="M24">
        <v>1.94218</v>
      </c>
      <c r="N24">
        <v>-0.790375</v>
      </c>
      <c r="O24">
        <v>-0.985899</v>
      </c>
      <c r="P24">
        <v>-0.888137</v>
      </c>
    </row>
    <row r="25" spans="1:16">
      <c r="A25" t="s">
        <v>503</v>
      </c>
      <c r="B25" t="s">
        <v>504</v>
      </c>
      <c r="C25" t="s">
        <v>2504</v>
      </c>
      <c r="D25" t="s">
        <v>2505</v>
      </c>
      <c r="E25" t="s">
        <v>2506</v>
      </c>
      <c r="F25" t="s">
        <v>2507</v>
      </c>
      <c r="G25" t="s">
        <v>2508</v>
      </c>
      <c r="H25" t="s">
        <v>2389</v>
      </c>
      <c r="K25" t="s">
        <v>941</v>
      </c>
      <c r="L25" t="s">
        <v>942</v>
      </c>
      <c r="M25">
        <v>2.03633</v>
      </c>
      <c r="N25">
        <v>-0.564368</v>
      </c>
      <c r="O25">
        <v>-1.19906</v>
      </c>
      <c r="P25">
        <v>-0.881714</v>
      </c>
    </row>
    <row r="26" spans="1:16">
      <c r="A26" t="s">
        <v>2299</v>
      </c>
      <c r="B26" t="s">
        <v>2300</v>
      </c>
      <c r="C26" t="s">
        <v>2509</v>
      </c>
      <c r="D26" t="s">
        <v>2510</v>
      </c>
      <c r="E26" t="s">
        <v>2511</v>
      </c>
      <c r="F26" t="s">
        <v>2512</v>
      </c>
      <c r="G26" t="s">
        <v>2513</v>
      </c>
      <c r="H26" t="s">
        <v>2389</v>
      </c>
      <c r="K26" t="s">
        <v>113</v>
      </c>
      <c r="L26" t="s">
        <v>114</v>
      </c>
      <c r="M26">
        <v>1.53518</v>
      </c>
      <c r="N26">
        <v>-0.567554</v>
      </c>
      <c r="O26">
        <v>-1.16609</v>
      </c>
      <c r="P26">
        <v>-0.866822</v>
      </c>
    </row>
    <row r="27" spans="1:16">
      <c r="A27" t="s">
        <v>2303</v>
      </c>
      <c r="B27" t="s">
        <v>2304</v>
      </c>
      <c r="C27" t="s">
        <v>2514</v>
      </c>
      <c r="D27" t="s">
        <v>2515</v>
      </c>
      <c r="E27" t="s">
        <v>2516</v>
      </c>
      <c r="F27" t="s">
        <v>2517</v>
      </c>
      <c r="G27" t="s">
        <v>2518</v>
      </c>
      <c r="H27" t="s">
        <v>2389</v>
      </c>
      <c r="K27" t="s">
        <v>2299</v>
      </c>
      <c r="L27" t="s">
        <v>2300</v>
      </c>
      <c r="M27" t="e">
        <v>#N/A</v>
      </c>
      <c r="N27">
        <v>-0.633923</v>
      </c>
      <c r="O27">
        <v>-1.09585</v>
      </c>
      <c r="P27">
        <v>-0.8648865</v>
      </c>
    </row>
    <row r="28" spans="1:16">
      <c r="A28" t="s">
        <v>521</v>
      </c>
      <c r="B28" t="s">
        <v>522</v>
      </c>
      <c r="C28" t="s">
        <v>2519</v>
      </c>
      <c r="D28" t="s">
        <v>2520</v>
      </c>
      <c r="E28" t="s">
        <v>2521</v>
      </c>
      <c r="F28" t="s">
        <v>2522</v>
      </c>
      <c r="G28" t="s">
        <v>2523</v>
      </c>
      <c r="H28" t="s">
        <v>2389</v>
      </c>
      <c r="K28" t="s">
        <v>2303</v>
      </c>
      <c r="L28" t="s">
        <v>2304</v>
      </c>
      <c r="M28" t="e">
        <v>#N/A</v>
      </c>
      <c r="N28">
        <v>-0.162993</v>
      </c>
      <c r="O28">
        <v>-1.52985</v>
      </c>
      <c r="P28">
        <v>-0.8464215</v>
      </c>
    </row>
    <row r="29" spans="1:16">
      <c r="A29" t="s">
        <v>2305</v>
      </c>
      <c r="B29" t="s">
        <v>2306</v>
      </c>
      <c r="C29" t="s">
        <v>2524</v>
      </c>
      <c r="D29" t="s">
        <v>2525</v>
      </c>
      <c r="E29" t="s">
        <v>2526</v>
      </c>
      <c r="F29" t="s">
        <v>2527</v>
      </c>
      <c r="G29" t="s">
        <v>2528</v>
      </c>
      <c r="H29" t="s">
        <v>2389</v>
      </c>
      <c r="K29" t="s">
        <v>1143</v>
      </c>
      <c r="L29" t="s">
        <v>1144</v>
      </c>
      <c r="M29">
        <v>1.97182</v>
      </c>
      <c r="N29">
        <v>-0.661801</v>
      </c>
      <c r="O29">
        <v>-0.98687</v>
      </c>
      <c r="P29">
        <v>-0.8243355</v>
      </c>
    </row>
    <row r="30" spans="1:16">
      <c r="A30" t="s">
        <v>559</v>
      </c>
      <c r="B30" t="s">
        <v>560</v>
      </c>
      <c r="C30" t="s">
        <v>2529</v>
      </c>
      <c r="D30" t="s">
        <v>2530</v>
      </c>
      <c r="E30" t="s">
        <v>2531</v>
      </c>
      <c r="F30" t="s">
        <v>2532</v>
      </c>
      <c r="G30" t="s">
        <v>2533</v>
      </c>
      <c r="H30" t="s">
        <v>2389</v>
      </c>
      <c r="K30" t="s">
        <v>2305</v>
      </c>
      <c r="L30" t="s">
        <v>2306</v>
      </c>
      <c r="M30" t="e">
        <v>#N/A</v>
      </c>
      <c r="N30">
        <v>-0.555374</v>
      </c>
      <c r="O30">
        <v>-1.07201</v>
      </c>
      <c r="P30">
        <v>-0.813692</v>
      </c>
    </row>
    <row r="31" spans="1:16">
      <c r="A31" t="s">
        <v>579</v>
      </c>
      <c r="B31" t="s">
        <v>580</v>
      </c>
      <c r="C31" t="s">
        <v>2534</v>
      </c>
      <c r="D31" t="s">
        <v>2535</v>
      </c>
      <c r="E31" t="s">
        <v>2536</v>
      </c>
      <c r="F31" t="s">
        <v>2537</v>
      </c>
      <c r="G31" t="s">
        <v>2538</v>
      </c>
      <c r="H31" t="s">
        <v>2389</v>
      </c>
      <c r="K31" t="s">
        <v>1307</v>
      </c>
      <c r="L31" t="s">
        <v>1308</v>
      </c>
      <c r="M31">
        <v>1.39393</v>
      </c>
      <c r="N31">
        <v>-0.87782</v>
      </c>
      <c r="O31">
        <v>-0.707017</v>
      </c>
      <c r="P31">
        <v>-0.7924185</v>
      </c>
    </row>
    <row r="32" spans="1:16">
      <c r="A32" t="s">
        <v>601</v>
      </c>
      <c r="B32" t="s">
        <v>602</v>
      </c>
      <c r="C32" t="s">
        <v>2539</v>
      </c>
      <c r="D32" t="s">
        <v>2540</v>
      </c>
      <c r="E32" t="s">
        <v>2541</v>
      </c>
      <c r="F32" t="s">
        <v>2542</v>
      </c>
      <c r="G32" t="s">
        <v>2543</v>
      </c>
      <c r="H32" t="s">
        <v>2389</v>
      </c>
      <c r="K32" t="s">
        <v>1699</v>
      </c>
      <c r="L32" t="s">
        <v>1700</v>
      </c>
      <c r="M32">
        <v>1.54073</v>
      </c>
      <c r="N32">
        <v>-0.614831</v>
      </c>
      <c r="O32">
        <v>-0.953882</v>
      </c>
      <c r="P32">
        <v>-0.7843565</v>
      </c>
    </row>
    <row r="33" spans="1:16">
      <c r="A33" t="s">
        <v>619</v>
      </c>
      <c r="B33" t="s">
        <v>620</v>
      </c>
      <c r="C33" t="s">
        <v>2544</v>
      </c>
      <c r="D33" t="s">
        <v>2545</v>
      </c>
      <c r="E33" t="s">
        <v>2546</v>
      </c>
      <c r="F33" t="s">
        <v>2547</v>
      </c>
      <c r="G33" t="s">
        <v>2548</v>
      </c>
      <c r="H33" t="s">
        <v>2389</v>
      </c>
      <c r="K33" t="s">
        <v>2361</v>
      </c>
      <c r="L33" t="s">
        <v>2362</v>
      </c>
      <c r="M33" t="e">
        <v>#N/A</v>
      </c>
      <c r="N33">
        <v>-0.0937797</v>
      </c>
      <c r="O33">
        <v>-1.46188</v>
      </c>
      <c r="P33">
        <v>-0.77782985</v>
      </c>
    </row>
    <row r="34" spans="1:16">
      <c r="A34" t="s">
        <v>625</v>
      </c>
      <c r="B34" t="s">
        <v>626</v>
      </c>
      <c r="C34" t="s">
        <v>2549</v>
      </c>
      <c r="D34" t="s">
        <v>2550</v>
      </c>
      <c r="E34" t="s">
        <v>2551</v>
      </c>
      <c r="F34" t="s">
        <v>2552</v>
      </c>
      <c r="G34" t="s">
        <v>2553</v>
      </c>
      <c r="H34" t="s">
        <v>2389</v>
      </c>
      <c r="K34" t="s">
        <v>1677</v>
      </c>
      <c r="L34" t="s">
        <v>1678</v>
      </c>
      <c r="M34">
        <v>1.32288</v>
      </c>
      <c r="N34">
        <v>-1.1256</v>
      </c>
      <c r="O34">
        <v>-0.413832</v>
      </c>
      <c r="P34">
        <v>-0.769716</v>
      </c>
    </row>
    <row r="35" spans="1:16">
      <c r="A35" t="s">
        <v>641</v>
      </c>
      <c r="B35" t="s">
        <v>642</v>
      </c>
      <c r="C35" t="s">
        <v>2554</v>
      </c>
      <c r="D35" t="s">
        <v>2555</v>
      </c>
      <c r="E35" t="s">
        <v>2556</v>
      </c>
      <c r="F35" t="s">
        <v>2557</v>
      </c>
      <c r="G35" t="s">
        <v>2558</v>
      </c>
      <c r="H35" t="s">
        <v>2389</v>
      </c>
      <c r="K35" t="s">
        <v>1429</v>
      </c>
      <c r="L35" t="s">
        <v>1430</v>
      </c>
      <c r="M35">
        <v>1.61686</v>
      </c>
      <c r="N35">
        <v>-0.285359</v>
      </c>
      <c r="O35">
        <v>-1.17011</v>
      </c>
      <c r="P35">
        <v>-0.7277345</v>
      </c>
    </row>
    <row r="36" spans="1:16">
      <c r="A36" t="s">
        <v>2313</v>
      </c>
      <c r="B36" t="s">
        <v>2314</v>
      </c>
      <c r="C36" t="s">
        <v>2559</v>
      </c>
      <c r="D36" t="s">
        <v>2560</v>
      </c>
      <c r="E36" t="s">
        <v>2561</v>
      </c>
      <c r="F36" t="s">
        <v>2562</v>
      </c>
      <c r="G36" t="s">
        <v>2563</v>
      </c>
      <c r="H36" t="s">
        <v>2389</v>
      </c>
      <c r="K36" t="s">
        <v>2283</v>
      </c>
      <c r="L36" t="s">
        <v>2284</v>
      </c>
      <c r="M36" t="e">
        <v>#N/A</v>
      </c>
      <c r="N36">
        <v>0.075182</v>
      </c>
      <c r="O36">
        <v>-1.51817</v>
      </c>
      <c r="P36">
        <v>-0.721494</v>
      </c>
    </row>
    <row r="37" spans="1:16">
      <c r="A37" t="s">
        <v>2315</v>
      </c>
      <c r="B37" t="s">
        <v>2316</v>
      </c>
      <c r="C37" t="s">
        <v>2564</v>
      </c>
      <c r="D37" t="s">
        <v>2565</v>
      </c>
      <c r="E37" t="s">
        <v>2566</v>
      </c>
      <c r="F37" t="s">
        <v>2567</v>
      </c>
      <c r="G37" t="s">
        <v>2568</v>
      </c>
      <c r="H37" t="s">
        <v>2389</v>
      </c>
      <c r="K37" t="s">
        <v>1111</v>
      </c>
      <c r="L37" t="s">
        <v>1112</v>
      </c>
      <c r="M37">
        <v>1.89306</v>
      </c>
      <c r="N37">
        <v>-0.259342</v>
      </c>
      <c r="O37">
        <v>-1.17925</v>
      </c>
      <c r="P37">
        <v>-0.719296</v>
      </c>
    </row>
    <row r="38" spans="1:16">
      <c r="A38" t="s">
        <v>741</v>
      </c>
      <c r="B38" t="s">
        <v>742</v>
      </c>
      <c r="C38" t="s">
        <v>2569</v>
      </c>
      <c r="D38" t="s">
        <v>2570</v>
      </c>
      <c r="E38" t="s">
        <v>2571</v>
      </c>
      <c r="F38" t="s">
        <v>2572</v>
      </c>
      <c r="G38" t="s">
        <v>2573</v>
      </c>
      <c r="H38" t="s">
        <v>2389</v>
      </c>
      <c r="K38" t="s">
        <v>407</v>
      </c>
      <c r="L38" t="s">
        <v>408</v>
      </c>
      <c r="M38">
        <v>1.40316</v>
      </c>
      <c r="N38">
        <v>-0.323863</v>
      </c>
      <c r="O38">
        <v>-1.07468</v>
      </c>
      <c r="P38">
        <v>-0.6992715</v>
      </c>
    </row>
    <row r="39" spans="1:16">
      <c r="A39" t="s">
        <v>753</v>
      </c>
      <c r="B39" t="s">
        <v>754</v>
      </c>
      <c r="C39" t="s">
        <v>2574</v>
      </c>
      <c r="D39" t="s">
        <v>2575</v>
      </c>
      <c r="E39" t="s">
        <v>2576</v>
      </c>
      <c r="F39" t="s">
        <v>2577</v>
      </c>
      <c r="G39" t="s">
        <v>2578</v>
      </c>
      <c r="H39" t="s">
        <v>2389</v>
      </c>
      <c r="K39" t="s">
        <v>1737</v>
      </c>
      <c r="L39" t="s">
        <v>1738</v>
      </c>
      <c r="M39">
        <v>2.11849</v>
      </c>
      <c r="N39">
        <v>-0.4695</v>
      </c>
      <c r="O39">
        <v>-0.920234</v>
      </c>
      <c r="P39">
        <v>-0.694867</v>
      </c>
    </row>
    <row r="40" spans="1:16">
      <c r="A40" t="s">
        <v>2317</v>
      </c>
      <c r="B40" t="s">
        <v>2318</v>
      </c>
      <c r="C40" t="s">
        <v>2579</v>
      </c>
      <c r="D40" t="s">
        <v>2580</v>
      </c>
      <c r="E40" t="s">
        <v>2581</v>
      </c>
      <c r="F40" t="s">
        <v>2582</v>
      </c>
      <c r="G40" t="s">
        <v>2583</v>
      </c>
      <c r="H40" t="s">
        <v>2389</v>
      </c>
      <c r="K40" t="s">
        <v>1667</v>
      </c>
      <c r="L40" t="s">
        <v>1668</v>
      </c>
      <c r="M40">
        <v>1.98017</v>
      </c>
      <c r="N40">
        <v>-0.313972</v>
      </c>
      <c r="O40">
        <v>-1.05932</v>
      </c>
      <c r="P40">
        <v>-0.686646</v>
      </c>
    </row>
    <row r="41" spans="1:16">
      <c r="A41" t="s">
        <v>779</v>
      </c>
      <c r="B41" t="s">
        <v>780</v>
      </c>
      <c r="C41" t="s">
        <v>2584</v>
      </c>
      <c r="D41" t="s">
        <v>2585</v>
      </c>
      <c r="E41" t="s">
        <v>2586</v>
      </c>
      <c r="F41" t="s">
        <v>2587</v>
      </c>
      <c r="G41" t="s">
        <v>2588</v>
      </c>
      <c r="H41" t="s">
        <v>2389</v>
      </c>
      <c r="K41" t="s">
        <v>2247</v>
      </c>
      <c r="L41" t="s">
        <v>2248</v>
      </c>
      <c r="M41" t="e">
        <v>#N/A</v>
      </c>
      <c r="N41">
        <v>-0.654352</v>
      </c>
      <c r="O41">
        <v>-0.714509</v>
      </c>
      <c r="P41">
        <v>-0.6844305</v>
      </c>
    </row>
    <row r="42" spans="1:16">
      <c r="A42" t="s">
        <v>803</v>
      </c>
      <c r="B42" t="s">
        <v>804</v>
      </c>
      <c r="C42" t="s">
        <v>2589</v>
      </c>
      <c r="D42" t="s">
        <v>2590</v>
      </c>
      <c r="E42" t="s">
        <v>2591</v>
      </c>
      <c r="F42" t="s">
        <v>2592</v>
      </c>
      <c r="G42" t="s">
        <v>2593</v>
      </c>
      <c r="H42" t="s">
        <v>2389</v>
      </c>
      <c r="K42" t="s">
        <v>2009</v>
      </c>
      <c r="L42" t="s">
        <v>2010</v>
      </c>
      <c r="M42">
        <v>1.42638</v>
      </c>
      <c r="N42">
        <v>-0.0492458</v>
      </c>
      <c r="O42">
        <v>-1.31049</v>
      </c>
      <c r="P42">
        <v>-0.6798679</v>
      </c>
    </row>
    <row r="43" spans="1:16">
      <c r="A43" t="s">
        <v>2321</v>
      </c>
      <c r="B43" t="s">
        <v>2322</v>
      </c>
      <c r="C43" t="s">
        <v>2594</v>
      </c>
      <c r="D43" t="s">
        <v>2595</v>
      </c>
      <c r="E43" t="s">
        <v>2596</v>
      </c>
      <c r="F43" t="s">
        <v>2597</v>
      </c>
      <c r="G43" t="s">
        <v>2598</v>
      </c>
      <c r="H43" t="s">
        <v>2389</v>
      </c>
      <c r="K43" t="s">
        <v>503</v>
      </c>
      <c r="L43" t="s">
        <v>504</v>
      </c>
      <c r="M43">
        <v>1.69631</v>
      </c>
      <c r="N43">
        <v>-0.160047</v>
      </c>
      <c r="O43">
        <v>-1.18496</v>
      </c>
      <c r="P43">
        <v>-0.6725035</v>
      </c>
    </row>
    <row r="44" spans="1:16">
      <c r="A44" t="s">
        <v>837</v>
      </c>
      <c r="B44" t="s">
        <v>838</v>
      </c>
      <c r="C44" t="s">
        <v>2599</v>
      </c>
      <c r="D44" t="s">
        <v>2600</v>
      </c>
      <c r="E44" t="s">
        <v>2601</v>
      </c>
      <c r="F44" t="s">
        <v>2602</v>
      </c>
      <c r="G44" t="s">
        <v>2603</v>
      </c>
      <c r="H44" t="s">
        <v>2389</v>
      </c>
      <c r="K44" t="s">
        <v>1729</v>
      </c>
      <c r="L44" t="s">
        <v>1730</v>
      </c>
      <c r="M44">
        <v>1.86633</v>
      </c>
      <c r="N44">
        <v>-0.355874</v>
      </c>
      <c r="O44">
        <v>-0.983893</v>
      </c>
      <c r="P44">
        <v>-0.6698835</v>
      </c>
    </row>
    <row r="45" spans="1:16">
      <c r="A45" t="s">
        <v>843</v>
      </c>
      <c r="B45" t="s">
        <v>844</v>
      </c>
      <c r="C45" t="s">
        <v>2604</v>
      </c>
      <c r="D45" t="s">
        <v>2605</v>
      </c>
      <c r="E45" t="s">
        <v>2606</v>
      </c>
      <c r="F45" t="s">
        <v>2607</v>
      </c>
      <c r="G45" t="s">
        <v>2608</v>
      </c>
      <c r="H45" t="s">
        <v>2389</v>
      </c>
      <c r="K45" t="s">
        <v>1803</v>
      </c>
      <c r="L45" t="s">
        <v>1804</v>
      </c>
      <c r="M45">
        <v>1.92484</v>
      </c>
      <c r="N45">
        <v>-0.429968</v>
      </c>
      <c r="O45">
        <v>-0.901833</v>
      </c>
      <c r="P45">
        <v>-0.6659005</v>
      </c>
    </row>
    <row r="46" spans="1:16">
      <c r="A46" t="s">
        <v>869</v>
      </c>
      <c r="B46" t="s">
        <v>870</v>
      </c>
      <c r="C46" t="s">
        <v>2609</v>
      </c>
      <c r="D46" t="s">
        <v>2610</v>
      </c>
      <c r="E46" t="s">
        <v>2611</v>
      </c>
      <c r="F46" t="s">
        <v>2612</v>
      </c>
      <c r="G46" t="s">
        <v>2613</v>
      </c>
      <c r="H46" t="s">
        <v>2389</v>
      </c>
      <c r="K46" t="s">
        <v>217</v>
      </c>
      <c r="L46" t="s">
        <v>218</v>
      </c>
      <c r="M46">
        <v>1.97584</v>
      </c>
      <c r="N46">
        <v>-0.406808</v>
      </c>
      <c r="O46">
        <v>-0.916544</v>
      </c>
      <c r="P46">
        <v>-0.661676</v>
      </c>
    </row>
    <row r="47" spans="1:16">
      <c r="A47" t="s">
        <v>893</v>
      </c>
      <c r="B47" t="s">
        <v>894</v>
      </c>
      <c r="C47" t="s">
        <v>2614</v>
      </c>
      <c r="D47" t="s">
        <v>2615</v>
      </c>
      <c r="E47" t="s">
        <v>2616</v>
      </c>
      <c r="F47" t="s">
        <v>2617</v>
      </c>
      <c r="G47" t="s">
        <v>2618</v>
      </c>
      <c r="H47" t="s">
        <v>2389</v>
      </c>
      <c r="K47" t="s">
        <v>1649</v>
      </c>
      <c r="L47" t="s">
        <v>1650</v>
      </c>
      <c r="M47">
        <v>2.30565</v>
      </c>
      <c r="N47">
        <v>-0.70292</v>
      </c>
      <c r="O47">
        <v>-0.619839</v>
      </c>
      <c r="P47">
        <v>-0.6613795</v>
      </c>
    </row>
    <row r="48" spans="1:16">
      <c r="A48" t="s">
        <v>2329</v>
      </c>
      <c r="B48" t="s">
        <v>2330</v>
      </c>
      <c r="C48" t="s">
        <v>2619</v>
      </c>
      <c r="D48" t="s">
        <v>2620</v>
      </c>
      <c r="E48" t="s">
        <v>2621</v>
      </c>
      <c r="F48" t="s">
        <v>2622</v>
      </c>
      <c r="G48" t="s">
        <v>2623</v>
      </c>
      <c r="H48" t="s">
        <v>2389</v>
      </c>
      <c r="K48" t="s">
        <v>869</v>
      </c>
      <c r="L48" t="s">
        <v>870</v>
      </c>
      <c r="M48">
        <v>2.14563</v>
      </c>
      <c r="N48">
        <v>-0.507968</v>
      </c>
      <c r="O48">
        <v>-0.812376</v>
      </c>
      <c r="P48">
        <v>-0.660172</v>
      </c>
    </row>
    <row r="49" spans="1:16">
      <c r="A49" t="s">
        <v>941</v>
      </c>
      <c r="B49" t="s">
        <v>942</v>
      </c>
      <c r="C49" t="s">
        <v>2624</v>
      </c>
      <c r="D49" t="s">
        <v>2625</v>
      </c>
      <c r="E49" t="s">
        <v>2626</v>
      </c>
      <c r="F49" t="s">
        <v>2627</v>
      </c>
      <c r="G49" t="s">
        <v>2628</v>
      </c>
      <c r="H49" t="s">
        <v>2389</v>
      </c>
      <c r="K49" t="s">
        <v>2317</v>
      </c>
      <c r="L49" t="s">
        <v>2318</v>
      </c>
      <c r="M49" t="e">
        <v>#N/A</v>
      </c>
      <c r="N49">
        <v>-0.227427</v>
      </c>
      <c r="O49">
        <v>-1.07</v>
      </c>
      <c r="P49">
        <v>-0.6487135</v>
      </c>
    </row>
    <row r="50" spans="1:16">
      <c r="A50" t="s">
        <v>985</v>
      </c>
      <c r="B50" t="s">
        <v>986</v>
      </c>
      <c r="C50" t="s">
        <v>2629</v>
      </c>
      <c r="D50" t="s">
        <v>2630</v>
      </c>
      <c r="E50" t="s">
        <v>2631</v>
      </c>
      <c r="F50" t="s">
        <v>2632</v>
      </c>
      <c r="G50" t="s">
        <v>2633</v>
      </c>
      <c r="H50" t="s">
        <v>2389</v>
      </c>
      <c r="K50" t="s">
        <v>1931</v>
      </c>
      <c r="L50" t="s">
        <v>1932</v>
      </c>
      <c r="M50">
        <v>2.23466</v>
      </c>
      <c r="N50">
        <v>-0.604455</v>
      </c>
      <c r="O50">
        <v>-0.690615</v>
      </c>
      <c r="P50">
        <v>-0.647535</v>
      </c>
    </row>
    <row r="51" spans="1:16">
      <c r="A51" t="s">
        <v>1039</v>
      </c>
      <c r="B51" t="s">
        <v>1040</v>
      </c>
      <c r="C51" t="s">
        <v>2634</v>
      </c>
      <c r="D51" t="s">
        <v>2635</v>
      </c>
      <c r="E51" t="s">
        <v>2636</v>
      </c>
      <c r="F51" t="s">
        <v>2637</v>
      </c>
      <c r="G51" t="s">
        <v>2638</v>
      </c>
      <c r="H51" t="s">
        <v>2389</v>
      </c>
      <c r="K51" t="s">
        <v>2313</v>
      </c>
      <c r="L51" t="s">
        <v>2314</v>
      </c>
      <c r="M51" t="e">
        <v>#N/A</v>
      </c>
      <c r="N51">
        <v>-0.303769</v>
      </c>
      <c r="O51">
        <v>-0.971512</v>
      </c>
      <c r="P51">
        <v>-0.6376405</v>
      </c>
    </row>
    <row r="52" spans="1:16">
      <c r="A52" t="s">
        <v>1091</v>
      </c>
      <c r="B52" t="s">
        <v>1092</v>
      </c>
      <c r="C52" t="s">
        <v>2639</v>
      </c>
      <c r="D52" t="s">
        <v>2640</v>
      </c>
      <c r="E52" t="s">
        <v>2641</v>
      </c>
      <c r="F52" t="s">
        <v>2642</v>
      </c>
      <c r="G52" t="s">
        <v>2643</v>
      </c>
      <c r="H52" t="s">
        <v>2389</v>
      </c>
      <c r="K52" t="s">
        <v>2379</v>
      </c>
      <c r="L52" t="s">
        <v>2380</v>
      </c>
      <c r="M52" t="e">
        <v>#N/A</v>
      </c>
      <c r="N52">
        <v>0.309976</v>
      </c>
      <c r="O52">
        <v>-1.56143</v>
      </c>
      <c r="P52">
        <v>-0.625727</v>
      </c>
    </row>
    <row r="53" spans="1:16">
      <c r="A53" t="s">
        <v>1107</v>
      </c>
      <c r="B53" t="s">
        <v>1108</v>
      </c>
      <c r="C53" t="s">
        <v>2644</v>
      </c>
      <c r="D53" t="s">
        <v>2645</v>
      </c>
      <c r="E53" t="s">
        <v>2646</v>
      </c>
      <c r="F53" t="s">
        <v>2647</v>
      </c>
      <c r="G53" t="s">
        <v>2648</v>
      </c>
      <c r="H53" t="s">
        <v>2389</v>
      </c>
      <c r="K53" t="s">
        <v>1967</v>
      </c>
      <c r="L53" t="s">
        <v>1968</v>
      </c>
      <c r="M53">
        <v>1.9105</v>
      </c>
      <c r="N53">
        <v>-0.181706</v>
      </c>
      <c r="O53">
        <v>-1.05122</v>
      </c>
      <c r="P53">
        <v>-0.616463</v>
      </c>
    </row>
    <row r="54" spans="1:16">
      <c r="A54" t="s">
        <v>1111</v>
      </c>
      <c r="B54" t="s">
        <v>1112</v>
      </c>
      <c r="C54" t="s">
        <v>2649</v>
      </c>
      <c r="D54" t="s">
        <v>2650</v>
      </c>
      <c r="E54" t="s">
        <v>2651</v>
      </c>
      <c r="F54" t="s">
        <v>2652</v>
      </c>
      <c r="G54" t="s">
        <v>2653</v>
      </c>
      <c r="H54" t="s">
        <v>2389</v>
      </c>
      <c r="K54" t="s">
        <v>499</v>
      </c>
      <c r="L54" t="s">
        <v>500</v>
      </c>
      <c r="M54">
        <v>1.6632</v>
      </c>
      <c r="N54">
        <v>-0.084362</v>
      </c>
      <c r="O54">
        <v>-1.14384</v>
      </c>
      <c r="P54">
        <v>-0.614101</v>
      </c>
    </row>
    <row r="55" spans="1:16">
      <c r="A55" t="s">
        <v>2193</v>
      </c>
      <c r="B55" t="s">
        <v>2194</v>
      </c>
      <c r="C55" t="s">
        <v>2654</v>
      </c>
      <c r="D55" t="s">
        <v>2655</v>
      </c>
      <c r="E55" t="s">
        <v>2656</v>
      </c>
      <c r="F55" t="s">
        <v>2657</v>
      </c>
      <c r="G55" t="s">
        <v>2658</v>
      </c>
      <c r="H55" t="s">
        <v>2389</v>
      </c>
      <c r="K55" t="s">
        <v>1405</v>
      </c>
      <c r="L55" t="s">
        <v>1406</v>
      </c>
      <c r="M55">
        <v>2.14264</v>
      </c>
      <c r="N55">
        <v>-0.0392467</v>
      </c>
      <c r="O55">
        <v>-1.1831</v>
      </c>
      <c r="P55">
        <v>-0.61117335</v>
      </c>
    </row>
    <row r="56" spans="1:16">
      <c r="A56" t="s">
        <v>1143</v>
      </c>
      <c r="B56" t="s">
        <v>1144</v>
      </c>
      <c r="C56" t="s">
        <v>2659</v>
      </c>
      <c r="D56" t="s">
        <v>2660</v>
      </c>
      <c r="E56" t="s">
        <v>2661</v>
      </c>
      <c r="F56" t="s">
        <v>2662</v>
      </c>
      <c r="G56" t="s">
        <v>2663</v>
      </c>
      <c r="H56" t="s">
        <v>2389</v>
      </c>
      <c r="K56" t="s">
        <v>985</v>
      </c>
      <c r="L56" t="s">
        <v>986</v>
      </c>
      <c r="M56">
        <v>1.8984</v>
      </c>
      <c r="N56">
        <v>-0.320667</v>
      </c>
      <c r="O56">
        <v>-0.888706</v>
      </c>
      <c r="P56">
        <v>-0.6046865</v>
      </c>
    </row>
    <row r="57" spans="1:16">
      <c r="A57" t="s">
        <v>1223</v>
      </c>
      <c r="B57" t="s">
        <v>1224</v>
      </c>
      <c r="C57" t="s">
        <v>2664</v>
      </c>
      <c r="D57" t="s">
        <v>2665</v>
      </c>
      <c r="E57" t="s">
        <v>2666</v>
      </c>
      <c r="F57" t="s">
        <v>2667</v>
      </c>
      <c r="G57" t="s">
        <v>2668</v>
      </c>
      <c r="H57" t="s">
        <v>2389</v>
      </c>
      <c r="K57" t="s">
        <v>843</v>
      </c>
      <c r="L57" t="s">
        <v>844</v>
      </c>
      <c r="M57">
        <v>2.00588</v>
      </c>
      <c r="N57">
        <v>-0.433829</v>
      </c>
      <c r="O57">
        <v>-0.761244</v>
      </c>
      <c r="P57">
        <v>-0.5975365</v>
      </c>
    </row>
    <row r="58" spans="1:16">
      <c r="A58" t="s">
        <v>1241</v>
      </c>
      <c r="B58" t="s">
        <v>1242</v>
      </c>
      <c r="C58" t="s">
        <v>2669</v>
      </c>
      <c r="D58" t="s">
        <v>2670</v>
      </c>
      <c r="E58" t="s">
        <v>2671</v>
      </c>
      <c r="F58" t="s">
        <v>2672</v>
      </c>
      <c r="G58" t="s">
        <v>2673</v>
      </c>
      <c r="H58" t="s">
        <v>2389</v>
      </c>
      <c r="K58" t="s">
        <v>779</v>
      </c>
      <c r="L58" t="s">
        <v>780</v>
      </c>
      <c r="M58">
        <v>2.17922</v>
      </c>
      <c r="N58">
        <v>-0.419717</v>
      </c>
      <c r="O58">
        <v>-0.773437</v>
      </c>
      <c r="P58">
        <v>-0.596577</v>
      </c>
    </row>
    <row r="59" spans="1:16">
      <c r="A59" t="s">
        <v>1269</v>
      </c>
      <c r="B59" t="s">
        <v>1270</v>
      </c>
      <c r="C59" t="s">
        <v>2674</v>
      </c>
      <c r="D59" t="s">
        <v>2675</v>
      </c>
      <c r="E59" t="s">
        <v>2676</v>
      </c>
      <c r="F59" t="s">
        <v>2677</v>
      </c>
      <c r="G59" t="s">
        <v>2678</v>
      </c>
      <c r="H59" t="s">
        <v>2389</v>
      </c>
      <c r="K59" t="s">
        <v>1747</v>
      </c>
      <c r="L59" t="s">
        <v>1748</v>
      </c>
      <c r="M59">
        <v>1.84701</v>
      </c>
      <c r="N59">
        <v>-0.49576</v>
      </c>
      <c r="O59">
        <v>-0.683617</v>
      </c>
      <c r="P59">
        <v>-0.5896885</v>
      </c>
    </row>
    <row r="60" spans="1:16">
      <c r="A60" t="s">
        <v>1277</v>
      </c>
      <c r="B60" t="s">
        <v>1278</v>
      </c>
      <c r="C60" t="s">
        <v>2679</v>
      </c>
      <c r="D60" t="s">
        <v>2680</v>
      </c>
      <c r="E60" t="s">
        <v>2681</v>
      </c>
      <c r="F60" t="s">
        <v>2682</v>
      </c>
      <c r="G60" t="s">
        <v>2683</v>
      </c>
      <c r="H60" t="s">
        <v>2389</v>
      </c>
      <c r="K60" t="s">
        <v>753</v>
      </c>
      <c r="L60" t="s">
        <v>754</v>
      </c>
      <c r="M60">
        <v>2.19044</v>
      </c>
      <c r="N60">
        <v>-0.270568</v>
      </c>
      <c r="O60">
        <v>-0.906363</v>
      </c>
      <c r="P60">
        <v>-0.5884655</v>
      </c>
    </row>
    <row r="61" spans="1:16">
      <c r="A61" t="s">
        <v>1297</v>
      </c>
      <c r="B61" t="s">
        <v>1298</v>
      </c>
      <c r="C61" t="s">
        <v>2684</v>
      </c>
      <c r="D61" t="s">
        <v>2685</v>
      </c>
      <c r="E61" t="s">
        <v>2686</v>
      </c>
      <c r="F61" t="s">
        <v>2687</v>
      </c>
      <c r="G61" t="s">
        <v>2688</v>
      </c>
      <c r="H61" t="s">
        <v>2389</v>
      </c>
      <c r="K61" t="s">
        <v>1801</v>
      </c>
      <c r="L61" t="s">
        <v>1802</v>
      </c>
      <c r="M61">
        <v>1.35258</v>
      </c>
      <c r="N61">
        <v>-1.17659</v>
      </c>
      <c r="O61">
        <v>-0.000248</v>
      </c>
      <c r="P61">
        <v>-0.588419</v>
      </c>
    </row>
    <row r="62" spans="1:16">
      <c r="A62" t="s">
        <v>1307</v>
      </c>
      <c r="B62" t="s">
        <v>1308</v>
      </c>
      <c r="C62" t="s">
        <v>2689</v>
      </c>
      <c r="D62" t="s">
        <v>2690</v>
      </c>
      <c r="E62" t="s">
        <v>2691</v>
      </c>
      <c r="F62" t="s">
        <v>2692</v>
      </c>
      <c r="G62" t="s">
        <v>2693</v>
      </c>
      <c r="H62" t="s">
        <v>2389</v>
      </c>
      <c r="K62" t="s">
        <v>1945</v>
      </c>
      <c r="L62" t="s">
        <v>1946</v>
      </c>
      <c r="M62">
        <v>1.58372</v>
      </c>
      <c r="N62">
        <v>-0.261498</v>
      </c>
      <c r="O62">
        <v>-0.912953</v>
      </c>
      <c r="P62">
        <v>-0.5872255</v>
      </c>
    </row>
    <row r="63" spans="1:16">
      <c r="A63" t="s">
        <v>1311</v>
      </c>
      <c r="B63" t="s">
        <v>1312</v>
      </c>
      <c r="C63" t="s">
        <v>2694</v>
      </c>
      <c r="D63" t="s">
        <v>2695</v>
      </c>
      <c r="E63" t="s">
        <v>2696</v>
      </c>
      <c r="F63" t="s">
        <v>2697</v>
      </c>
      <c r="G63" t="s">
        <v>2698</v>
      </c>
      <c r="H63" t="s">
        <v>2389</v>
      </c>
      <c r="K63" t="s">
        <v>399</v>
      </c>
      <c r="L63" t="s">
        <v>400</v>
      </c>
      <c r="M63">
        <v>2.03073</v>
      </c>
      <c r="N63">
        <v>-0.362004</v>
      </c>
      <c r="O63">
        <v>-0.810924</v>
      </c>
      <c r="P63">
        <v>-0.586464</v>
      </c>
    </row>
    <row r="64" spans="1:16">
      <c r="A64" t="s">
        <v>2347</v>
      </c>
      <c r="B64" t="s">
        <v>2348</v>
      </c>
      <c r="C64" t="s">
        <v>2699</v>
      </c>
      <c r="D64" t="s">
        <v>2700</v>
      </c>
      <c r="E64" t="s">
        <v>2701</v>
      </c>
      <c r="F64" t="s">
        <v>2702</v>
      </c>
      <c r="G64" t="s">
        <v>2703</v>
      </c>
      <c r="H64" t="s">
        <v>2389</v>
      </c>
      <c r="K64" t="s">
        <v>2289</v>
      </c>
      <c r="L64" t="s">
        <v>2290</v>
      </c>
      <c r="M64" t="e">
        <v>#N/A</v>
      </c>
      <c r="N64">
        <v>0.0418785</v>
      </c>
      <c r="O64">
        <v>-1.21125</v>
      </c>
      <c r="P64">
        <v>-0.58468575</v>
      </c>
    </row>
    <row r="65" spans="1:16">
      <c r="A65" t="s">
        <v>1405</v>
      </c>
      <c r="B65" t="s">
        <v>1406</v>
      </c>
      <c r="C65" t="s">
        <v>2704</v>
      </c>
      <c r="D65" t="s">
        <v>2705</v>
      </c>
      <c r="E65" t="s">
        <v>2706</v>
      </c>
      <c r="F65" t="s">
        <v>2707</v>
      </c>
      <c r="G65" t="s">
        <v>2708</v>
      </c>
      <c r="H65" t="s">
        <v>2389</v>
      </c>
      <c r="K65" t="s">
        <v>619</v>
      </c>
      <c r="L65" t="s">
        <v>620</v>
      </c>
      <c r="M65">
        <v>1.86572</v>
      </c>
      <c r="N65">
        <v>-0.28721</v>
      </c>
      <c r="O65">
        <v>-0.881693</v>
      </c>
      <c r="P65">
        <v>-0.5844515</v>
      </c>
    </row>
    <row r="66" spans="1:16">
      <c r="A66" t="s">
        <v>1413</v>
      </c>
      <c r="B66" t="s">
        <v>1414</v>
      </c>
      <c r="C66" t="s">
        <v>2709</v>
      </c>
      <c r="D66" t="s">
        <v>2710</v>
      </c>
      <c r="E66" t="s">
        <v>2711</v>
      </c>
      <c r="F66" t="s">
        <v>2712</v>
      </c>
      <c r="G66" t="s">
        <v>2713</v>
      </c>
      <c r="H66" t="s">
        <v>2389</v>
      </c>
      <c r="K66" t="s">
        <v>1481</v>
      </c>
      <c r="L66" t="s">
        <v>1482</v>
      </c>
      <c r="M66">
        <v>1.99348</v>
      </c>
      <c r="N66">
        <v>-0.0386768</v>
      </c>
      <c r="O66">
        <v>-1.11221</v>
      </c>
      <c r="P66">
        <v>-0.5754434</v>
      </c>
    </row>
    <row r="67" spans="1:16">
      <c r="A67" t="s">
        <v>1429</v>
      </c>
      <c r="B67" t="s">
        <v>1430</v>
      </c>
      <c r="C67" t="s">
        <v>2714</v>
      </c>
      <c r="D67" t="s">
        <v>2715</v>
      </c>
      <c r="E67" t="s">
        <v>2716</v>
      </c>
      <c r="F67" t="s">
        <v>2717</v>
      </c>
      <c r="G67" t="s">
        <v>2718</v>
      </c>
      <c r="H67" t="s">
        <v>2389</v>
      </c>
      <c r="K67" t="s">
        <v>1607</v>
      </c>
      <c r="L67" t="s">
        <v>1608</v>
      </c>
      <c r="M67">
        <v>1.72631</v>
      </c>
      <c r="N67">
        <v>-0.137718</v>
      </c>
      <c r="O67">
        <v>-0.9801</v>
      </c>
      <c r="P67">
        <v>-0.558909</v>
      </c>
    </row>
    <row r="68" spans="1:16">
      <c r="A68" t="s">
        <v>1469</v>
      </c>
      <c r="B68" t="s">
        <v>1470</v>
      </c>
      <c r="C68" t="s">
        <v>2719</v>
      </c>
      <c r="D68" t="s">
        <v>2720</v>
      </c>
      <c r="E68" t="s">
        <v>2721</v>
      </c>
      <c r="F68" t="s">
        <v>2722</v>
      </c>
      <c r="G68" t="s">
        <v>2723</v>
      </c>
      <c r="H68" t="s">
        <v>2389</v>
      </c>
      <c r="K68" t="s">
        <v>2285</v>
      </c>
      <c r="L68" t="s">
        <v>2286</v>
      </c>
      <c r="M68" t="e">
        <v>#N/A</v>
      </c>
      <c r="N68">
        <v>0.106658</v>
      </c>
      <c r="O68">
        <v>-1.22014</v>
      </c>
      <c r="P68">
        <v>-0.556741</v>
      </c>
    </row>
    <row r="69" spans="1:16">
      <c r="A69" t="s">
        <v>1481</v>
      </c>
      <c r="B69" t="s">
        <v>1482</v>
      </c>
      <c r="C69" t="s">
        <v>2724</v>
      </c>
      <c r="D69" t="s">
        <v>2725</v>
      </c>
      <c r="E69" t="s">
        <v>2726</v>
      </c>
      <c r="F69" t="s">
        <v>2727</v>
      </c>
      <c r="G69" t="s">
        <v>2728</v>
      </c>
      <c r="H69" t="s">
        <v>2389</v>
      </c>
      <c r="K69" t="s">
        <v>1875</v>
      </c>
      <c r="L69" t="s">
        <v>1876</v>
      </c>
      <c r="M69">
        <v>1.94888</v>
      </c>
      <c r="N69">
        <v>-1.06485</v>
      </c>
      <c r="O69">
        <v>-0.0446765</v>
      </c>
      <c r="P69">
        <v>-0.55476325</v>
      </c>
    </row>
    <row r="70" spans="1:16">
      <c r="A70" t="s">
        <v>1491</v>
      </c>
      <c r="B70" t="s">
        <v>1492</v>
      </c>
      <c r="C70" t="s">
        <v>2729</v>
      </c>
      <c r="D70" t="s">
        <v>2730</v>
      </c>
      <c r="E70" t="s">
        <v>2731</v>
      </c>
      <c r="F70" t="s">
        <v>2732</v>
      </c>
      <c r="G70" t="s">
        <v>2733</v>
      </c>
      <c r="H70" t="s">
        <v>2389</v>
      </c>
      <c r="K70" t="s">
        <v>625</v>
      </c>
      <c r="L70" t="s">
        <v>626</v>
      </c>
      <c r="M70">
        <v>1.20415</v>
      </c>
      <c r="N70">
        <v>0.010016</v>
      </c>
      <c r="O70">
        <v>-1.11538</v>
      </c>
      <c r="P70">
        <v>-0.552682</v>
      </c>
    </row>
    <row r="71" spans="1:16">
      <c r="A71" t="s">
        <v>1513</v>
      </c>
      <c r="B71" t="s">
        <v>1514</v>
      </c>
      <c r="C71" t="s">
        <v>2734</v>
      </c>
      <c r="D71" t="s">
        <v>2735</v>
      </c>
      <c r="E71" t="s">
        <v>2736</v>
      </c>
      <c r="F71" t="s">
        <v>2737</v>
      </c>
      <c r="G71" t="s">
        <v>2738</v>
      </c>
      <c r="H71" t="s">
        <v>2389</v>
      </c>
      <c r="K71" t="s">
        <v>1847</v>
      </c>
      <c r="L71" t="s">
        <v>1848</v>
      </c>
      <c r="M71">
        <v>2.18656</v>
      </c>
      <c r="N71">
        <v>-0.32062</v>
      </c>
      <c r="O71">
        <v>-0.75803</v>
      </c>
      <c r="P71">
        <v>-0.539325</v>
      </c>
    </row>
    <row r="72" spans="1:16">
      <c r="A72" t="s">
        <v>1569</v>
      </c>
      <c r="B72" t="s">
        <v>1570</v>
      </c>
      <c r="C72" t="s">
        <v>2739</v>
      </c>
      <c r="D72" t="s">
        <v>2740</v>
      </c>
      <c r="E72" t="s">
        <v>2741</v>
      </c>
      <c r="F72" t="s">
        <v>2742</v>
      </c>
      <c r="G72" t="s">
        <v>2743</v>
      </c>
      <c r="H72" t="s">
        <v>2389</v>
      </c>
      <c r="K72" t="s">
        <v>1269</v>
      </c>
      <c r="L72" t="s">
        <v>1270</v>
      </c>
      <c r="M72">
        <v>1.83934</v>
      </c>
      <c r="N72">
        <v>-0.157579</v>
      </c>
      <c r="O72">
        <v>-0.901659</v>
      </c>
      <c r="P72">
        <v>-0.529619</v>
      </c>
    </row>
    <row r="73" spans="1:16">
      <c r="A73" t="s">
        <v>1581</v>
      </c>
      <c r="B73" t="s">
        <v>1582</v>
      </c>
      <c r="C73" t="s">
        <v>2744</v>
      </c>
      <c r="D73" t="s">
        <v>2745</v>
      </c>
      <c r="E73" t="s">
        <v>2746</v>
      </c>
      <c r="F73" t="s">
        <v>2747</v>
      </c>
      <c r="G73" t="s">
        <v>2748</v>
      </c>
      <c r="H73" t="s">
        <v>2389</v>
      </c>
      <c r="K73" t="s">
        <v>1923</v>
      </c>
      <c r="L73" t="s">
        <v>1924</v>
      </c>
      <c r="M73">
        <v>2.05436</v>
      </c>
      <c r="N73">
        <v>-0.09892</v>
      </c>
      <c r="O73">
        <v>-0.935304</v>
      </c>
      <c r="P73">
        <v>-0.517112</v>
      </c>
    </row>
    <row r="74" spans="1:16">
      <c r="A74" t="s">
        <v>2225</v>
      </c>
      <c r="B74" t="s">
        <v>2226</v>
      </c>
      <c r="C74" t="s">
        <v>2749</v>
      </c>
      <c r="D74" t="s">
        <v>2750</v>
      </c>
      <c r="E74" t="s">
        <v>2751</v>
      </c>
      <c r="F74" t="s">
        <v>2752</v>
      </c>
      <c r="G74" t="s">
        <v>2753</v>
      </c>
      <c r="H74" t="s">
        <v>2389</v>
      </c>
      <c r="K74" t="s">
        <v>601</v>
      </c>
      <c r="L74" t="s">
        <v>602</v>
      </c>
      <c r="M74">
        <v>1.93028</v>
      </c>
      <c r="N74">
        <v>-0.298735</v>
      </c>
      <c r="O74">
        <v>-0.689301</v>
      </c>
      <c r="P74">
        <v>-0.494018</v>
      </c>
    </row>
    <row r="75" spans="1:16">
      <c r="A75" t="s">
        <v>2361</v>
      </c>
      <c r="B75" t="s">
        <v>2362</v>
      </c>
      <c r="C75" t="s">
        <v>2754</v>
      </c>
      <c r="D75" t="s">
        <v>2755</v>
      </c>
      <c r="E75" t="s">
        <v>2756</v>
      </c>
      <c r="F75" t="s">
        <v>2757</v>
      </c>
      <c r="G75" t="s">
        <v>2758</v>
      </c>
      <c r="H75" t="s">
        <v>2389</v>
      </c>
      <c r="K75" t="s">
        <v>837</v>
      </c>
      <c r="L75" t="s">
        <v>838</v>
      </c>
      <c r="M75">
        <v>1.30965</v>
      </c>
      <c r="N75">
        <v>0.00914771</v>
      </c>
      <c r="O75">
        <v>-0.952162</v>
      </c>
      <c r="P75">
        <v>-0.471507145</v>
      </c>
    </row>
    <row r="76" spans="1:16">
      <c r="A76" t="s">
        <v>1607</v>
      </c>
      <c r="B76" t="s">
        <v>1608</v>
      </c>
      <c r="C76" t="s">
        <v>2759</v>
      </c>
      <c r="D76" t="s">
        <v>2760</v>
      </c>
      <c r="E76" t="s">
        <v>2761</v>
      </c>
      <c r="F76" t="s">
        <v>2762</v>
      </c>
      <c r="G76" t="s">
        <v>2763</v>
      </c>
      <c r="H76" t="s">
        <v>2389</v>
      </c>
      <c r="K76" t="s">
        <v>1311</v>
      </c>
      <c r="L76" t="s">
        <v>1312</v>
      </c>
      <c r="M76">
        <v>1.79996</v>
      </c>
      <c r="N76">
        <v>-0.151277</v>
      </c>
      <c r="O76">
        <v>-0.779106</v>
      </c>
      <c r="P76">
        <v>-0.4651915</v>
      </c>
    </row>
    <row r="77" spans="1:16">
      <c r="A77" t="s">
        <v>1611</v>
      </c>
      <c r="B77" t="s">
        <v>1612</v>
      </c>
      <c r="C77" t="s">
        <v>2764</v>
      </c>
      <c r="D77" t="s">
        <v>2765</v>
      </c>
      <c r="E77" t="s">
        <v>2766</v>
      </c>
      <c r="F77" t="s">
        <v>2767</v>
      </c>
      <c r="G77" t="s">
        <v>2768</v>
      </c>
      <c r="H77" t="s">
        <v>2389</v>
      </c>
      <c r="K77" t="s">
        <v>381</v>
      </c>
      <c r="L77" t="s">
        <v>382</v>
      </c>
      <c r="M77">
        <v>1.64209</v>
      </c>
      <c r="N77">
        <v>-0.27214</v>
      </c>
      <c r="O77">
        <v>-0.654864</v>
      </c>
      <c r="P77">
        <v>-0.463502</v>
      </c>
    </row>
    <row r="78" spans="1:16">
      <c r="A78" t="s">
        <v>2365</v>
      </c>
      <c r="B78" t="s">
        <v>2366</v>
      </c>
      <c r="C78" t="s">
        <v>2769</v>
      </c>
      <c r="D78" t="s">
        <v>2770</v>
      </c>
      <c r="E78" t="s">
        <v>2771</v>
      </c>
      <c r="F78" t="s">
        <v>2772</v>
      </c>
      <c r="G78" t="s">
        <v>2773</v>
      </c>
      <c r="H78" t="s">
        <v>2389</v>
      </c>
      <c r="K78" t="s">
        <v>1491</v>
      </c>
      <c r="L78" t="s">
        <v>1492</v>
      </c>
      <c r="M78">
        <v>2.10934</v>
      </c>
      <c r="N78">
        <v>-0.321962</v>
      </c>
      <c r="O78">
        <v>-0.60307</v>
      </c>
      <c r="P78">
        <v>-0.462516</v>
      </c>
    </row>
    <row r="79" spans="1:16">
      <c r="A79" t="s">
        <v>1649</v>
      </c>
      <c r="B79" t="s">
        <v>1650</v>
      </c>
      <c r="C79" t="s">
        <v>2774</v>
      </c>
      <c r="D79" t="s">
        <v>2775</v>
      </c>
      <c r="E79" t="s">
        <v>2776</v>
      </c>
      <c r="F79" t="s">
        <v>2777</v>
      </c>
      <c r="G79" t="s">
        <v>2778</v>
      </c>
      <c r="H79" t="s">
        <v>2389</v>
      </c>
      <c r="K79" t="s">
        <v>1223</v>
      </c>
      <c r="L79" t="s">
        <v>1224</v>
      </c>
      <c r="M79">
        <v>2.10228</v>
      </c>
      <c r="N79">
        <v>-0.0223564</v>
      </c>
      <c r="O79">
        <v>-0.900757</v>
      </c>
      <c r="P79">
        <v>-0.4615567</v>
      </c>
    </row>
    <row r="80" spans="1:16">
      <c r="A80" t="s">
        <v>1667</v>
      </c>
      <c r="B80" t="s">
        <v>1668</v>
      </c>
      <c r="C80" t="s">
        <v>2779</v>
      </c>
      <c r="D80" t="s">
        <v>2780</v>
      </c>
      <c r="E80" t="s">
        <v>2781</v>
      </c>
      <c r="F80" t="s">
        <v>2782</v>
      </c>
      <c r="G80" t="s">
        <v>2783</v>
      </c>
      <c r="H80" t="s">
        <v>2389</v>
      </c>
      <c r="K80" t="s">
        <v>1611</v>
      </c>
      <c r="L80" t="s">
        <v>1612</v>
      </c>
      <c r="M80">
        <v>1.70213</v>
      </c>
      <c r="N80">
        <v>0.186455</v>
      </c>
      <c r="O80">
        <v>-1.09771</v>
      </c>
      <c r="P80">
        <v>-0.4556275</v>
      </c>
    </row>
    <row r="81" spans="1:16">
      <c r="A81" t="s">
        <v>1677</v>
      </c>
      <c r="B81" t="s">
        <v>1678</v>
      </c>
      <c r="C81" t="s">
        <v>2784</v>
      </c>
      <c r="D81" t="s">
        <v>2785</v>
      </c>
      <c r="E81" t="s">
        <v>2786</v>
      </c>
      <c r="F81" t="s">
        <v>2787</v>
      </c>
      <c r="G81" t="s">
        <v>2788</v>
      </c>
      <c r="H81" t="s">
        <v>2389</v>
      </c>
      <c r="K81" t="s">
        <v>117</v>
      </c>
      <c r="L81" t="s">
        <v>118</v>
      </c>
      <c r="M81">
        <v>1.79309</v>
      </c>
      <c r="N81">
        <v>-0.239291</v>
      </c>
      <c r="O81">
        <v>-0.619828</v>
      </c>
      <c r="P81">
        <v>-0.4295595</v>
      </c>
    </row>
    <row r="82" spans="1:16">
      <c r="A82" t="s">
        <v>1699</v>
      </c>
      <c r="B82" t="s">
        <v>1700</v>
      </c>
      <c r="C82" t="s">
        <v>2789</v>
      </c>
      <c r="D82" t="s">
        <v>2790</v>
      </c>
      <c r="E82" t="s">
        <v>2791</v>
      </c>
      <c r="F82" t="s">
        <v>2792</v>
      </c>
      <c r="G82" t="s">
        <v>2793</v>
      </c>
      <c r="H82" t="s">
        <v>2389</v>
      </c>
      <c r="K82" t="s">
        <v>803</v>
      </c>
      <c r="L82" t="s">
        <v>804</v>
      </c>
      <c r="M82">
        <v>1.76792</v>
      </c>
      <c r="N82">
        <v>-0.046261</v>
      </c>
      <c r="O82">
        <v>-0.811131</v>
      </c>
      <c r="P82">
        <v>-0.428696</v>
      </c>
    </row>
    <row r="83" spans="1:16">
      <c r="A83" t="s">
        <v>1729</v>
      </c>
      <c r="B83" t="s">
        <v>1730</v>
      </c>
      <c r="C83" t="s">
        <v>2794</v>
      </c>
      <c r="D83" t="s">
        <v>2795</v>
      </c>
      <c r="E83" t="s">
        <v>2796</v>
      </c>
      <c r="F83" t="s">
        <v>2797</v>
      </c>
      <c r="G83" t="s">
        <v>2798</v>
      </c>
      <c r="H83" t="s">
        <v>2389</v>
      </c>
      <c r="K83" t="s">
        <v>1513</v>
      </c>
      <c r="L83" t="s">
        <v>1514</v>
      </c>
      <c r="M83">
        <v>1.97769</v>
      </c>
      <c r="N83">
        <v>0.0804175</v>
      </c>
      <c r="O83">
        <v>-0.863646</v>
      </c>
      <c r="P83">
        <v>-0.39161425</v>
      </c>
    </row>
    <row r="84" spans="1:16">
      <c r="A84" t="s">
        <v>2231</v>
      </c>
      <c r="B84" t="s">
        <v>2232</v>
      </c>
      <c r="C84" t="s">
        <v>2799</v>
      </c>
      <c r="D84" t="s">
        <v>2800</v>
      </c>
      <c r="E84" t="s">
        <v>2801</v>
      </c>
      <c r="F84" t="s">
        <v>2802</v>
      </c>
      <c r="G84" t="s">
        <v>2803</v>
      </c>
      <c r="H84" t="s">
        <v>2389</v>
      </c>
      <c r="K84" t="s">
        <v>2321</v>
      </c>
      <c r="L84" t="s">
        <v>2322</v>
      </c>
      <c r="M84" t="e">
        <v>#N/A</v>
      </c>
      <c r="N84">
        <v>0.190065</v>
      </c>
      <c r="O84">
        <v>-0.958738</v>
      </c>
      <c r="P84">
        <v>-0.3843365</v>
      </c>
    </row>
    <row r="85" spans="1:16">
      <c r="A85" t="s">
        <v>1737</v>
      </c>
      <c r="B85" t="s">
        <v>1738</v>
      </c>
      <c r="C85" t="s">
        <v>2804</v>
      </c>
      <c r="D85" t="s">
        <v>2805</v>
      </c>
      <c r="E85" t="s">
        <v>2806</v>
      </c>
      <c r="F85" t="s">
        <v>2807</v>
      </c>
      <c r="G85" t="s">
        <v>2808</v>
      </c>
      <c r="H85" t="s">
        <v>2389</v>
      </c>
      <c r="K85" t="s">
        <v>425</v>
      </c>
      <c r="L85" t="s">
        <v>426</v>
      </c>
      <c r="M85">
        <v>1.89775</v>
      </c>
      <c r="N85">
        <v>-0.132173</v>
      </c>
      <c r="O85">
        <v>-0.578171</v>
      </c>
      <c r="P85">
        <v>-0.355172</v>
      </c>
    </row>
    <row r="86" spans="1:16">
      <c r="A86" t="s">
        <v>1747</v>
      </c>
      <c r="B86" t="s">
        <v>1748</v>
      </c>
      <c r="C86" t="s">
        <v>2809</v>
      </c>
      <c r="D86" t="s">
        <v>2810</v>
      </c>
      <c r="E86" t="s">
        <v>2811</v>
      </c>
      <c r="F86" t="s">
        <v>2812</v>
      </c>
      <c r="G86" t="s">
        <v>2813</v>
      </c>
      <c r="H86" t="s">
        <v>2389</v>
      </c>
      <c r="K86" t="s">
        <v>2261</v>
      </c>
      <c r="L86" t="s">
        <v>2262</v>
      </c>
      <c r="M86" t="e">
        <v>#N/A</v>
      </c>
      <c r="N86">
        <v>-0.398926</v>
      </c>
      <c r="O86">
        <v>-0.276128</v>
      </c>
      <c r="P86">
        <v>-0.337527</v>
      </c>
    </row>
    <row r="87" spans="1:16">
      <c r="A87" t="s">
        <v>1801</v>
      </c>
      <c r="B87" t="s">
        <v>1802</v>
      </c>
      <c r="C87" t="s">
        <v>2814</v>
      </c>
      <c r="D87" t="s">
        <v>2815</v>
      </c>
      <c r="E87" t="s">
        <v>2816</v>
      </c>
      <c r="F87" t="s">
        <v>2817</v>
      </c>
      <c r="G87" t="s">
        <v>2818</v>
      </c>
      <c r="H87" t="s">
        <v>2389</v>
      </c>
      <c r="K87" t="s">
        <v>1091</v>
      </c>
      <c r="L87" t="s">
        <v>1092</v>
      </c>
      <c r="M87">
        <v>1.99997</v>
      </c>
      <c r="N87">
        <v>-0.00418524</v>
      </c>
      <c r="O87">
        <v>-0.666424</v>
      </c>
      <c r="P87">
        <v>-0.33530462</v>
      </c>
    </row>
    <row r="88" spans="1:16">
      <c r="A88" t="s">
        <v>1803</v>
      </c>
      <c r="B88" t="s">
        <v>1804</v>
      </c>
      <c r="C88" t="s">
        <v>2819</v>
      </c>
      <c r="D88" t="s">
        <v>2820</v>
      </c>
      <c r="E88" t="s">
        <v>2821</v>
      </c>
      <c r="F88" t="s">
        <v>2822</v>
      </c>
      <c r="G88" t="s">
        <v>2823</v>
      </c>
      <c r="H88" t="s">
        <v>2389</v>
      </c>
      <c r="K88" t="s">
        <v>2013</v>
      </c>
      <c r="L88" t="s">
        <v>2014</v>
      </c>
      <c r="M88">
        <v>1.61788</v>
      </c>
      <c r="N88">
        <v>-0.097992</v>
      </c>
      <c r="O88">
        <v>-0.562871</v>
      </c>
      <c r="P88">
        <v>-0.3304315</v>
      </c>
    </row>
    <row r="89" spans="1:16">
      <c r="A89" t="s">
        <v>1847</v>
      </c>
      <c r="B89" t="s">
        <v>1848</v>
      </c>
      <c r="C89" t="s">
        <v>2824</v>
      </c>
      <c r="D89" t="s">
        <v>2825</v>
      </c>
      <c r="E89" t="s">
        <v>2826</v>
      </c>
      <c r="F89" t="s">
        <v>2827</v>
      </c>
      <c r="G89" t="s">
        <v>2828</v>
      </c>
      <c r="H89" t="s">
        <v>2389</v>
      </c>
      <c r="K89" t="s">
        <v>2297</v>
      </c>
      <c r="L89" t="s">
        <v>2298</v>
      </c>
      <c r="M89" t="e">
        <v>#N/A</v>
      </c>
      <c r="N89">
        <v>-0.129338</v>
      </c>
      <c r="O89">
        <v>-0.531408</v>
      </c>
      <c r="P89">
        <v>-0.330373</v>
      </c>
    </row>
    <row r="90" spans="1:16">
      <c r="A90" t="s">
        <v>2241</v>
      </c>
      <c r="B90" t="s">
        <v>2242</v>
      </c>
      <c r="C90" t="s">
        <v>2829</v>
      </c>
      <c r="D90" t="s">
        <v>2830</v>
      </c>
      <c r="E90" t="s">
        <v>2831</v>
      </c>
      <c r="F90" t="s">
        <v>2832</v>
      </c>
      <c r="G90" t="s">
        <v>2833</v>
      </c>
      <c r="H90" t="s">
        <v>2389</v>
      </c>
      <c r="K90" t="s">
        <v>1107</v>
      </c>
      <c r="L90" t="s">
        <v>1108</v>
      </c>
      <c r="M90">
        <v>1.52516</v>
      </c>
      <c r="N90">
        <v>0.308634</v>
      </c>
      <c r="O90">
        <v>-0.938582</v>
      </c>
      <c r="P90">
        <v>-0.314974</v>
      </c>
    </row>
    <row r="91" spans="1:16">
      <c r="A91" t="s">
        <v>1875</v>
      </c>
      <c r="B91" t="s">
        <v>1876</v>
      </c>
      <c r="C91" t="s">
        <v>2834</v>
      </c>
      <c r="D91" t="s">
        <v>2835</v>
      </c>
      <c r="E91" t="s">
        <v>2836</v>
      </c>
      <c r="F91" t="s">
        <v>2837</v>
      </c>
      <c r="G91" t="s">
        <v>2838</v>
      </c>
      <c r="H91" t="s">
        <v>2389</v>
      </c>
      <c r="K91" t="s">
        <v>2271</v>
      </c>
      <c r="L91" t="s">
        <v>2272</v>
      </c>
      <c r="M91" t="e">
        <v>#N/A</v>
      </c>
      <c r="N91">
        <v>0.208953</v>
      </c>
      <c r="O91">
        <v>-0.725966</v>
      </c>
      <c r="P91">
        <v>-0.2585065</v>
      </c>
    </row>
    <row r="92" spans="1:16">
      <c r="A92" t="s">
        <v>2245</v>
      </c>
      <c r="B92" t="s">
        <v>2246</v>
      </c>
      <c r="C92" t="s">
        <v>2839</v>
      </c>
      <c r="D92" t="s">
        <v>2840</v>
      </c>
      <c r="E92" t="s">
        <v>2841</v>
      </c>
      <c r="F92" t="s">
        <v>2842</v>
      </c>
      <c r="G92" t="s">
        <v>2843</v>
      </c>
      <c r="H92" t="s">
        <v>2389</v>
      </c>
      <c r="K92" t="s">
        <v>2365</v>
      </c>
      <c r="L92" t="s">
        <v>2366</v>
      </c>
      <c r="M92" t="e">
        <v>#N/A</v>
      </c>
      <c r="N92">
        <v>0.299583</v>
      </c>
      <c r="O92">
        <v>-0.789121</v>
      </c>
      <c r="P92">
        <v>-0.244769</v>
      </c>
    </row>
    <row r="93" spans="1:16">
      <c r="A93" t="s">
        <v>1923</v>
      </c>
      <c r="B93" t="s">
        <v>1924</v>
      </c>
      <c r="C93" t="s">
        <v>2844</v>
      </c>
      <c r="D93" t="s">
        <v>2845</v>
      </c>
      <c r="E93" t="s">
        <v>2846</v>
      </c>
      <c r="F93" t="s">
        <v>2847</v>
      </c>
      <c r="G93" t="s">
        <v>2848</v>
      </c>
      <c r="H93" t="s">
        <v>2389</v>
      </c>
      <c r="K93" t="s">
        <v>1981</v>
      </c>
      <c r="L93" t="s">
        <v>1982</v>
      </c>
      <c r="M93">
        <v>1.75292</v>
      </c>
      <c r="N93">
        <v>-0.739427</v>
      </c>
      <c r="O93">
        <v>0.271824</v>
      </c>
      <c r="P93">
        <v>-0.2338015</v>
      </c>
    </row>
    <row r="94" spans="1:16">
      <c r="A94" t="s">
        <v>1931</v>
      </c>
      <c r="B94" t="s">
        <v>1932</v>
      </c>
      <c r="C94" t="s">
        <v>2849</v>
      </c>
      <c r="D94" t="s">
        <v>2850</v>
      </c>
      <c r="E94" t="s">
        <v>2851</v>
      </c>
      <c r="F94" t="s">
        <v>2852</v>
      </c>
      <c r="G94" t="s">
        <v>2853</v>
      </c>
      <c r="H94" t="s">
        <v>2389</v>
      </c>
      <c r="K94" t="s">
        <v>1277</v>
      </c>
      <c r="L94" t="s">
        <v>1278</v>
      </c>
      <c r="M94">
        <v>1.199</v>
      </c>
      <c r="N94">
        <v>0.596837</v>
      </c>
      <c r="O94">
        <v>-1.01374</v>
      </c>
      <c r="P94">
        <v>-0.2084515</v>
      </c>
    </row>
    <row r="95" spans="1:16">
      <c r="A95" t="s">
        <v>1945</v>
      </c>
      <c r="B95" t="s">
        <v>1946</v>
      </c>
      <c r="C95" t="s">
        <v>2854</v>
      </c>
      <c r="D95" t="s">
        <v>2855</v>
      </c>
      <c r="E95" t="s">
        <v>2856</v>
      </c>
      <c r="F95" t="s">
        <v>2857</v>
      </c>
      <c r="G95" t="s">
        <v>2858</v>
      </c>
      <c r="H95" t="s">
        <v>2389</v>
      </c>
      <c r="K95" t="s">
        <v>411</v>
      </c>
      <c r="L95" t="s">
        <v>412</v>
      </c>
      <c r="M95">
        <v>1.38722</v>
      </c>
      <c r="N95">
        <v>0.471264</v>
      </c>
      <c r="O95">
        <v>-0.692431</v>
      </c>
      <c r="P95">
        <v>-0.1105835</v>
      </c>
    </row>
    <row r="96" spans="1:16">
      <c r="A96" t="s">
        <v>2247</v>
      </c>
      <c r="B96" t="s">
        <v>2248</v>
      </c>
      <c r="C96" t="s">
        <v>2859</v>
      </c>
      <c r="D96" t="s">
        <v>2860</v>
      </c>
      <c r="E96" t="s">
        <v>2861</v>
      </c>
      <c r="F96" t="s">
        <v>2862</v>
      </c>
      <c r="G96" t="s">
        <v>2863</v>
      </c>
      <c r="H96" t="s">
        <v>2389</v>
      </c>
      <c r="K96" t="s">
        <v>893</v>
      </c>
      <c r="L96" t="s">
        <v>894</v>
      </c>
      <c r="M96">
        <v>1.84813</v>
      </c>
      <c r="N96">
        <v>0.246361</v>
      </c>
      <c r="O96">
        <v>-0.430759</v>
      </c>
      <c r="P96">
        <v>-0.092199</v>
      </c>
    </row>
    <row r="97" spans="1:16">
      <c r="A97" t="s">
        <v>1967</v>
      </c>
      <c r="B97" t="s">
        <v>1968</v>
      </c>
      <c r="C97" t="s">
        <v>2864</v>
      </c>
      <c r="D97" t="s">
        <v>2865</v>
      </c>
      <c r="E97" t="s">
        <v>2866</v>
      </c>
      <c r="F97" t="s">
        <v>2867</v>
      </c>
      <c r="G97" t="s">
        <v>2868</v>
      </c>
      <c r="H97" t="s">
        <v>2389</v>
      </c>
      <c r="K97" t="s">
        <v>135</v>
      </c>
      <c r="L97" t="s">
        <v>136</v>
      </c>
      <c r="M97">
        <v>1.59911</v>
      </c>
      <c r="N97">
        <v>0.399461</v>
      </c>
      <c r="O97">
        <v>-0.572391</v>
      </c>
      <c r="P97">
        <v>-0.086465</v>
      </c>
    </row>
    <row r="98" spans="1:16">
      <c r="A98" t="s">
        <v>1981</v>
      </c>
      <c r="B98" t="s">
        <v>1982</v>
      </c>
      <c r="C98" t="s">
        <v>2869</v>
      </c>
      <c r="D98" t="s">
        <v>2870</v>
      </c>
      <c r="E98" t="s">
        <v>2871</v>
      </c>
      <c r="F98" t="s">
        <v>2872</v>
      </c>
      <c r="G98" t="s">
        <v>2873</v>
      </c>
      <c r="H98" t="s">
        <v>2389</v>
      </c>
      <c r="K98" t="s">
        <v>137</v>
      </c>
      <c r="L98" t="s">
        <v>138</v>
      </c>
      <c r="M98">
        <v>1.54185</v>
      </c>
      <c r="N98">
        <v>0.793419</v>
      </c>
      <c r="O98">
        <v>-0.43878</v>
      </c>
      <c r="P98">
        <v>0.1773195</v>
      </c>
    </row>
    <row r="99" spans="1:16">
      <c r="A99" t="s">
        <v>2249</v>
      </c>
      <c r="B99" t="s">
        <v>2250</v>
      </c>
      <c r="C99" t="s">
        <v>2874</v>
      </c>
      <c r="D99" t="s">
        <v>2875</v>
      </c>
      <c r="E99" t="s">
        <v>2876</v>
      </c>
      <c r="F99" t="s">
        <v>2877</v>
      </c>
      <c r="G99" t="s">
        <v>2878</v>
      </c>
      <c r="H99" t="s">
        <v>2389</v>
      </c>
      <c r="K99" t="s">
        <v>2225</v>
      </c>
      <c r="L99" t="s">
        <v>2226</v>
      </c>
      <c r="M99" t="e">
        <v>#N/A</v>
      </c>
      <c r="N99">
        <v>0.67189</v>
      </c>
      <c r="O99">
        <v>-0.289327</v>
      </c>
      <c r="P99">
        <v>0.1912815</v>
      </c>
    </row>
    <row r="100" spans="1:16">
      <c r="A100" t="s">
        <v>2009</v>
      </c>
      <c r="B100" t="s">
        <v>2010</v>
      </c>
      <c r="C100" t="s">
        <v>2879</v>
      </c>
      <c r="D100" t="s">
        <v>2880</v>
      </c>
      <c r="E100" t="s">
        <v>2881</v>
      </c>
      <c r="F100" t="s">
        <v>2882</v>
      </c>
      <c r="G100" t="s">
        <v>2883</v>
      </c>
      <c r="H100" t="s">
        <v>2389</v>
      </c>
      <c r="K100" t="s">
        <v>2253</v>
      </c>
      <c r="L100" t="s">
        <v>2254</v>
      </c>
      <c r="M100" t="e">
        <v>#N/A</v>
      </c>
      <c r="N100">
        <v>0.806667</v>
      </c>
      <c r="O100">
        <v>-0.227958</v>
      </c>
      <c r="P100">
        <v>0.2893545</v>
      </c>
    </row>
    <row r="101" spans="1:16">
      <c r="A101" t="s">
        <v>2013</v>
      </c>
      <c r="B101" t="s">
        <v>2014</v>
      </c>
      <c r="C101" t="s">
        <v>2884</v>
      </c>
      <c r="D101" t="s">
        <v>2885</v>
      </c>
      <c r="E101" t="s">
        <v>2886</v>
      </c>
      <c r="F101" t="s">
        <v>2887</v>
      </c>
      <c r="G101" t="s">
        <v>2888</v>
      </c>
      <c r="H101" t="s">
        <v>2389</v>
      </c>
      <c r="K101" t="s">
        <v>2193</v>
      </c>
      <c r="L101" t="s">
        <v>2194</v>
      </c>
      <c r="M101" t="e">
        <v>#N/A</v>
      </c>
      <c r="N101">
        <v>0.766586</v>
      </c>
      <c r="O101">
        <v>-0.133369</v>
      </c>
      <c r="P101">
        <v>0.3166085</v>
      </c>
    </row>
    <row r="102" spans="1:16">
      <c r="A102" t="s">
        <v>2253</v>
      </c>
      <c r="B102" t="s">
        <v>2254</v>
      </c>
      <c r="C102" t="s">
        <v>2889</v>
      </c>
      <c r="D102" t="s">
        <v>2890</v>
      </c>
      <c r="E102" t="s">
        <v>2891</v>
      </c>
      <c r="F102" t="s">
        <v>2892</v>
      </c>
      <c r="G102" t="s">
        <v>2893</v>
      </c>
      <c r="H102" t="s">
        <v>2389</v>
      </c>
      <c r="K102" t="s">
        <v>2231</v>
      </c>
      <c r="L102" t="s">
        <v>2232</v>
      </c>
      <c r="M102" t="e">
        <v>#N/A</v>
      </c>
      <c r="N102">
        <v>0.728397</v>
      </c>
      <c r="O102">
        <v>-0.0675506</v>
      </c>
      <c r="P102">
        <v>0.3304232</v>
      </c>
    </row>
    <row r="103" spans="1:16">
      <c r="A103" t="s">
        <v>2379</v>
      </c>
      <c r="B103" t="s">
        <v>2380</v>
      </c>
      <c r="C103" t="s">
        <v>2894</v>
      </c>
      <c r="D103" t="s">
        <v>2895</v>
      </c>
      <c r="E103" t="s">
        <v>2896</v>
      </c>
      <c r="F103" t="s">
        <v>2897</v>
      </c>
      <c r="G103" t="s">
        <v>2898</v>
      </c>
      <c r="H103" t="s">
        <v>2389</v>
      </c>
      <c r="K103" t="s">
        <v>641</v>
      </c>
      <c r="L103" t="s">
        <v>642</v>
      </c>
      <c r="M103">
        <v>1.37256</v>
      </c>
      <c r="N103">
        <v>0.766759</v>
      </c>
      <c r="O103">
        <v>-0.0835478</v>
      </c>
      <c r="P103">
        <v>0.3416056</v>
      </c>
    </row>
    <row r="104" spans="1:16">
      <c r="A104" t="s">
        <v>2259</v>
      </c>
      <c r="B104" t="s">
        <v>2260</v>
      </c>
      <c r="C104" t="s">
        <v>2899</v>
      </c>
      <c r="D104" t="s">
        <v>2900</v>
      </c>
      <c r="E104" t="s">
        <v>2901</v>
      </c>
      <c r="F104" t="s">
        <v>2902</v>
      </c>
      <c r="G104" t="s">
        <v>2903</v>
      </c>
      <c r="H104" t="s">
        <v>2389</v>
      </c>
      <c r="K104" t="s">
        <v>2241</v>
      </c>
      <c r="L104" t="s">
        <v>2242</v>
      </c>
      <c r="M104" t="e">
        <v>#N/A</v>
      </c>
      <c r="N104">
        <v>0.717283</v>
      </c>
      <c r="O104">
        <v>0.0468869</v>
      </c>
      <c r="P104">
        <v>0.38208495</v>
      </c>
    </row>
    <row r="105" spans="1:16">
      <c r="A105" t="s">
        <v>2261</v>
      </c>
      <c r="B105" t="s">
        <v>2262</v>
      </c>
      <c r="C105" t="s">
        <v>2904</v>
      </c>
      <c r="D105" t="s">
        <v>2905</v>
      </c>
      <c r="E105" t="s">
        <v>2906</v>
      </c>
      <c r="F105" t="s">
        <v>2907</v>
      </c>
      <c r="G105" t="s">
        <v>2908</v>
      </c>
      <c r="H105" t="s">
        <v>2389</v>
      </c>
      <c r="K105" t="s">
        <v>2249</v>
      </c>
      <c r="L105" t="s">
        <v>2250</v>
      </c>
      <c r="M105" t="e">
        <v>#N/A</v>
      </c>
      <c r="N105">
        <v>0.861838</v>
      </c>
      <c r="O105">
        <v>-0.0435899</v>
      </c>
      <c r="P105">
        <v>0.40912405</v>
      </c>
    </row>
    <row r="106" spans="1:8">
      <c r="A106" t="s">
        <v>2269</v>
      </c>
      <c r="B106" t="s">
        <v>2270</v>
      </c>
      <c r="C106" t="s">
        <v>2909</v>
      </c>
      <c r="D106" t="s">
        <v>2910</v>
      </c>
      <c r="E106" t="s">
        <v>2911</v>
      </c>
      <c r="F106" t="s">
        <v>2912</v>
      </c>
      <c r="G106" t="s">
        <v>2913</v>
      </c>
      <c r="H106" t="s">
        <v>2914</v>
      </c>
    </row>
    <row r="107" spans="1:8">
      <c r="A107" t="s">
        <v>105</v>
      </c>
      <c r="B107" t="s">
        <v>106</v>
      </c>
      <c r="C107" t="s">
        <v>2915</v>
      </c>
      <c r="D107" t="s">
        <v>2916</v>
      </c>
      <c r="E107" t="s">
        <v>2917</v>
      </c>
      <c r="F107" t="s">
        <v>2918</v>
      </c>
      <c r="G107" t="s">
        <v>2919</v>
      </c>
      <c r="H107" t="s">
        <v>2914</v>
      </c>
    </row>
    <row r="108" spans="1:8">
      <c r="A108" t="s">
        <v>2273</v>
      </c>
      <c r="B108" t="s">
        <v>2274</v>
      </c>
      <c r="C108" t="s">
        <v>2920</v>
      </c>
      <c r="D108" t="s">
        <v>2921</v>
      </c>
      <c r="E108" t="s">
        <v>2922</v>
      </c>
      <c r="F108" t="s">
        <v>2923</v>
      </c>
      <c r="G108" t="s">
        <v>2924</v>
      </c>
      <c r="H108" t="s">
        <v>2914</v>
      </c>
    </row>
    <row r="109" spans="1:8">
      <c r="A109" t="s">
        <v>2277</v>
      </c>
      <c r="B109" t="s">
        <v>2278</v>
      </c>
      <c r="C109" t="s">
        <v>2925</v>
      </c>
      <c r="D109" t="s">
        <v>2926</v>
      </c>
      <c r="E109" t="s">
        <v>2927</v>
      </c>
      <c r="F109" t="s">
        <v>2928</v>
      </c>
      <c r="G109" t="s">
        <v>2929</v>
      </c>
      <c r="H109" t="s">
        <v>2914</v>
      </c>
    </row>
    <row r="110" spans="1:8">
      <c r="A110" t="s">
        <v>145</v>
      </c>
      <c r="B110" t="s">
        <v>146</v>
      </c>
      <c r="C110" t="s">
        <v>2930</v>
      </c>
      <c r="D110" t="s">
        <v>2931</v>
      </c>
      <c r="E110" t="s">
        <v>2932</v>
      </c>
      <c r="F110" t="s">
        <v>2933</v>
      </c>
      <c r="G110" t="s">
        <v>2934</v>
      </c>
      <c r="H110" t="s">
        <v>2914</v>
      </c>
    </row>
    <row r="111" spans="1:8">
      <c r="A111" t="s">
        <v>149</v>
      </c>
      <c r="B111" t="s">
        <v>150</v>
      </c>
      <c r="C111" t="s">
        <v>2935</v>
      </c>
      <c r="D111" t="s">
        <v>2936</v>
      </c>
      <c r="E111" t="s">
        <v>2937</v>
      </c>
      <c r="F111" t="s">
        <v>2938</v>
      </c>
      <c r="G111" t="s">
        <v>2939</v>
      </c>
      <c r="H111" t="s">
        <v>2914</v>
      </c>
    </row>
    <row r="112" spans="1:8">
      <c r="A112" t="s">
        <v>181</v>
      </c>
      <c r="B112" t="s">
        <v>182</v>
      </c>
      <c r="C112" t="s">
        <v>2940</v>
      </c>
      <c r="D112" t="s">
        <v>2941</v>
      </c>
      <c r="E112" t="s">
        <v>2942</v>
      </c>
      <c r="F112" t="s">
        <v>2943</v>
      </c>
      <c r="G112" t="s">
        <v>2944</v>
      </c>
      <c r="H112" t="s">
        <v>2914</v>
      </c>
    </row>
    <row r="113" spans="1:8">
      <c r="A113" t="s">
        <v>197</v>
      </c>
      <c r="B113" t="s">
        <v>198</v>
      </c>
      <c r="C113" t="s">
        <v>2945</v>
      </c>
      <c r="D113" t="s">
        <v>2946</v>
      </c>
      <c r="E113" t="s">
        <v>2947</v>
      </c>
      <c r="F113" t="s">
        <v>2948</v>
      </c>
      <c r="G113" t="s">
        <v>2949</v>
      </c>
      <c r="H113" t="s">
        <v>2914</v>
      </c>
    </row>
    <row r="114" spans="1:8">
      <c r="A114" t="s">
        <v>209</v>
      </c>
      <c r="B114" t="s">
        <v>210</v>
      </c>
      <c r="C114" t="s">
        <v>2950</v>
      </c>
      <c r="D114" t="s">
        <v>2951</v>
      </c>
      <c r="E114" t="s">
        <v>2952</v>
      </c>
      <c r="F114" t="s">
        <v>2953</v>
      </c>
      <c r="G114" t="s">
        <v>2954</v>
      </c>
      <c r="H114" t="s">
        <v>2914</v>
      </c>
    </row>
    <row r="115" spans="1:8">
      <c r="A115" t="s">
        <v>2151</v>
      </c>
      <c r="B115" t="s">
        <v>2152</v>
      </c>
      <c r="C115" t="s">
        <v>2955</v>
      </c>
      <c r="D115" t="s">
        <v>2956</v>
      </c>
      <c r="E115" t="s">
        <v>2957</v>
      </c>
      <c r="F115" t="s">
        <v>2958</v>
      </c>
      <c r="G115" t="s">
        <v>2959</v>
      </c>
      <c r="H115" t="s">
        <v>2914</v>
      </c>
    </row>
    <row r="116" spans="1:8">
      <c r="A116" t="s">
        <v>225</v>
      </c>
      <c r="B116" t="s">
        <v>226</v>
      </c>
      <c r="C116" t="s">
        <v>2960</v>
      </c>
      <c r="D116" t="s">
        <v>2961</v>
      </c>
      <c r="E116" t="s">
        <v>2962</v>
      </c>
      <c r="F116" t="s">
        <v>2963</v>
      </c>
      <c r="G116" t="s">
        <v>2964</v>
      </c>
      <c r="H116" t="s">
        <v>2914</v>
      </c>
    </row>
    <row r="117" spans="1:8">
      <c r="A117" t="s">
        <v>2281</v>
      </c>
      <c r="B117" t="s">
        <v>2282</v>
      </c>
      <c r="C117" t="s">
        <v>2965</v>
      </c>
      <c r="D117" t="s">
        <v>2966</v>
      </c>
      <c r="E117" t="s">
        <v>2967</v>
      </c>
      <c r="F117" t="s">
        <v>2968</v>
      </c>
      <c r="G117" t="s">
        <v>2969</v>
      </c>
      <c r="H117" t="s">
        <v>2914</v>
      </c>
    </row>
    <row r="118" spans="1:8">
      <c r="A118" t="s">
        <v>271</v>
      </c>
      <c r="B118" t="s">
        <v>272</v>
      </c>
      <c r="C118" t="s">
        <v>2970</v>
      </c>
      <c r="D118" t="s">
        <v>2971</v>
      </c>
      <c r="E118" t="s">
        <v>2972</v>
      </c>
      <c r="F118" t="s">
        <v>2973</v>
      </c>
      <c r="G118" t="s">
        <v>2974</v>
      </c>
      <c r="H118" t="s">
        <v>2914</v>
      </c>
    </row>
    <row r="119" spans="1:8">
      <c r="A119" t="s">
        <v>2287</v>
      </c>
      <c r="B119" t="s">
        <v>2288</v>
      </c>
      <c r="C119" t="s">
        <v>2975</v>
      </c>
      <c r="D119" t="s">
        <v>2976</v>
      </c>
      <c r="E119" t="s">
        <v>2977</v>
      </c>
      <c r="F119" t="s">
        <v>2978</v>
      </c>
      <c r="G119" t="s">
        <v>2979</v>
      </c>
      <c r="H119" t="s">
        <v>2914</v>
      </c>
    </row>
    <row r="120" spans="1:8">
      <c r="A120" t="s">
        <v>2153</v>
      </c>
      <c r="B120" t="s">
        <v>2154</v>
      </c>
      <c r="C120" t="s">
        <v>2980</v>
      </c>
      <c r="D120" t="s">
        <v>2981</v>
      </c>
      <c r="E120" t="s">
        <v>2982</v>
      </c>
      <c r="F120" t="s">
        <v>2983</v>
      </c>
      <c r="G120" t="s">
        <v>2984</v>
      </c>
      <c r="H120" t="s">
        <v>2914</v>
      </c>
    </row>
    <row r="121" spans="1:8">
      <c r="A121" t="s">
        <v>333</v>
      </c>
      <c r="B121" t="s">
        <v>334</v>
      </c>
      <c r="C121" t="s">
        <v>2985</v>
      </c>
      <c r="D121" t="s">
        <v>2986</v>
      </c>
      <c r="E121" t="s">
        <v>2987</v>
      </c>
      <c r="F121" t="s">
        <v>2988</v>
      </c>
      <c r="G121" t="s">
        <v>2989</v>
      </c>
      <c r="H121" t="s">
        <v>2914</v>
      </c>
    </row>
    <row r="122" spans="1:8">
      <c r="A122" t="s">
        <v>339</v>
      </c>
      <c r="B122" t="s">
        <v>340</v>
      </c>
      <c r="C122" t="s">
        <v>2990</v>
      </c>
      <c r="D122" t="s">
        <v>2991</v>
      </c>
      <c r="E122" t="s">
        <v>2992</v>
      </c>
      <c r="F122" t="s">
        <v>2993</v>
      </c>
      <c r="G122" t="s">
        <v>2994</v>
      </c>
      <c r="H122" t="s">
        <v>2914</v>
      </c>
    </row>
    <row r="123" spans="1:8">
      <c r="A123" t="s">
        <v>2291</v>
      </c>
      <c r="B123" t="s">
        <v>2292</v>
      </c>
      <c r="C123" t="s">
        <v>2995</v>
      </c>
      <c r="D123" t="s">
        <v>2996</v>
      </c>
      <c r="E123" t="s">
        <v>2997</v>
      </c>
      <c r="F123" t="s">
        <v>2998</v>
      </c>
      <c r="G123" t="s">
        <v>2999</v>
      </c>
      <c r="H123" t="s">
        <v>2914</v>
      </c>
    </row>
    <row r="124" spans="1:8">
      <c r="A124" t="s">
        <v>2163</v>
      </c>
      <c r="B124" t="s">
        <v>2164</v>
      </c>
      <c r="C124" t="s">
        <v>3000</v>
      </c>
      <c r="D124" t="s">
        <v>3001</v>
      </c>
      <c r="E124" t="s">
        <v>3002</v>
      </c>
      <c r="F124" t="s">
        <v>3003</v>
      </c>
      <c r="G124" t="s">
        <v>3004</v>
      </c>
      <c r="H124" t="s">
        <v>2914</v>
      </c>
    </row>
    <row r="125" spans="1:8">
      <c r="A125" t="s">
        <v>2293</v>
      </c>
      <c r="B125" t="s">
        <v>2294</v>
      </c>
      <c r="C125" t="s">
        <v>3005</v>
      </c>
      <c r="D125" t="s">
        <v>3006</v>
      </c>
      <c r="E125" t="s">
        <v>3007</v>
      </c>
      <c r="F125" t="s">
        <v>3008</v>
      </c>
      <c r="G125" t="s">
        <v>3009</v>
      </c>
      <c r="H125" t="s">
        <v>2914</v>
      </c>
    </row>
    <row r="126" spans="1:8">
      <c r="A126" t="s">
        <v>2295</v>
      </c>
      <c r="B126" t="s">
        <v>2296</v>
      </c>
      <c r="C126" t="s">
        <v>3010</v>
      </c>
      <c r="D126" t="s">
        <v>3011</v>
      </c>
      <c r="E126" t="s">
        <v>3012</v>
      </c>
      <c r="F126" t="s">
        <v>3013</v>
      </c>
      <c r="G126" t="s">
        <v>3014</v>
      </c>
      <c r="H126" t="s">
        <v>2914</v>
      </c>
    </row>
    <row r="127" spans="1:8">
      <c r="A127" t="s">
        <v>2165</v>
      </c>
      <c r="B127" t="s">
        <v>2166</v>
      </c>
      <c r="C127" t="s">
        <v>3015</v>
      </c>
      <c r="D127" t="s">
        <v>3016</v>
      </c>
      <c r="E127" t="s">
        <v>3017</v>
      </c>
      <c r="F127" t="s">
        <v>3018</v>
      </c>
      <c r="G127" t="s">
        <v>3019</v>
      </c>
      <c r="H127" t="s">
        <v>2914</v>
      </c>
    </row>
    <row r="128" spans="1:8">
      <c r="A128" t="s">
        <v>2167</v>
      </c>
      <c r="B128" t="s">
        <v>2168</v>
      </c>
      <c r="C128" t="s">
        <v>3020</v>
      </c>
      <c r="D128" t="s">
        <v>3021</v>
      </c>
      <c r="E128" t="s">
        <v>3022</v>
      </c>
      <c r="F128" t="s">
        <v>3023</v>
      </c>
      <c r="G128" t="s">
        <v>3024</v>
      </c>
      <c r="H128" t="s">
        <v>2914</v>
      </c>
    </row>
    <row r="129" spans="1:8">
      <c r="A129" t="s">
        <v>441</v>
      </c>
      <c r="B129" t="s">
        <v>442</v>
      </c>
      <c r="C129" t="s">
        <v>3025</v>
      </c>
      <c r="D129" t="s">
        <v>3026</v>
      </c>
      <c r="E129" t="s">
        <v>3027</v>
      </c>
      <c r="F129" t="s">
        <v>3028</v>
      </c>
      <c r="G129" t="s">
        <v>3029</v>
      </c>
      <c r="H129" t="s">
        <v>2914</v>
      </c>
    </row>
    <row r="130" spans="1:8">
      <c r="A130" t="s">
        <v>491</v>
      </c>
      <c r="B130" t="s">
        <v>492</v>
      </c>
      <c r="C130" t="s">
        <v>3030</v>
      </c>
      <c r="D130" t="s">
        <v>3031</v>
      </c>
      <c r="E130" t="s">
        <v>3032</v>
      </c>
      <c r="F130" t="s">
        <v>3033</v>
      </c>
      <c r="G130" t="s">
        <v>3034</v>
      </c>
      <c r="H130" t="s">
        <v>2914</v>
      </c>
    </row>
    <row r="131" spans="1:8">
      <c r="A131" t="s">
        <v>2169</v>
      </c>
      <c r="B131" t="s">
        <v>2170</v>
      </c>
      <c r="C131" t="s">
        <v>3035</v>
      </c>
      <c r="D131" t="s">
        <v>3036</v>
      </c>
      <c r="E131" t="s">
        <v>3037</v>
      </c>
      <c r="F131" t="s">
        <v>3038</v>
      </c>
      <c r="G131" t="s">
        <v>3039</v>
      </c>
      <c r="H131" t="s">
        <v>2914</v>
      </c>
    </row>
    <row r="132" spans="1:8">
      <c r="A132" t="s">
        <v>2301</v>
      </c>
      <c r="B132" t="s">
        <v>2302</v>
      </c>
      <c r="C132" t="s">
        <v>3040</v>
      </c>
      <c r="D132" t="s">
        <v>3041</v>
      </c>
      <c r="E132" t="s">
        <v>3042</v>
      </c>
      <c r="F132" t="s">
        <v>3043</v>
      </c>
      <c r="G132" t="s">
        <v>3044</v>
      </c>
      <c r="H132" t="s">
        <v>2914</v>
      </c>
    </row>
    <row r="133" spans="1:8">
      <c r="A133" t="s">
        <v>561</v>
      </c>
      <c r="B133" t="s">
        <v>562</v>
      </c>
      <c r="C133" t="s">
        <v>3045</v>
      </c>
      <c r="D133" t="s">
        <v>3046</v>
      </c>
      <c r="E133" t="s">
        <v>3047</v>
      </c>
      <c r="F133" t="s">
        <v>3048</v>
      </c>
      <c r="G133" t="s">
        <v>3049</v>
      </c>
      <c r="H133" t="s">
        <v>2914</v>
      </c>
    </row>
    <row r="134" spans="1:8">
      <c r="A134" t="s">
        <v>2177</v>
      </c>
      <c r="B134" t="s">
        <v>2178</v>
      </c>
      <c r="C134" t="s">
        <v>3050</v>
      </c>
      <c r="D134" t="s">
        <v>3051</v>
      </c>
      <c r="E134" t="s">
        <v>3052</v>
      </c>
      <c r="F134" t="s">
        <v>3053</v>
      </c>
      <c r="G134" t="s">
        <v>3054</v>
      </c>
      <c r="H134" t="s">
        <v>2914</v>
      </c>
    </row>
    <row r="135" spans="1:8">
      <c r="A135" t="s">
        <v>585</v>
      </c>
      <c r="B135" t="s">
        <v>586</v>
      </c>
      <c r="C135" t="s">
        <v>3055</v>
      </c>
      <c r="D135" t="s">
        <v>3056</v>
      </c>
      <c r="E135" t="s">
        <v>3057</v>
      </c>
      <c r="F135" t="s">
        <v>3058</v>
      </c>
      <c r="G135" t="s">
        <v>3059</v>
      </c>
      <c r="H135" t="s">
        <v>2914</v>
      </c>
    </row>
    <row r="136" spans="1:8">
      <c r="A136" t="s">
        <v>2309</v>
      </c>
      <c r="B136" t="s">
        <v>2310</v>
      </c>
      <c r="C136" t="s">
        <v>3060</v>
      </c>
      <c r="D136" t="s">
        <v>3061</v>
      </c>
      <c r="E136" t="s">
        <v>3062</v>
      </c>
      <c r="F136" t="s">
        <v>3063</v>
      </c>
      <c r="G136" t="s">
        <v>3064</v>
      </c>
      <c r="H136" t="s">
        <v>2914</v>
      </c>
    </row>
    <row r="137" spans="1:8">
      <c r="A137" t="s">
        <v>2311</v>
      </c>
      <c r="B137" t="s">
        <v>2312</v>
      </c>
      <c r="C137" t="s">
        <v>3065</v>
      </c>
      <c r="D137" t="s">
        <v>3066</v>
      </c>
      <c r="E137" t="s">
        <v>3067</v>
      </c>
      <c r="F137" t="s">
        <v>3068</v>
      </c>
      <c r="G137" t="s">
        <v>3069</v>
      </c>
      <c r="H137" t="s">
        <v>2914</v>
      </c>
    </row>
    <row r="138" spans="1:8">
      <c r="A138" t="s">
        <v>721</v>
      </c>
      <c r="B138" t="s">
        <v>722</v>
      </c>
      <c r="C138" t="s">
        <v>3070</v>
      </c>
      <c r="D138" t="s">
        <v>3071</v>
      </c>
      <c r="E138" t="s">
        <v>3072</v>
      </c>
      <c r="F138" t="s">
        <v>3073</v>
      </c>
      <c r="G138" t="s">
        <v>3074</v>
      </c>
      <c r="H138" t="s">
        <v>2914</v>
      </c>
    </row>
    <row r="139" spans="1:8">
      <c r="A139" t="s">
        <v>847</v>
      </c>
      <c r="B139" t="s">
        <v>848</v>
      </c>
      <c r="C139" t="s">
        <v>3075</v>
      </c>
      <c r="D139" t="s">
        <v>3076</v>
      </c>
      <c r="E139" t="s">
        <v>3077</v>
      </c>
      <c r="F139" t="s">
        <v>3078</v>
      </c>
      <c r="G139" t="s">
        <v>3079</v>
      </c>
      <c r="H139" t="s">
        <v>2914</v>
      </c>
    </row>
    <row r="140" spans="1:8">
      <c r="A140" t="s">
        <v>1041</v>
      </c>
      <c r="B140" t="s">
        <v>1042</v>
      </c>
      <c r="C140" t="s">
        <v>3080</v>
      </c>
      <c r="D140" t="s">
        <v>3081</v>
      </c>
      <c r="E140" t="s">
        <v>3082</v>
      </c>
      <c r="F140" t="s">
        <v>3083</v>
      </c>
      <c r="G140" t="s">
        <v>3084</v>
      </c>
      <c r="H140" t="s">
        <v>2914</v>
      </c>
    </row>
    <row r="141" spans="1:8">
      <c r="A141" t="s">
        <v>2339</v>
      </c>
      <c r="B141" t="s">
        <v>2340</v>
      </c>
      <c r="C141" t="s">
        <v>3085</v>
      </c>
      <c r="D141" t="s">
        <v>3086</v>
      </c>
      <c r="E141" t="s">
        <v>3087</v>
      </c>
      <c r="F141" t="s">
        <v>3088</v>
      </c>
      <c r="G141" t="s">
        <v>3089</v>
      </c>
      <c r="H141" t="s">
        <v>2914</v>
      </c>
    </row>
    <row r="142" spans="1:8">
      <c r="A142" t="s">
        <v>2345</v>
      </c>
      <c r="B142" t="s">
        <v>2346</v>
      </c>
      <c r="C142" t="s">
        <v>3090</v>
      </c>
      <c r="D142" t="s">
        <v>3091</v>
      </c>
      <c r="E142" t="s">
        <v>3092</v>
      </c>
      <c r="F142" t="s">
        <v>3093</v>
      </c>
      <c r="G142" t="s">
        <v>3094</v>
      </c>
      <c r="H142" t="s">
        <v>2914</v>
      </c>
    </row>
    <row r="143" spans="1:8">
      <c r="A143" t="s">
        <v>1355</v>
      </c>
      <c r="B143" t="s">
        <v>1356</v>
      </c>
      <c r="C143" t="s">
        <v>3095</v>
      </c>
      <c r="D143" t="s">
        <v>3096</v>
      </c>
      <c r="E143" t="s">
        <v>3097</v>
      </c>
      <c r="F143" t="s">
        <v>3098</v>
      </c>
      <c r="G143" t="s">
        <v>3099</v>
      </c>
      <c r="H143" t="s">
        <v>2914</v>
      </c>
    </row>
    <row r="144" spans="1:8">
      <c r="A144" t="s">
        <v>1411</v>
      </c>
      <c r="B144" t="s">
        <v>1412</v>
      </c>
      <c r="C144" t="s">
        <v>3100</v>
      </c>
      <c r="D144" t="s">
        <v>3101</v>
      </c>
      <c r="E144" t="s">
        <v>3102</v>
      </c>
      <c r="F144" t="s">
        <v>3103</v>
      </c>
      <c r="G144" t="s">
        <v>3104</v>
      </c>
      <c r="H144" t="s">
        <v>2914</v>
      </c>
    </row>
    <row r="145" spans="1:8">
      <c r="A145" t="s">
        <v>1449</v>
      </c>
      <c r="B145" t="s">
        <v>1450</v>
      </c>
      <c r="C145" t="s">
        <v>3105</v>
      </c>
      <c r="D145" t="s">
        <v>3106</v>
      </c>
      <c r="E145" t="s">
        <v>3107</v>
      </c>
      <c r="F145" t="s">
        <v>3108</v>
      </c>
      <c r="G145" t="s">
        <v>3109</v>
      </c>
      <c r="H145" t="s">
        <v>2914</v>
      </c>
    </row>
    <row r="146" spans="1:8">
      <c r="A146" t="s">
        <v>1493</v>
      </c>
      <c r="B146" t="s">
        <v>1494</v>
      </c>
      <c r="C146" t="s">
        <v>3110</v>
      </c>
      <c r="D146" t="s">
        <v>3111</v>
      </c>
      <c r="E146" t="s">
        <v>3112</v>
      </c>
      <c r="F146" t="s">
        <v>3113</v>
      </c>
      <c r="G146" t="s">
        <v>3114</v>
      </c>
      <c r="H146" t="s">
        <v>2914</v>
      </c>
    </row>
    <row r="147" spans="1:8">
      <c r="A147" t="s">
        <v>2353</v>
      </c>
      <c r="B147" t="s">
        <v>2354</v>
      </c>
      <c r="C147" t="s">
        <v>3115</v>
      </c>
      <c r="D147" t="s">
        <v>3116</v>
      </c>
      <c r="E147" t="s">
        <v>3117</v>
      </c>
      <c r="F147" t="s">
        <v>3118</v>
      </c>
      <c r="G147" t="s">
        <v>3119</v>
      </c>
      <c r="H147" t="s">
        <v>2914</v>
      </c>
    </row>
    <row r="148" spans="1:8">
      <c r="A148" t="s">
        <v>1525</v>
      </c>
      <c r="B148" t="s">
        <v>1526</v>
      </c>
      <c r="C148" t="s">
        <v>3120</v>
      </c>
      <c r="D148" t="s">
        <v>3121</v>
      </c>
      <c r="E148" t="s">
        <v>3122</v>
      </c>
      <c r="F148" t="s">
        <v>3123</v>
      </c>
      <c r="G148" t="s">
        <v>3124</v>
      </c>
      <c r="H148" t="s">
        <v>2914</v>
      </c>
    </row>
    <row r="149" spans="1:8">
      <c r="A149" t="s">
        <v>2367</v>
      </c>
      <c r="B149" t="s">
        <v>2368</v>
      </c>
      <c r="C149" t="s">
        <v>3125</v>
      </c>
      <c r="D149" t="s">
        <v>3126</v>
      </c>
      <c r="E149" t="s">
        <v>3127</v>
      </c>
      <c r="F149" t="s">
        <v>3128</v>
      </c>
      <c r="G149" t="s">
        <v>3129</v>
      </c>
      <c r="H149" t="s">
        <v>2914</v>
      </c>
    </row>
    <row r="150" spans="1:8">
      <c r="A150" t="s">
        <v>1721</v>
      </c>
      <c r="B150" t="s">
        <v>1722</v>
      </c>
      <c r="C150" t="s">
        <v>3130</v>
      </c>
      <c r="D150" t="s">
        <v>3131</v>
      </c>
      <c r="E150" t="s">
        <v>3132</v>
      </c>
      <c r="F150" t="s">
        <v>3133</v>
      </c>
      <c r="G150" t="s">
        <v>3134</v>
      </c>
      <c r="H150" t="s">
        <v>2914</v>
      </c>
    </row>
    <row r="151" spans="1:8">
      <c r="A151" t="s">
        <v>1815</v>
      </c>
      <c r="B151" t="s">
        <v>1816</v>
      </c>
      <c r="C151" t="s">
        <v>3135</v>
      </c>
      <c r="D151" t="s">
        <v>3136</v>
      </c>
      <c r="E151" t="s">
        <v>3137</v>
      </c>
      <c r="F151" t="s">
        <v>3138</v>
      </c>
      <c r="G151" t="s">
        <v>3139</v>
      </c>
      <c r="H151" t="s">
        <v>2914</v>
      </c>
    </row>
    <row r="152" spans="1:8">
      <c r="A152" t="s">
        <v>1853</v>
      </c>
      <c r="B152" t="s">
        <v>1854</v>
      </c>
      <c r="C152" t="s">
        <v>3140</v>
      </c>
      <c r="D152" t="s">
        <v>3141</v>
      </c>
      <c r="E152" t="s">
        <v>3142</v>
      </c>
      <c r="F152" t="s">
        <v>3143</v>
      </c>
      <c r="G152" t="s">
        <v>3144</v>
      </c>
      <c r="H152" t="s">
        <v>2914</v>
      </c>
    </row>
    <row r="153" spans="1:8">
      <c r="A153" t="s">
        <v>2243</v>
      </c>
      <c r="B153" t="s">
        <v>2244</v>
      </c>
      <c r="C153" t="s">
        <v>3145</v>
      </c>
      <c r="D153" t="s">
        <v>3146</v>
      </c>
      <c r="E153" t="s">
        <v>3147</v>
      </c>
      <c r="F153" t="s">
        <v>3148</v>
      </c>
      <c r="G153" t="s">
        <v>3149</v>
      </c>
      <c r="H153" t="s">
        <v>2914</v>
      </c>
    </row>
    <row r="154" spans="1:8">
      <c r="A154" t="s">
        <v>1977</v>
      </c>
      <c r="B154" t="s">
        <v>1978</v>
      </c>
      <c r="C154" t="s">
        <v>3150</v>
      </c>
      <c r="D154" t="s">
        <v>3151</v>
      </c>
      <c r="E154" t="s">
        <v>3152</v>
      </c>
      <c r="F154" t="s">
        <v>3153</v>
      </c>
      <c r="G154" t="s">
        <v>3154</v>
      </c>
      <c r="H154" t="s">
        <v>2914</v>
      </c>
    </row>
    <row r="155" spans="1:8">
      <c r="A155" t="s">
        <v>1999</v>
      </c>
      <c r="B155" t="s">
        <v>2000</v>
      </c>
      <c r="C155" t="s">
        <v>3155</v>
      </c>
      <c r="D155" t="s">
        <v>3156</v>
      </c>
      <c r="E155" t="s">
        <v>3157</v>
      </c>
      <c r="F155" t="s">
        <v>3158</v>
      </c>
      <c r="G155" t="s">
        <v>3159</v>
      </c>
      <c r="H155" t="s">
        <v>2914</v>
      </c>
    </row>
    <row r="156" spans="1:8">
      <c r="A156" t="s">
        <v>2139</v>
      </c>
      <c r="B156" t="s">
        <v>2140</v>
      </c>
      <c r="C156" t="s">
        <v>3160</v>
      </c>
      <c r="D156" t="s">
        <v>3161</v>
      </c>
      <c r="E156" t="s">
        <v>3162</v>
      </c>
      <c r="F156" t="s">
        <v>3163</v>
      </c>
      <c r="G156" t="s">
        <v>3164</v>
      </c>
      <c r="H156" t="s">
        <v>3165</v>
      </c>
    </row>
    <row r="157" spans="1:8">
      <c r="A157" t="s">
        <v>2143</v>
      </c>
      <c r="B157" t="s">
        <v>2144</v>
      </c>
      <c r="C157" t="s">
        <v>3166</v>
      </c>
      <c r="D157" t="s">
        <v>3167</v>
      </c>
      <c r="E157" t="s">
        <v>3168</v>
      </c>
      <c r="F157" t="s">
        <v>3169</v>
      </c>
      <c r="G157" t="s">
        <v>3170</v>
      </c>
      <c r="H157" t="s">
        <v>3165</v>
      </c>
    </row>
    <row r="158" spans="1:8">
      <c r="A158" t="s">
        <v>2145</v>
      </c>
      <c r="B158" t="s">
        <v>2146</v>
      </c>
      <c r="C158" t="s">
        <v>3171</v>
      </c>
      <c r="D158" t="s">
        <v>3172</v>
      </c>
      <c r="E158" t="s">
        <v>3173</v>
      </c>
      <c r="F158" t="s">
        <v>3174</v>
      </c>
      <c r="G158" t="s">
        <v>3175</v>
      </c>
      <c r="H158" t="s">
        <v>3165</v>
      </c>
    </row>
    <row r="159" spans="1:8">
      <c r="A159" t="s">
        <v>2149</v>
      </c>
      <c r="B159" t="s">
        <v>2150</v>
      </c>
      <c r="C159" t="s">
        <v>3176</v>
      </c>
      <c r="D159" t="s">
        <v>3177</v>
      </c>
      <c r="E159" t="s">
        <v>3178</v>
      </c>
      <c r="F159" t="s">
        <v>3179</v>
      </c>
      <c r="G159" t="s">
        <v>3180</v>
      </c>
      <c r="H159" t="s">
        <v>3165</v>
      </c>
    </row>
    <row r="160" spans="1:8">
      <c r="A160" t="s">
        <v>223</v>
      </c>
      <c r="B160" t="s">
        <v>224</v>
      </c>
      <c r="C160" t="s">
        <v>3181</v>
      </c>
      <c r="D160" t="s">
        <v>3182</v>
      </c>
      <c r="E160" t="s">
        <v>3183</v>
      </c>
      <c r="F160" t="s">
        <v>3184</v>
      </c>
      <c r="G160" t="s">
        <v>3185</v>
      </c>
      <c r="H160" t="s">
        <v>3165</v>
      </c>
    </row>
    <row r="161" spans="1:8">
      <c r="A161" t="s">
        <v>255</v>
      </c>
      <c r="B161" t="s">
        <v>256</v>
      </c>
      <c r="C161" t="s">
        <v>3186</v>
      </c>
      <c r="D161" t="s">
        <v>3187</v>
      </c>
      <c r="E161" t="s">
        <v>3188</v>
      </c>
      <c r="F161" t="s">
        <v>3189</v>
      </c>
      <c r="G161" t="s">
        <v>3190</v>
      </c>
      <c r="H161" t="s">
        <v>3165</v>
      </c>
    </row>
    <row r="162" spans="1:8">
      <c r="A162" t="s">
        <v>259</v>
      </c>
      <c r="B162" t="s">
        <v>260</v>
      </c>
      <c r="C162" t="s">
        <v>3191</v>
      </c>
      <c r="D162" t="s">
        <v>3192</v>
      </c>
      <c r="E162" t="s">
        <v>3193</v>
      </c>
      <c r="F162" t="s">
        <v>3194</v>
      </c>
      <c r="G162" t="s">
        <v>3195</v>
      </c>
      <c r="H162" t="s">
        <v>3165</v>
      </c>
    </row>
    <row r="163" spans="1:8">
      <c r="A163" t="s">
        <v>2155</v>
      </c>
      <c r="B163" t="s">
        <v>2156</v>
      </c>
      <c r="C163" t="s">
        <v>3196</v>
      </c>
      <c r="D163" t="s">
        <v>3197</v>
      </c>
      <c r="E163" t="s">
        <v>3198</v>
      </c>
      <c r="F163" t="s">
        <v>3199</v>
      </c>
      <c r="G163" t="s">
        <v>3200</v>
      </c>
      <c r="H163" t="s">
        <v>3165</v>
      </c>
    </row>
    <row r="164" spans="1:8">
      <c r="A164" t="s">
        <v>2157</v>
      </c>
      <c r="B164" t="s">
        <v>2158</v>
      </c>
      <c r="C164" t="s">
        <v>3201</v>
      </c>
      <c r="D164" t="s">
        <v>3202</v>
      </c>
      <c r="E164" t="s">
        <v>3203</v>
      </c>
      <c r="F164" t="s">
        <v>3204</v>
      </c>
      <c r="G164" t="s">
        <v>3205</v>
      </c>
      <c r="H164" t="s">
        <v>3165</v>
      </c>
    </row>
    <row r="165" spans="1:8">
      <c r="A165" t="s">
        <v>2159</v>
      </c>
      <c r="B165" t="s">
        <v>2160</v>
      </c>
      <c r="C165" t="s">
        <v>3206</v>
      </c>
      <c r="D165" t="s">
        <v>3207</v>
      </c>
      <c r="E165" t="s">
        <v>3208</v>
      </c>
      <c r="F165" t="s">
        <v>3209</v>
      </c>
      <c r="G165" t="s">
        <v>3210</v>
      </c>
      <c r="H165" t="s">
        <v>3165</v>
      </c>
    </row>
    <row r="166" spans="1:8">
      <c r="A166" t="s">
        <v>2161</v>
      </c>
      <c r="B166" t="s">
        <v>2162</v>
      </c>
      <c r="C166" t="s">
        <v>3211</v>
      </c>
      <c r="D166" t="s">
        <v>3212</v>
      </c>
      <c r="E166" t="s">
        <v>3213</v>
      </c>
      <c r="F166" t="s">
        <v>3214</v>
      </c>
      <c r="G166" t="s">
        <v>3215</v>
      </c>
      <c r="H166" t="s">
        <v>3165</v>
      </c>
    </row>
    <row r="167" spans="1:8">
      <c r="A167" t="s">
        <v>397</v>
      </c>
      <c r="B167" t="s">
        <v>398</v>
      </c>
      <c r="C167" t="s">
        <v>3216</v>
      </c>
      <c r="D167" t="s">
        <v>3217</v>
      </c>
      <c r="E167" t="s">
        <v>3218</v>
      </c>
      <c r="F167" t="s">
        <v>3219</v>
      </c>
      <c r="G167" t="s">
        <v>3220</v>
      </c>
      <c r="H167" t="s">
        <v>3165</v>
      </c>
    </row>
    <row r="168" spans="1:8">
      <c r="A168" t="s">
        <v>2171</v>
      </c>
      <c r="B168" t="s">
        <v>2172</v>
      </c>
      <c r="C168" t="s">
        <v>3221</v>
      </c>
      <c r="D168" t="s">
        <v>3222</v>
      </c>
      <c r="E168" t="s">
        <v>3223</v>
      </c>
      <c r="F168" t="s">
        <v>3224</v>
      </c>
      <c r="G168" t="s">
        <v>3225</v>
      </c>
      <c r="H168" t="s">
        <v>3165</v>
      </c>
    </row>
    <row r="169" spans="1:8">
      <c r="A169" t="s">
        <v>571</v>
      </c>
      <c r="B169" t="s">
        <v>572</v>
      </c>
      <c r="C169" t="s">
        <v>3226</v>
      </c>
      <c r="D169" t="s">
        <v>3227</v>
      </c>
      <c r="E169" t="s">
        <v>3228</v>
      </c>
      <c r="F169" t="s">
        <v>3229</v>
      </c>
      <c r="G169" t="s">
        <v>3230</v>
      </c>
      <c r="H169" t="s">
        <v>3165</v>
      </c>
    </row>
    <row r="170" spans="1:8">
      <c r="A170" t="s">
        <v>2173</v>
      </c>
      <c r="B170" t="s">
        <v>2174</v>
      </c>
      <c r="C170" t="s">
        <v>3231</v>
      </c>
      <c r="D170" t="s">
        <v>3232</v>
      </c>
      <c r="E170" t="s">
        <v>3233</v>
      </c>
      <c r="F170" t="s">
        <v>3234</v>
      </c>
      <c r="G170" t="s">
        <v>3235</v>
      </c>
      <c r="H170" t="s">
        <v>3165</v>
      </c>
    </row>
    <row r="171" spans="1:8">
      <c r="A171" t="s">
        <v>2175</v>
      </c>
      <c r="B171" t="s">
        <v>2176</v>
      </c>
      <c r="C171" t="s">
        <v>3236</v>
      </c>
      <c r="D171" t="s">
        <v>3237</v>
      </c>
      <c r="E171" t="s">
        <v>3238</v>
      </c>
      <c r="F171" t="s">
        <v>3239</v>
      </c>
      <c r="G171" t="s">
        <v>3240</v>
      </c>
      <c r="H171" t="s">
        <v>3165</v>
      </c>
    </row>
    <row r="172" spans="1:8">
      <c r="A172" t="s">
        <v>2179</v>
      </c>
      <c r="B172" t="s">
        <v>2180</v>
      </c>
      <c r="C172" t="s">
        <v>3241</v>
      </c>
      <c r="D172" t="s">
        <v>3242</v>
      </c>
      <c r="E172" t="s">
        <v>3243</v>
      </c>
      <c r="F172" t="s">
        <v>3244</v>
      </c>
      <c r="G172" t="s">
        <v>3245</v>
      </c>
      <c r="H172" t="s">
        <v>3165</v>
      </c>
    </row>
    <row r="173" spans="1:8">
      <c r="A173" t="s">
        <v>593</v>
      </c>
      <c r="B173" t="s">
        <v>594</v>
      </c>
      <c r="C173" t="s">
        <v>3246</v>
      </c>
      <c r="D173" t="s">
        <v>3247</v>
      </c>
      <c r="E173" t="s">
        <v>3248</v>
      </c>
      <c r="F173" t="s">
        <v>3249</v>
      </c>
      <c r="G173" t="s">
        <v>3250</v>
      </c>
      <c r="H173" t="s">
        <v>3165</v>
      </c>
    </row>
    <row r="174" spans="1:8">
      <c r="A174" t="s">
        <v>2307</v>
      </c>
      <c r="B174" t="s">
        <v>2308</v>
      </c>
      <c r="C174" t="s">
        <v>3251</v>
      </c>
      <c r="D174" t="s">
        <v>3252</v>
      </c>
      <c r="E174" t="s">
        <v>3253</v>
      </c>
      <c r="F174" t="s">
        <v>3254</v>
      </c>
      <c r="G174" t="s">
        <v>3255</v>
      </c>
      <c r="H174" t="s">
        <v>3165</v>
      </c>
    </row>
    <row r="175" spans="1:8">
      <c r="A175" t="s">
        <v>2181</v>
      </c>
      <c r="B175" t="s">
        <v>2182</v>
      </c>
      <c r="C175" t="s">
        <v>3256</v>
      </c>
      <c r="D175" t="s">
        <v>3257</v>
      </c>
      <c r="E175" t="s">
        <v>3258</v>
      </c>
      <c r="F175" t="s">
        <v>3259</v>
      </c>
      <c r="G175" t="s">
        <v>3260</v>
      </c>
      <c r="H175" t="s">
        <v>3165</v>
      </c>
    </row>
    <row r="176" spans="1:8">
      <c r="A176" t="s">
        <v>745</v>
      </c>
      <c r="B176" t="s">
        <v>746</v>
      </c>
      <c r="C176" t="s">
        <v>3261</v>
      </c>
      <c r="D176" t="s">
        <v>3262</v>
      </c>
      <c r="E176" t="s">
        <v>3263</v>
      </c>
      <c r="F176" t="s">
        <v>3264</v>
      </c>
      <c r="G176" t="s">
        <v>3265</v>
      </c>
      <c r="H176" t="s">
        <v>3165</v>
      </c>
    </row>
    <row r="177" spans="1:8">
      <c r="A177" t="s">
        <v>2183</v>
      </c>
      <c r="B177" t="s">
        <v>2184</v>
      </c>
      <c r="C177" t="s">
        <v>3266</v>
      </c>
      <c r="D177" t="s">
        <v>3267</v>
      </c>
      <c r="E177" t="s">
        <v>3268</v>
      </c>
      <c r="F177" t="s">
        <v>3269</v>
      </c>
      <c r="G177" t="s">
        <v>3270</v>
      </c>
      <c r="H177" t="s">
        <v>3165</v>
      </c>
    </row>
    <row r="178" spans="1:8">
      <c r="A178" t="s">
        <v>2319</v>
      </c>
      <c r="B178" t="s">
        <v>2320</v>
      </c>
      <c r="C178" t="s">
        <v>3271</v>
      </c>
      <c r="D178" t="s">
        <v>3272</v>
      </c>
      <c r="E178" t="s">
        <v>3273</v>
      </c>
      <c r="F178" t="s">
        <v>3274</v>
      </c>
      <c r="G178" t="s">
        <v>3275</v>
      </c>
      <c r="H178" t="s">
        <v>3165</v>
      </c>
    </row>
    <row r="179" spans="1:8">
      <c r="A179" t="s">
        <v>2185</v>
      </c>
      <c r="B179" t="s">
        <v>2186</v>
      </c>
      <c r="C179" t="s">
        <v>3276</v>
      </c>
      <c r="D179" t="s">
        <v>3277</v>
      </c>
      <c r="E179" t="s">
        <v>3278</v>
      </c>
      <c r="F179" t="s">
        <v>3279</v>
      </c>
      <c r="G179" t="s">
        <v>3280</v>
      </c>
      <c r="H179" t="s">
        <v>3165</v>
      </c>
    </row>
    <row r="180" spans="1:8">
      <c r="A180" t="s">
        <v>2323</v>
      </c>
      <c r="B180" t="s">
        <v>2324</v>
      </c>
      <c r="C180" t="s">
        <v>3281</v>
      </c>
      <c r="D180" t="s">
        <v>3282</v>
      </c>
      <c r="E180" t="s">
        <v>3283</v>
      </c>
      <c r="F180" t="s">
        <v>3284</v>
      </c>
      <c r="G180" t="s">
        <v>3285</v>
      </c>
      <c r="H180" t="s">
        <v>3165</v>
      </c>
    </row>
    <row r="181" spans="1:8">
      <c r="A181" t="s">
        <v>827</v>
      </c>
      <c r="B181" t="s">
        <v>828</v>
      </c>
      <c r="C181" t="s">
        <v>3286</v>
      </c>
      <c r="D181" t="s">
        <v>3287</v>
      </c>
      <c r="E181" t="s">
        <v>3288</v>
      </c>
      <c r="F181" t="s">
        <v>3289</v>
      </c>
      <c r="G181" t="s">
        <v>3290</v>
      </c>
      <c r="H181" t="s">
        <v>3165</v>
      </c>
    </row>
    <row r="182" spans="1:8">
      <c r="A182" t="s">
        <v>2325</v>
      </c>
      <c r="B182" t="s">
        <v>2326</v>
      </c>
      <c r="C182" t="s">
        <v>3291</v>
      </c>
      <c r="D182" t="s">
        <v>3292</v>
      </c>
      <c r="E182" t="s">
        <v>3293</v>
      </c>
      <c r="F182" t="s">
        <v>3294</v>
      </c>
      <c r="G182" t="s">
        <v>3295</v>
      </c>
      <c r="H182" t="s">
        <v>3165</v>
      </c>
    </row>
    <row r="183" spans="1:8">
      <c r="A183" t="s">
        <v>2327</v>
      </c>
      <c r="B183" t="s">
        <v>2328</v>
      </c>
      <c r="C183" t="s">
        <v>3296</v>
      </c>
      <c r="D183" t="s">
        <v>3297</v>
      </c>
      <c r="E183" t="s">
        <v>3298</v>
      </c>
      <c r="F183" t="s">
        <v>3299</v>
      </c>
      <c r="G183" t="s">
        <v>3300</v>
      </c>
      <c r="H183" t="s">
        <v>3165</v>
      </c>
    </row>
    <row r="184" spans="1:8">
      <c r="A184" t="s">
        <v>2187</v>
      </c>
      <c r="B184" t="s">
        <v>2188</v>
      </c>
      <c r="C184" t="s">
        <v>3301</v>
      </c>
      <c r="D184" t="s">
        <v>3302</v>
      </c>
      <c r="E184" t="s">
        <v>3303</v>
      </c>
      <c r="F184" t="s">
        <v>3304</v>
      </c>
      <c r="G184" t="s">
        <v>3305</v>
      </c>
      <c r="H184" t="s">
        <v>3165</v>
      </c>
    </row>
    <row r="185" spans="1:8">
      <c r="A185" t="s">
        <v>2189</v>
      </c>
      <c r="B185" t="s">
        <v>2190</v>
      </c>
      <c r="C185" t="s">
        <v>3306</v>
      </c>
      <c r="D185" t="s">
        <v>3307</v>
      </c>
      <c r="E185" t="s">
        <v>3308</v>
      </c>
      <c r="F185" t="s">
        <v>3309</v>
      </c>
      <c r="G185" t="s">
        <v>3310</v>
      </c>
      <c r="H185" t="s">
        <v>3165</v>
      </c>
    </row>
    <row r="186" spans="1:8">
      <c r="A186" t="s">
        <v>2191</v>
      </c>
      <c r="B186" t="s">
        <v>2192</v>
      </c>
      <c r="C186" t="s">
        <v>3311</v>
      </c>
      <c r="D186" t="s">
        <v>3312</v>
      </c>
      <c r="E186" t="s">
        <v>3313</v>
      </c>
      <c r="F186" t="s">
        <v>3314</v>
      </c>
      <c r="G186" t="s">
        <v>3315</v>
      </c>
      <c r="H186" t="s">
        <v>3165</v>
      </c>
    </row>
    <row r="187" spans="1:8">
      <c r="A187" t="s">
        <v>993</v>
      </c>
      <c r="B187" t="s">
        <v>994</v>
      </c>
      <c r="C187" t="s">
        <v>3316</v>
      </c>
      <c r="D187" t="s">
        <v>3317</v>
      </c>
      <c r="E187" t="s">
        <v>3318</v>
      </c>
      <c r="F187" t="s">
        <v>3319</v>
      </c>
      <c r="G187" t="s">
        <v>3320</v>
      </c>
      <c r="H187" t="s">
        <v>3165</v>
      </c>
    </row>
    <row r="188" spans="1:8">
      <c r="A188" t="s">
        <v>1011</v>
      </c>
      <c r="B188" t="s">
        <v>1012</v>
      </c>
      <c r="C188" t="s">
        <v>3321</v>
      </c>
      <c r="D188" t="s">
        <v>3322</v>
      </c>
      <c r="E188" t="s">
        <v>3323</v>
      </c>
      <c r="F188" t="s">
        <v>3324</v>
      </c>
      <c r="G188" t="s">
        <v>3325</v>
      </c>
      <c r="H188" t="s">
        <v>3165</v>
      </c>
    </row>
    <row r="189" spans="1:8">
      <c r="A189" t="s">
        <v>2331</v>
      </c>
      <c r="B189" t="s">
        <v>2332</v>
      </c>
      <c r="C189" t="s">
        <v>3326</v>
      </c>
      <c r="D189" t="s">
        <v>3327</v>
      </c>
      <c r="E189" t="s">
        <v>3328</v>
      </c>
      <c r="F189" t="s">
        <v>3329</v>
      </c>
      <c r="G189" t="s">
        <v>3330</v>
      </c>
      <c r="H189" t="s">
        <v>3165</v>
      </c>
    </row>
    <row r="190" spans="1:8">
      <c r="A190" t="s">
        <v>2195</v>
      </c>
      <c r="B190" t="s">
        <v>2196</v>
      </c>
      <c r="C190" t="s">
        <v>3331</v>
      </c>
      <c r="D190" t="s">
        <v>3332</v>
      </c>
      <c r="E190" t="s">
        <v>3333</v>
      </c>
      <c r="F190" t="s">
        <v>3334</v>
      </c>
      <c r="G190" t="s">
        <v>3335</v>
      </c>
      <c r="H190" t="s">
        <v>3165</v>
      </c>
    </row>
    <row r="191" spans="1:8">
      <c r="A191" t="s">
        <v>2333</v>
      </c>
      <c r="B191" t="s">
        <v>2334</v>
      </c>
      <c r="C191" t="s">
        <v>3336</v>
      </c>
      <c r="D191" t="s">
        <v>3337</v>
      </c>
      <c r="E191" t="s">
        <v>3338</v>
      </c>
      <c r="F191" t="s">
        <v>3339</v>
      </c>
      <c r="G191" t="s">
        <v>3340</v>
      </c>
      <c r="H191" t="s">
        <v>3165</v>
      </c>
    </row>
    <row r="192" spans="1:8">
      <c r="A192" t="s">
        <v>2335</v>
      </c>
      <c r="B192" t="s">
        <v>2336</v>
      </c>
      <c r="C192" t="s">
        <v>3341</v>
      </c>
      <c r="D192" t="s">
        <v>3342</v>
      </c>
      <c r="E192" t="s">
        <v>3343</v>
      </c>
      <c r="F192" t="s">
        <v>3344</v>
      </c>
      <c r="G192" t="s">
        <v>3345</v>
      </c>
      <c r="H192" t="s">
        <v>3165</v>
      </c>
    </row>
    <row r="193" spans="1:8">
      <c r="A193" t="s">
        <v>2337</v>
      </c>
      <c r="B193" t="s">
        <v>2338</v>
      </c>
      <c r="C193" t="s">
        <v>3346</v>
      </c>
      <c r="D193" t="s">
        <v>3347</v>
      </c>
      <c r="E193" t="s">
        <v>3348</v>
      </c>
      <c r="F193" t="s">
        <v>3349</v>
      </c>
      <c r="G193" t="s">
        <v>3350</v>
      </c>
      <c r="H193" t="s">
        <v>3165</v>
      </c>
    </row>
    <row r="194" spans="1:8">
      <c r="A194" t="s">
        <v>2197</v>
      </c>
      <c r="B194" t="s">
        <v>2198</v>
      </c>
      <c r="C194" t="s">
        <v>3351</v>
      </c>
      <c r="D194" t="s">
        <v>3352</v>
      </c>
      <c r="E194" t="s">
        <v>3353</v>
      </c>
      <c r="F194" t="s">
        <v>3354</v>
      </c>
      <c r="G194" t="s">
        <v>3355</v>
      </c>
      <c r="H194" t="s">
        <v>3165</v>
      </c>
    </row>
    <row r="195" spans="1:8">
      <c r="A195" t="s">
        <v>2199</v>
      </c>
      <c r="B195" t="s">
        <v>2200</v>
      </c>
      <c r="C195" t="s">
        <v>3356</v>
      </c>
      <c r="D195" t="s">
        <v>3357</v>
      </c>
      <c r="E195" t="s">
        <v>3358</v>
      </c>
      <c r="F195" t="s">
        <v>3359</v>
      </c>
      <c r="G195" t="s">
        <v>3360</v>
      </c>
      <c r="H195" t="s">
        <v>3165</v>
      </c>
    </row>
    <row r="196" spans="1:8">
      <c r="A196" t="s">
        <v>2201</v>
      </c>
      <c r="B196" t="s">
        <v>2202</v>
      </c>
      <c r="C196" t="s">
        <v>3361</v>
      </c>
      <c r="D196" t="s">
        <v>3362</v>
      </c>
      <c r="E196" t="s">
        <v>3363</v>
      </c>
      <c r="F196" t="s">
        <v>3364</v>
      </c>
      <c r="G196" t="s">
        <v>3365</v>
      </c>
      <c r="H196" t="s">
        <v>3165</v>
      </c>
    </row>
    <row r="197" spans="1:8">
      <c r="A197" t="s">
        <v>2341</v>
      </c>
      <c r="B197" t="s">
        <v>2342</v>
      </c>
      <c r="C197" t="s">
        <v>3366</v>
      </c>
      <c r="D197" t="s">
        <v>3367</v>
      </c>
      <c r="E197" t="s">
        <v>3368</v>
      </c>
      <c r="F197" t="s">
        <v>3369</v>
      </c>
      <c r="G197" t="s">
        <v>3370</v>
      </c>
      <c r="H197" t="s">
        <v>3165</v>
      </c>
    </row>
    <row r="198" spans="1:8">
      <c r="A198" t="s">
        <v>2203</v>
      </c>
      <c r="B198" t="s">
        <v>2204</v>
      </c>
      <c r="C198" t="s">
        <v>3371</v>
      </c>
      <c r="D198" t="s">
        <v>3372</v>
      </c>
      <c r="E198" t="s">
        <v>3373</v>
      </c>
      <c r="F198" t="s">
        <v>3374</v>
      </c>
      <c r="G198" t="s">
        <v>3375</v>
      </c>
      <c r="H198" t="s">
        <v>3165</v>
      </c>
    </row>
    <row r="199" spans="1:8">
      <c r="A199" t="s">
        <v>1275</v>
      </c>
      <c r="B199" t="s">
        <v>1276</v>
      </c>
      <c r="C199" t="s">
        <v>3376</v>
      </c>
      <c r="D199" t="s">
        <v>3377</v>
      </c>
      <c r="E199" t="s">
        <v>3378</v>
      </c>
      <c r="F199" t="s">
        <v>3379</v>
      </c>
      <c r="G199" t="s">
        <v>3380</v>
      </c>
      <c r="H199" t="s">
        <v>3165</v>
      </c>
    </row>
    <row r="200" spans="1:8">
      <c r="A200" t="s">
        <v>2343</v>
      </c>
      <c r="B200" t="s">
        <v>2344</v>
      </c>
      <c r="C200" t="s">
        <v>3381</v>
      </c>
      <c r="D200" t="s">
        <v>3382</v>
      </c>
      <c r="E200" t="s">
        <v>3383</v>
      </c>
      <c r="F200" t="s">
        <v>3384</v>
      </c>
      <c r="G200" t="s">
        <v>3385</v>
      </c>
      <c r="H200" t="s">
        <v>3165</v>
      </c>
    </row>
    <row r="201" spans="1:8">
      <c r="A201" t="s">
        <v>2205</v>
      </c>
      <c r="B201" t="s">
        <v>2206</v>
      </c>
      <c r="C201" t="s">
        <v>3386</v>
      </c>
      <c r="D201" t="s">
        <v>3387</v>
      </c>
      <c r="E201" t="s">
        <v>3388</v>
      </c>
      <c r="F201" t="s">
        <v>3389</v>
      </c>
      <c r="G201" t="s">
        <v>3390</v>
      </c>
      <c r="H201" t="s">
        <v>3165</v>
      </c>
    </row>
    <row r="202" spans="1:8">
      <c r="A202" t="s">
        <v>2207</v>
      </c>
      <c r="B202" t="s">
        <v>2208</v>
      </c>
      <c r="C202" t="s">
        <v>3391</v>
      </c>
      <c r="D202" t="s">
        <v>3392</v>
      </c>
      <c r="E202" t="s">
        <v>3393</v>
      </c>
      <c r="F202" t="s">
        <v>3394</v>
      </c>
      <c r="G202" t="s">
        <v>3395</v>
      </c>
      <c r="H202" t="s">
        <v>3165</v>
      </c>
    </row>
    <row r="203" spans="1:8">
      <c r="A203" t="s">
        <v>2209</v>
      </c>
      <c r="B203" t="s">
        <v>2210</v>
      </c>
      <c r="C203" t="s">
        <v>3396</v>
      </c>
      <c r="D203" t="s">
        <v>3397</v>
      </c>
      <c r="E203" t="s">
        <v>3398</v>
      </c>
      <c r="F203" t="s">
        <v>3399</v>
      </c>
      <c r="G203" t="s">
        <v>3400</v>
      </c>
      <c r="H203" t="s">
        <v>3165</v>
      </c>
    </row>
    <row r="204" spans="1:8">
      <c r="A204" t="s">
        <v>1383</v>
      </c>
      <c r="B204" t="s">
        <v>1384</v>
      </c>
      <c r="C204" t="s">
        <v>3401</v>
      </c>
      <c r="D204" t="s">
        <v>3402</v>
      </c>
      <c r="E204" t="s">
        <v>3403</v>
      </c>
      <c r="F204" t="s">
        <v>3404</v>
      </c>
      <c r="G204" t="s">
        <v>3405</v>
      </c>
      <c r="H204" t="s">
        <v>3165</v>
      </c>
    </row>
    <row r="205" spans="1:8">
      <c r="A205" t="s">
        <v>2349</v>
      </c>
      <c r="B205" t="s">
        <v>2350</v>
      </c>
      <c r="C205" t="s">
        <v>3406</v>
      </c>
      <c r="D205" t="s">
        <v>3407</v>
      </c>
      <c r="E205" t="s">
        <v>3408</v>
      </c>
      <c r="F205" t="s">
        <v>3409</v>
      </c>
      <c r="G205" t="s">
        <v>3410</v>
      </c>
      <c r="H205" t="s">
        <v>3165</v>
      </c>
    </row>
    <row r="206" spans="1:8">
      <c r="A206" t="s">
        <v>2211</v>
      </c>
      <c r="B206" t="s">
        <v>2212</v>
      </c>
      <c r="C206" t="s">
        <v>3411</v>
      </c>
      <c r="D206" t="s">
        <v>3412</v>
      </c>
      <c r="E206" t="s">
        <v>3413</v>
      </c>
      <c r="F206" t="s">
        <v>3414</v>
      </c>
      <c r="G206" t="s">
        <v>3415</v>
      </c>
      <c r="H206" t="s">
        <v>3165</v>
      </c>
    </row>
    <row r="207" spans="1:8">
      <c r="A207" t="s">
        <v>2351</v>
      </c>
      <c r="B207" t="s">
        <v>2352</v>
      </c>
      <c r="C207" t="s">
        <v>3416</v>
      </c>
      <c r="D207" t="s">
        <v>3417</v>
      </c>
      <c r="E207" t="s">
        <v>3418</v>
      </c>
      <c r="F207" t="s">
        <v>3419</v>
      </c>
      <c r="G207" t="s">
        <v>3420</v>
      </c>
      <c r="H207" t="s">
        <v>3165</v>
      </c>
    </row>
    <row r="208" spans="1:8">
      <c r="A208" t="s">
        <v>2213</v>
      </c>
      <c r="B208" t="s">
        <v>2214</v>
      </c>
      <c r="C208" t="s">
        <v>3421</v>
      </c>
      <c r="D208" t="s">
        <v>3422</v>
      </c>
      <c r="E208" t="s">
        <v>3423</v>
      </c>
      <c r="F208" t="s">
        <v>3424</v>
      </c>
      <c r="G208" t="s">
        <v>3425</v>
      </c>
      <c r="H208" t="s">
        <v>3165</v>
      </c>
    </row>
    <row r="209" spans="1:8">
      <c r="A209" t="s">
        <v>2215</v>
      </c>
      <c r="B209" t="s">
        <v>2216</v>
      </c>
      <c r="C209" t="s">
        <v>3426</v>
      </c>
      <c r="D209" t="s">
        <v>3427</v>
      </c>
      <c r="E209" t="s">
        <v>3428</v>
      </c>
      <c r="F209" t="s">
        <v>3429</v>
      </c>
      <c r="G209" t="s">
        <v>3430</v>
      </c>
      <c r="H209" t="s">
        <v>3165</v>
      </c>
    </row>
    <row r="210" spans="1:8">
      <c r="A210" t="s">
        <v>2217</v>
      </c>
      <c r="B210" t="s">
        <v>2218</v>
      </c>
      <c r="C210" t="s">
        <v>3431</v>
      </c>
      <c r="D210" t="s">
        <v>3432</v>
      </c>
      <c r="E210" t="s">
        <v>3433</v>
      </c>
      <c r="F210" t="s">
        <v>3434</v>
      </c>
      <c r="G210" t="s">
        <v>3435</v>
      </c>
      <c r="H210" t="s">
        <v>3165</v>
      </c>
    </row>
    <row r="211" spans="1:8">
      <c r="A211" t="s">
        <v>2219</v>
      </c>
      <c r="B211" t="s">
        <v>2220</v>
      </c>
      <c r="C211" t="s">
        <v>3436</v>
      </c>
      <c r="D211" t="s">
        <v>3437</v>
      </c>
      <c r="E211" t="s">
        <v>3438</v>
      </c>
      <c r="F211" t="s">
        <v>3439</v>
      </c>
      <c r="G211" t="s">
        <v>3440</v>
      </c>
      <c r="H211" t="s">
        <v>3165</v>
      </c>
    </row>
    <row r="212" spans="1:8">
      <c r="A212" t="s">
        <v>2221</v>
      </c>
      <c r="B212" t="s">
        <v>2222</v>
      </c>
      <c r="C212" t="s">
        <v>3441</v>
      </c>
      <c r="D212" t="s">
        <v>3442</v>
      </c>
      <c r="E212" t="s">
        <v>3443</v>
      </c>
      <c r="F212" t="s">
        <v>3444</v>
      </c>
      <c r="G212" t="s">
        <v>3445</v>
      </c>
      <c r="H212" t="s">
        <v>3165</v>
      </c>
    </row>
    <row r="213" spans="1:8">
      <c r="A213" t="s">
        <v>2223</v>
      </c>
      <c r="B213" t="s">
        <v>2224</v>
      </c>
      <c r="C213" t="s">
        <v>3446</v>
      </c>
      <c r="D213" t="s">
        <v>3447</v>
      </c>
      <c r="E213" t="s">
        <v>3448</v>
      </c>
      <c r="F213" t="s">
        <v>3449</v>
      </c>
      <c r="G213" t="s">
        <v>3450</v>
      </c>
      <c r="H213" t="s">
        <v>3165</v>
      </c>
    </row>
    <row r="214" spans="1:8">
      <c r="A214" t="s">
        <v>2355</v>
      </c>
      <c r="B214" t="s">
        <v>2356</v>
      </c>
      <c r="C214" t="s">
        <v>3451</v>
      </c>
      <c r="D214" t="s">
        <v>3452</v>
      </c>
      <c r="E214" t="s">
        <v>3453</v>
      </c>
      <c r="F214" t="s">
        <v>3454</v>
      </c>
      <c r="G214" t="s">
        <v>3455</v>
      </c>
      <c r="H214" t="s">
        <v>3165</v>
      </c>
    </row>
    <row r="215" spans="1:8">
      <c r="A215" t="s">
        <v>2357</v>
      </c>
      <c r="B215" t="s">
        <v>2358</v>
      </c>
      <c r="C215" t="s">
        <v>3456</v>
      </c>
      <c r="D215" t="s">
        <v>3457</v>
      </c>
      <c r="E215" t="s">
        <v>3458</v>
      </c>
      <c r="F215" t="s">
        <v>3459</v>
      </c>
      <c r="G215" t="s">
        <v>3460</v>
      </c>
      <c r="H215" t="s">
        <v>3165</v>
      </c>
    </row>
    <row r="216" spans="1:8">
      <c r="A216" t="s">
        <v>1571</v>
      </c>
      <c r="B216" t="s">
        <v>1572</v>
      </c>
      <c r="C216" t="s">
        <v>3461</v>
      </c>
      <c r="D216" t="s">
        <v>3462</v>
      </c>
      <c r="E216" t="s">
        <v>3463</v>
      </c>
      <c r="F216" t="s">
        <v>3464</v>
      </c>
      <c r="G216" t="s">
        <v>3465</v>
      </c>
      <c r="H216" t="s">
        <v>3165</v>
      </c>
    </row>
    <row r="217" spans="1:8">
      <c r="A217" t="s">
        <v>1577</v>
      </c>
      <c r="B217" t="s">
        <v>1578</v>
      </c>
      <c r="C217" t="s">
        <v>3466</v>
      </c>
      <c r="D217" t="s">
        <v>3467</v>
      </c>
      <c r="E217" t="s">
        <v>3468</v>
      </c>
      <c r="F217" t="s">
        <v>3469</v>
      </c>
      <c r="G217" t="s">
        <v>3470</v>
      </c>
      <c r="H217" t="s">
        <v>3165</v>
      </c>
    </row>
    <row r="218" spans="1:8">
      <c r="A218" t="s">
        <v>1587</v>
      </c>
      <c r="B218" t="s">
        <v>1588</v>
      </c>
      <c r="C218" t="s">
        <v>3471</v>
      </c>
      <c r="D218" t="s">
        <v>3472</v>
      </c>
      <c r="E218" t="s">
        <v>3473</v>
      </c>
      <c r="F218" t="s">
        <v>3474</v>
      </c>
      <c r="G218" t="s">
        <v>3475</v>
      </c>
      <c r="H218" t="s">
        <v>3165</v>
      </c>
    </row>
    <row r="219" spans="1:8">
      <c r="A219" t="s">
        <v>2359</v>
      </c>
      <c r="B219" t="s">
        <v>2360</v>
      </c>
      <c r="C219" t="s">
        <v>3476</v>
      </c>
      <c r="D219" t="s">
        <v>3477</v>
      </c>
      <c r="E219" t="s">
        <v>3478</v>
      </c>
      <c r="F219" t="s">
        <v>3479</v>
      </c>
      <c r="G219" t="s">
        <v>3480</v>
      </c>
      <c r="H219" t="s">
        <v>3165</v>
      </c>
    </row>
    <row r="220" spans="1:8">
      <c r="A220" t="s">
        <v>2227</v>
      </c>
      <c r="B220" t="s">
        <v>2228</v>
      </c>
      <c r="C220" t="s">
        <v>3481</v>
      </c>
      <c r="D220" t="s">
        <v>3482</v>
      </c>
      <c r="E220" t="s">
        <v>3483</v>
      </c>
      <c r="F220" t="s">
        <v>3484</v>
      </c>
      <c r="G220" t="s">
        <v>3485</v>
      </c>
      <c r="H220" t="s">
        <v>3165</v>
      </c>
    </row>
    <row r="221" spans="1:8">
      <c r="A221" t="s">
        <v>2363</v>
      </c>
      <c r="B221" t="s">
        <v>2364</v>
      </c>
      <c r="C221" t="s">
        <v>3486</v>
      </c>
      <c r="D221" t="s">
        <v>3487</v>
      </c>
      <c r="E221" t="s">
        <v>3488</v>
      </c>
      <c r="F221" t="s">
        <v>3489</v>
      </c>
      <c r="G221" t="s">
        <v>3490</v>
      </c>
      <c r="H221" t="s">
        <v>3165</v>
      </c>
    </row>
    <row r="222" spans="1:8">
      <c r="A222" t="s">
        <v>2229</v>
      </c>
      <c r="B222" t="s">
        <v>2230</v>
      </c>
      <c r="C222" t="s">
        <v>3491</v>
      </c>
      <c r="D222" t="s">
        <v>3492</v>
      </c>
      <c r="E222" t="s">
        <v>3493</v>
      </c>
      <c r="F222" t="s">
        <v>3494</v>
      </c>
      <c r="G222" t="s">
        <v>3495</v>
      </c>
      <c r="H222" t="s">
        <v>3165</v>
      </c>
    </row>
    <row r="223" spans="1:8">
      <c r="A223" t="s">
        <v>2233</v>
      </c>
      <c r="B223" t="s">
        <v>2234</v>
      </c>
      <c r="C223" t="s">
        <v>3496</v>
      </c>
      <c r="D223" t="s">
        <v>3497</v>
      </c>
      <c r="E223" t="s">
        <v>3498</v>
      </c>
      <c r="F223" t="s">
        <v>3499</v>
      </c>
      <c r="G223" t="s">
        <v>3500</v>
      </c>
      <c r="H223" t="s">
        <v>3165</v>
      </c>
    </row>
    <row r="224" spans="1:8">
      <c r="A224" t="s">
        <v>2369</v>
      </c>
      <c r="B224" t="s">
        <v>2370</v>
      </c>
      <c r="C224" t="s">
        <v>3501</v>
      </c>
      <c r="D224" t="s">
        <v>3502</v>
      </c>
      <c r="E224" t="s">
        <v>3503</v>
      </c>
      <c r="F224" t="s">
        <v>3504</v>
      </c>
      <c r="G224" t="s">
        <v>3505</v>
      </c>
      <c r="H224" t="s">
        <v>3165</v>
      </c>
    </row>
    <row r="225" spans="1:8">
      <c r="A225" t="s">
        <v>2371</v>
      </c>
      <c r="B225" t="s">
        <v>2372</v>
      </c>
      <c r="C225" t="s">
        <v>3506</v>
      </c>
      <c r="D225" t="s">
        <v>3507</v>
      </c>
      <c r="E225" t="s">
        <v>3508</v>
      </c>
      <c r="F225" t="s">
        <v>3509</v>
      </c>
      <c r="G225" t="s">
        <v>3510</v>
      </c>
      <c r="H225" t="s">
        <v>3165</v>
      </c>
    </row>
    <row r="226" spans="1:8">
      <c r="A226" t="s">
        <v>2373</v>
      </c>
      <c r="B226" t="s">
        <v>2374</v>
      </c>
      <c r="C226" t="s">
        <v>3511</v>
      </c>
      <c r="D226" t="s">
        <v>3512</v>
      </c>
      <c r="E226" t="s">
        <v>3513</v>
      </c>
      <c r="F226" t="s">
        <v>3514</v>
      </c>
      <c r="G226" t="s">
        <v>3515</v>
      </c>
      <c r="H226" t="s">
        <v>3165</v>
      </c>
    </row>
    <row r="227" spans="1:8">
      <c r="A227" t="s">
        <v>2375</v>
      </c>
      <c r="B227" t="s">
        <v>2376</v>
      </c>
      <c r="C227" t="s">
        <v>3516</v>
      </c>
      <c r="D227" t="s">
        <v>3517</v>
      </c>
      <c r="E227" t="s">
        <v>3518</v>
      </c>
      <c r="F227" t="s">
        <v>3519</v>
      </c>
      <c r="G227" t="s">
        <v>3520</v>
      </c>
      <c r="H227" t="s">
        <v>3165</v>
      </c>
    </row>
    <row r="228" spans="1:8">
      <c r="A228" t="s">
        <v>2235</v>
      </c>
      <c r="B228" t="s">
        <v>2236</v>
      </c>
      <c r="C228" t="s">
        <v>3521</v>
      </c>
      <c r="D228" t="s">
        <v>3522</v>
      </c>
      <c r="E228" t="s">
        <v>3523</v>
      </c>
      <c r="F228" t="s">
        <v>3524</v>
      </c>
      <c r="G228" t="s">
        <v>3525</v>
      </c>
      <c r="H228" t="s">
        <v>3165</v>
      </c>
    </row>
    <row r="229" spans="1:8">
      <c r="A229" t="s">
        <v>2237</v>
      </c>
      <c r="B229" t="s">
        <v>2238</v>
      </c>
      <c r="C229" t="s">
        <v>3526</v>
      </c>
      <c r="D229" t="s">
        <v>3527</v>
      </c>
      <c r="E229" t="s">
        <v>3528</v>
      </c>
      <c r="F229" t="s">
        <v>3529</v>
      </c>
      <c r="G229" t="s">
        <v>3530</v>
      </c>
      <c r="H229" t="s">
        <v>3165</v>
      </c>
    </row>
    <row r="230" spans="1:8">
      <c r="A230" t="s">
        <v>2239</v>
      </c>
      <c r="B230" t="s">
        <v>2240</v>
      </c>
      <c r="C230" t="s">
        <v>3531</v>
      </c>
      <c r="D230" t="s">
        <v>3532</v>
      </c>
      <c r="E230" t="s">
        <v>3533</v>
      </c>
      <c r="F230" t="s">
        <v>3534</v>
      </c>
      <c r="G230" t="s">
        <v>3535</v>
      </c>
      <c r="H230" t="s">
        <v>3165</v>
      </c>
    </row>
    <row r="231" spans="1:8">
      <c r="A231" t="s">
        <v>1843</v>
      </c>
      <c r="B231" t="s">
        <v>1844</v>
      </c>
      <c r="C231" t="s">
        <v>3536</v>
      </c>
      <c r="D231" t="s">
        <v>3537</v>
      </c>
      <c r="E231" t="s">
        <v>3538</v>
      </c>
      <c r="F231" t="s">
        <v>3539</v>
      </c>
      <c r="G231" t="s">
        <v>3540</v>
      </c>
      <c r="H231" t="s">
        <v>3165</v>
      </c>
    </row>
    <row r="232" spans="1:8">
      <c r="A232" t="s">
        <v>2377</v>
      </c>
      <c r="B232" t="s">
        <v>2378</v>
      </c>
      <c r="C232" t="s">
        <v>3541</v>
      </c>
      <c r="D232" t="s">
        <v>3542</v>
      </c>
      <c r="E232" t="s">
        <v>3543</v>
      </c>
      <c r="F232" t="s">
        <v>3544</v>
      </c>
      <c r="G232" t="s">
        <v>3545</v>
      </c>
      <c r="H232" t="s">
        <v>3165</v>
      </c>
    </row>
    <row r="233" spans="1:8">
      <c r="A233" t="s">
        <v>1993</v>
      </c>
      <c r="B233" t="s">
        <v>1994</v>
      </c>
      <c r="C233" t="s">
        <v>3546</v>
      </c>
      <c r="D233" t="s">
        <v>3547</v>
      </c>
      <c r="E233" t="s">
        <v>3548</v>
      </c>
      <c r="F233" t="s">
        <v>3549</v>
      </c>
      <c r="G233" t="s">
        <v>3550</v>
      </c>
      <c r="H233" t="s">
        <v>3165</v>
      </c>
    </row>
    <row r="234" spans="1:8">
      <c r="A234" t="s">
        <v>2251</v>
      </c>
      <c r="B234" t="s">
        <v>2252</v>
      </c>
      <c r="C234" t="s">
        <v>3551</v>
      </c>
      <c r="D234" t="s">
        <v>3552</v>
      </c>
      <c r="E234" t="s">
        <v>3553</v>
      </c>
      <c r="F234" t="s">
        <v>3554</v>
      </c>
      <c r="G234" t="s">
        <v>3555</v>
      </c>
      <c r="H234" t="s">
        <v>3165</v>
      </c>
    </row>
    <row r="235" spans="1:8">
      <c r="A235" t="s">
        <v>2011</v>
      </c>
      <c r="B235" t="s">
        <v>2012</v>
      </c>
      <c r="C235" t="s">
        <v>3556</v>
      </c>
      <c r="D235" t="s">
        <v>3557</v>
      </c>
      <c r="E235" t="s">
        <v>3558</v>
      </c>
      <c r="F235" t="s">
        <v>3559</v>
      </c>
      <c r="G235" t="s">
        <v>3560</v>
      </c>
      <c r="H235" t="s">
        <v>3165</v>
      </c>
    </row>
    <row r="236" spans="1:8">
      <c r="A236" t="s">
        <v>2255</v>
      </c>
      <c r="B236" t="s">
        <v>2256</v>
      </c>
      <c r="C236" t="s">
        <v>3561</v>
      </c>
      <c r="D236" t="s">
        <v>3562</v>
      </c>
      <c r="E236" t="s">
        <v>3563</v>
      </c>
      <c r="F236" t="s">
        <v>3564</v>
      </c>
      <c r="G236" t="s">
        <v>3565</v>
      </c>
      <c r="H236" t="s">
        <v>3165</v>
      </c>
    </row>
    <row r="237" spans="1:8">
      <c r="A237" t="s">
        <v>2257</v>
      </c>
      <c r="B237" t="s">
        <v>2258</v>
      </c>
      <c r="C237" t="s">
        <v>3566</v>
      </c>
      <c r="D237" t="s">
        <v>3567</v>
      </c>
      <c r="E237" t="s">
        <v>3568</v>
      </c>
      <c r="F237" t="s">
        <v>3569</v>
      </c>
      <c r="G237" t="s">
        <v>3570</v>
      </c>
      <c r="H237" t="s">
        <v>316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8"/>
  <sheetViews>
    <sheetView workbookViewId="0">
      <selection activeCell="H14" sqref="H14"/>
    </sheetView>
  </sheetViews>
  <sheetFormatPr defaultColWidth="9.02654867256637" defaultRowHeight="13.5" outlineLevelCol="5"/>
  <cols>
    <col min="3" max="3" width="9.53097345132743"/>
    <col min="4" max="4" width="12.7964601769912"/>
    <col min="5" max="5" width="11.6637168141593"/>
    <col min="6" max="6" width="13.858407079646"/>
    <col min="7" max="7" width="11.6637168141593"/>
    <col min="8" max="8" width="13.858407079646"/>
    <col min="13" max="13" width="12.7964601769912"/>
    <col min="14" max="14" width="10.5309734513274"/>
    <col min="15" max="15" width="12.7964601769912"/>
    <col min="26" max="26" width="12.8849557522124" customWidth="1"/>
    <col min="27" max="27" width="15.4070796460177" customWidth="1"/>
    <col min="28" max="28" width="11.6637168141593"/>
    <col min="29" max="29" width="13.858407079646"/>
  </cols>
  <sheetData>
    <row r="1" spans="1:1">
      <c r="A1" t="s">
        <v>3571</v>
      </c>
    </row>
    <row r="2" spans="1:6">
      <c r="A2" s="3" t="s">
        <v>95</v>
      </c>
      <c r="B2" s="3" t="s">
        <v>2382</v>
      </c>
      <c r="C2" s="3" t="s">
        <v>2390</v>
      </c>
      <c r="D2" s="3" t="s">
        <v>2391</v>
      </c>
      <c r="E2" s="3" t="s">
        <v>2392</v>
      </c>
      <c r="F2" t="s">
        <v>2393</v>
      </c>
    </row>
    <row r="3" spans="1:6">
      <c r="A3" s="3" t="s">
        <v>1649</v>
      </c>
      <c r="B3" s="3" t="s">
        <v>1650</v>
      </c>
      <c r="C3" s="3">
        <v>2.30565</v>
      </c>
      <c r="D3" s="3">
        <v>-0.70292</v>
      </c>
      <c r="E3" s="3">
        <v>-0.619839</v>
      </c>
      <c r="F3">
        <v>-0.6613795</v>
      </c>
    </row>
    <row r="4" spans="1:6">
      <c r="A4" s="4" t="s">
        <v>1931</v>
      </c>
      <c r="B4" s="4" t="s">
        <v>1932</v>
      </c>
      <c r="C4" s="4">
        <v>2.23466</v>
      </c>
      <c r="D4" s="4">
        <v>-0.604455</v>
      </c>
      <c r="E4" s="4">
        <v>-0.690615</v>
      </c>
      <c r="F4" s="5">
        <v>-0.647535</v>
      </c>
    </row>
    <row r="5" spans="1:6">
      <c r="A5" s="4" t="s">
        <v>1469</v>
      </c>
      <c r="B5" s="4" t="s">
        <v>1470</v>
      </c>
      <c r="C5" s="4">
        <v>2.20914</v>
      </c>
      <c r="D5" s="4">
        <v>-0.896419</v>
      </c>
      <c r="E5" s="4">
        <v>-1.3829</v>
      </c>
      <c r="F5" s="5">
        <v>-1.1396595</v>
      </c>
    </row>
    <row r="6" spans="1:6">
      <c r="A6" s="4" t="s">
        <v>753</v>
      </c>
      <c r="B6" s="4" t="s">
        <v>754</v>
      </c>
      <c r="C6" s="4">
        <v>2.19044</v>
      </c>
      <c r="D6" s="4">
        <v>-0.270568</v>
      </c>
      <c r="E6" s="4">
        <v>-0.906363</v>
      </c>
      <c r="F6" s="5">
        <v>-0.5884655</v>
      </c>
    </row>
    <row r="7" spans="1:6">
      <c r="A7" s="4" t="s">
        <v>1847</v>
      </c>
      <c r="B7" s="4" t="s">
        <v>1848</v>
      </c>
      <c r="C7" s="4">
        <v>2.18656</v>
      </c>
      <c r="D7" s="4">
        <v>-0.32062</v>
      </c>
      <c r="E7" s="4">
        <v>-0.75803</v>
      </c>
      <c r="F7" s="5">
        <v>-0.539325</v>
      </c>
    </row>
    <row r="8" spans="1:6">
      <c r="A8" s="4" t="s">
        <v>779</v>
      </c>
      <c r="B8" s="4" t="s">
        <v>780</v>
      </c>
      <c r="C8" s="4">
        <v>2.17922</v>
      </c>
      <c r="D8" s="4">
        <v>-0.419717</v>
      </c>
      <c r="E8" s="4">
        <v>-0.773437</v>
      </c>
      <c r="F8" s="5">
        <v>-0.596577</v>
      </c>
    </row>
    <row r="9" spans="1:6">
      <c r="A9" s="4" t="s">
        <v>869</v>
      </c>
      <c r="B9" s="4" t="s">
        <v>870</v>
      </c>
      <c r="C9" s="4">
        <v>2.14563</v>
      </c>
      <c r="D9" s="4">
        <v>-0.507968</v>
      </c>
      <c r="E9" s="4">
        <v>-0.812376</v>
      </c>
      <c r="F9" s="5">
        <v>-0.660172</v>
      </c>
    </row>
    <row r="10" spans="1:6">
      <c r="A10" s="4" t="s">
        <v>1405</v>
      </c>
      <c r="B10" s="4" t="s">
        <v>1406</v>
      </c>
      <c r="C10" s="4">
        <v>2.14264</v>
      </c>
      <c r="D10" s="4">
        <v>-0.0392467</v>
      </c>
      <c r="E10" s="4">
        <v>-1.1831</v>
      </c>
      <c r="F10" s="5">
        <v>-0.61117335</v>
      </c>
    </row>
    <row r="11" spans="1:6">
      <c r="A11" s="4" t="s">
        <v>1737</v>
      </c>
      <c r="B11" s="4" t="s">
        <v>1738</v>
      </c>
      <c r="C11" s="4">
        <v>2.11849</v>
      </c>
      <c r="D11" s="4">
        <v>-0.4695</v>
      </c>
      <c r="E11" s="4">
        <v>-0.920234</v>
      </c>
      <c r="F11" s="5">
        <v>-0.694867</v>
      </c>
    </row>
    <row r="12" spans="1:6">
      <c r="A12" s="4" t="s">
        <v>1491</v>
      </c>
      <c r="B12" s="4" t="s">
        <v>1492</v>
      </c>
      <c r="C12" s="4">
        <v>2.10934</v>
      </c>
      <c r="D12" s="4">
        <v>-0.321962</v>
      </c>
      <c r="E12" s="4">
        <v>-0.60307</v>
      </c>
      <c r="F12" s="5">
        <v>-0.462516</v>
      </c>
    </row>
    <row r="13" spans="1:6">
      <c r="A13" s="4" t="s">
        <v>1223</v>
      </c>
      <c r="B13" s="4" t="s">
        <v>1224</v>
      </c>
      <c r="C13" s="4">
        <v>2.10228</v>
      </c>
      <c r="D13" s="4">
        <v>-0.0223564</v>
      </c>
      <c r="E13" s="4">
        <v>-0.900757</v>
      </c>
      <c r="F13" s="5">
        <v>-0.4615567</v>
      </c>
    </row>
    <row r="14" spans="1:6">
      <c r="A14" s="4" t="s">
        <v>1923</v>
      </c>
      <c r="B14" s="4" t="s">
        <v>1924</v>
      </c>
      <c r="C14" s="4">
        <v>2.05436</v>
      </c>
      <c r="D14" s="4">
        <v>-0.09892</v>
      </c>
      <c r="E14" s="4">
        <v>-0.935304</v>
      </c>
      <c r="F14" s="5">
        <v>-0.517112</v>
      </c>
    </row>
    <row r="15" spans="1:6">
      <c r="A15" s="4" t="s">
        <v>941</v>
      </c>
      <c r="B15" s="4" t="s">
        <v>942</v>
      </c>
      <c r="C15" s="4">
        <v>2.03633</v>
      </c>
      <c r="D15" s="4">
        <v>-0.564368</v>
      </c>
      <c r="E15" s="4">
        <v>-1.19906</v>
      </c>
      <c r="F15" s="5">
        <v>-0.881714</v>
      </c>
    </row>
    <row r="16" spans="1:6">
      <c r="A16" s="4" t="s">
        <v>399</v>
      </c>
      <c r="B16" s="4" t="s">
        <v>400</v>
      </c>
      <c r="C16" s="4">
        <v>2.03073</v>
      </c>
      <c r="D16" s="4">
        <v>-0.362004</v>
      </c>
      <c r="E16" s="4">
        <v>-0.810924</v>
      </c>
      <c r="F16" s="5">
        <v>-0.586464</v>
      </c>
    </row>
    <row r="17" spans="1:6">
      <c r="A17" s="4" t="s">
        <v>843</v>
      </c>
      <c r="B17" s="4" t="s">
        <v>844</v>
      </c>
      <c r="C17" s="4">
        <v>2.00588</v>
      </c>
      <c r="D17" s="4">
        <v>-0.433829</v>
      </c>
      <c r="E17" s="4">
        <v>-0.761244</v>
      </c>
      <c r="F17" s="5">
        <v>-0.5975365</v>
      </c>
    </row>
    <row r="18" spans="1:6">
      <c r="A18" s="4" t="s">
        <v>1091</v>
      </c>
      <c r="B18" s="4" t="s">
        <v>1092</v>
      </c>
      <c r="C18" s="4">
        <v>1.99997</v>
      </c>
      <c r="D18" s="4">
        <v>-0.00418524</v>
      </c>
      <c r="E18" s="4">
        <v>-0.666424</v>
      </c>
      <c r="F18" s="5">
        <v>-0.33530462</v>
      </c>
    </row>
    <row r="19" spans="1:6">
      <c r="A19" s="4" t="s">
        <v>1481</v>
      </c>
      <c r="B19" s="4" t="s">
        <v>1482</v>
      </c>
      <c r="C19" s="4">
        <v>1.99348</v>
      </c>
      <c r="D19" s="4">
        <v>-0.0386768</v>
      </c>
      <c r="E19" s="4">
        <v>-1.11221</v>
      </c>
      <c r="F19" s="5">
        <v>-0.5754434</v>
      </c>
    </row>
    <row r="20" spans="1:6">
      <c r="A20" s="4" t="s">
        <v>497</v>
      </c>
      <c r="B20" s="4" t="s">
        <v>498</v>
      </c>
      <c r="C20" s="4">
        <v>1.9865</v>
      </c>
      <c r="D20" s="4">
        <v>-0.580714</v>
      </c>
      <c r="E20" s="4">
        <v>-1.21787</v>
      </c>
      <c r="F20" s="5">
        <v>-0.899292</v>
      </c>
    </row>
    <row r="21" spans="1:6">
      <c r="A21" s="4" t="s">
        <v>1667</v>
      </c>
      <c r="B21" s="4" t="s">
        <v>1668</v>
      </c>
      <c r="C21" s="4">
        <v>1.98017</v>
      </c>
      <c r="D21" s="4">
        <v>-0.313972</v>
      </c>
      <c r="E21" s="4">
        <v>-1.05932</v>
      </c>
      <c r="F21" s="5">
        <v>-0.686646</v>
      </c>
    </row>
    <row r="22" spans="1:6">
      <c r="A22" s="3" t="s">
        <v>1513</v>
      </c>
      <c r="B22" s="3" t="s">
        <v>1514</v>
      </c>
      <c r="C22" s="3">
        <v>1.97769</v>
      </c>
      <c r="D22" s="3">
        <v>0.0804175</v>
      </c>
      <c r="E22" s="3">
        <v>-0.863646</v>
      </c>
      <c r="F22">
        <v>-0.39161425</v>
      </c>
    </row>
    <row r="23" spans="1:6">
      <c r="A23" s="4" t="s">
        <v>217</v>
      </c>
      <c r="B23" s="4" t="s">
        <v>218</v>
      </c>
      <c r="C23" s="4">
        <v>1.97584</v>
      </c>
      <c r="D23" s="4">
        <v>-0.406808</v>
      </c>
      <c r="E23" s="4">
        <v>-0.916544</v>
      </c>
      <c r="F23" s="5">
        <v>-0.661676</v>
      </c>
    </row>
    <row r="24" spans="1:6">
      <c r="A24" s="4" t="s">
        <v>1143</v>
      </c>
      <c r="B24" s="4" t="s">
        <v>1144</v>
      </c>
      <c r="C24" s="4">
        <v>1.97182</v>
      </c>
      <c r="D24" s="4">
        <v>-0.661801</v>
      </c>
      <c r="E24" s="4">
        <v>-0.98687</v>
      </c>
      <c r="F24" s="5">
        <v>-0.8243355</v>
      </c>
    </row>
    <row r="25" spans="1:6">
      <c r="A25" s="3" t="s">
        <v>1875</v>
      </c>
      <c r="B25" s="3" t="s">
        <v>1876</v>
      </c>
      <c r="C25" s="3">
        <v>1.94888</v>
      </c>
      <c r="D25" s="3">
        <v>-1.06485</v>
      </c>
      <c r="E25" s="3">
        <v>-0.0446765</v>
      </c>
      <c r="F25">
        <v>-0.55476325</v>
      </c>
    </row>
    <row r="26" spans="1:6">
      <c r="A26" s="4" t="s">
        <v>1413</v>
      </c>
      <c r="B26" s="4" t="s">
        <v>1414</v>
      </c>
      <c r="C26" s="4">
        <v>1.94218</v>
      </c>
      <c r="D26" s="4">
        <v>-0.790375</v>
      </c>
      <c r="E26" s="4">
        <v>-0.985899</v>
      </c>
      <c r="F26" s="5">
        <v>-0.888137</v>
      </c>
    </row>
    <row r="27" spans="1:6">
      <c r="A27" s="4" t="s">
        <v>601</v>
      </c>
      <c r="B27" s="4" t="s">
        <v>602</v>
      </c>
      <c r="C27" s="4">
        <v>1.93028</v>
      </c>
      <c r="D27" s="4">
        <v>-0.298735</v>
      </c>
      <c r="E27" s="4">
        <v>-0.689301</v>
      </c>
      <c r="F27" s="5">
        <v>-0.494018</v>
      </c>
    </row>
    <row r="28" spans="1:6">
      <c r="A28" s="4" t="s">
        <v>1803</v>
      </c>
      <c r="B28" s="4" t="s">
        <v>1804</v>
      </c>
      <c r="C28" s="4">
        <v>1.92484</v>
      </c>
      <c r="D28" s="4">
        <v>-0.429968</v>
      </c>
      <c r="E28" s="4">
        <v>-0.901833</v>
      </c>
      <c r="F28" s="5">
        <v>-0.6659005</v>
      </c>
    </row>
    <row r="29" spans="1:6">
      <c r="A29" s="4" t="s">
        <v>1967</v>
      </c>
      <c r="B29" s="4" t="s">
        <v>1968</v>
      </c>
      <c r="C29" s="4">
        <v>1.9105</v>
      </c>
      <c r="D29" s="4">
        <v>-0.181706</v>
      </c>
      <c r="E29" s="4">
        <v>-1.05122</v>
      </c>
      <c r="F29" s="5">
        <v>-0.616463</v>
      </c>
    </row>
    <row r="30" spans="1:6">
      <c r="A30" s="3" t="s">
        <v>1581</v>
      </c>
      <c r="B30" s="3" t="s">
        <v>1582</v>
      </c>
      <c r="C30" s="3">
        <v>1.90014</v>
      </c>
      <c r="D30" s="3">
        <v>-1.28059</v>
      </c>
      <c r="E30" s="3">
        <v>-0.948476</v>
      </c>
      <c r="F30">
        <v>-1.114533</v>
      </c>
    </row>
    <row r="31" spans="1:6">
      <c r="A31" s="4" t="s">
        <v>985</v>
      </c>
      <c r="B31" s="4" t="s">
        <v>986</v>
      </c>
      <c r="C31" s="4">
        <v>1.8984</v>
      </c>
      <c r="D31" s="4">
        <v>-0.320667</v>
      </c>
      <c r="E31" s="4">
        <v>-0.888706</v>
      </c>
      <c r="F31" s="5">
        <v>-0.6046865</v>
      </c>
    </row>
    <row r="32" spans="1:6">
      <c r="A32" s="4" t="s">
        <v>425</v>
      </c>
      <c r="B32" s="4" t="s">
        <v>426</v>
      </c>
      <c r="C32" s="4">
        <v>1.89775</v>
      </c>
      <c r="D32" s="4">
        <v>-0.132173</v>
      </c>
      <c r="E32" s="4">
        <v>-0.578171</v>
      </c>
      <c r="F32" s="5">
        <v>-0.355172</v>
      </c>
    </row>
    <row r="33" spans="1:6">
      <c r="A33" s="4" t="s">
        <v>1111</v>
      </c>
      <c r="B33" s="4" t="s">
        <v>1112</v>
      </c>
      <c r="C33" s="4">
        <v>1.89306</v>
      </c>
      <c r="D33" s="4">
        <v>-0.259342</v>
      </c>
      <c r="E33" s="4">
        <v>-1.17925</v>
      </c>
      <c r="F33" s="5">
        <v>-0.719296</v>
      </c>
    </row>
    <row r="34" spans="1:6">
      <c r="A34" s="4" t="s">
        <v>521</v>
      </c>
      <c r="B34" s="4" t="s">
        <v>522</v>
      </c>
      <c r="C34" s="4">
        <v>1.87972</v>
      </c>
      <c r="D34" s="4">
        <v>-0.643725</v>
      </c>
      <c r="E34" s="4">
        <v>-1.17181</v>
      </c>
      <c r="F34" s="5">
        <v>-0.9077675</v>
      </c>
    </row>
    <row r="35" spans="1:6">
      <c r="A35" s="4" t="s">
        <v>1729</v>
      </c>
      <c r="B35" s="4" t="s">
        <v>1730</v>
      </c>
      <c r="C35" s="4">
        <v>1.86633</v>
      </c>
      <c r="D35" s="4">
        <v>-0.355874</v>
      </c>
      <c r="E35" s="4">
        <v>-0.983893</v>
      </c>
      <c r="F35" s="5">
        <v>-0.6698835</v>
      </c>
    </row>
    <row r="36" spans="1:6">
      <c r="A36" s="4" t="s">
        <v>619</v>
      </c>
      <c r="B36" s="4" t="s">
        <v>620</v>
      </c>
      <c r="C36" s="4">
        <v>1.86572</v>
      </c>
      <c r="D36" s="4">
        <v>-0.28721</v>
      </c>
      <c r="E36" s="4">
        <v>-0.881693</v>
      </c>
      <c r="F36" s="5">
        <v>-0.5844515</v>
      </c>
    </row>
    <row r="37" spans="1:6">
      <c r="A37" s="3" t="s">
        <v>893</v>
      </c>
      <c r="B37" s="3" t="s">
        <v>894</v>
      </c>
      <c r="C37" s="3">
        <v>1.84813</v>
      </c>
      <c r="D37" s="3">
        <v>0.246361</v>
      </c>
      <c r="E37" s="3">
        <v>-0.430759</v>
      </c>
      <c r="F37">
        <v>-0.092199</v>
      </c>
    </row>
    <row r="38" spans="1:6">
      <c r="A38" s="4" t="s">
        <v>1747</v>
      </c>
      <c r="B38" s="4" t="s">
        <v>1748</v>
      </c>
      <c r="C38" s="4">
        <v>1.84701</v>
      </c>
      <c r="D38" s="4">
        <v>-0.49576</v>
      </c>
      <c r="E38" s="4">
        <v>-0.683617</v>
      </c>
      <c r="F38" s="5">
        <v>-0.5896885</v>
      </c>
    </row>
    <row r="39" spans="1:6">
      <c r="A39" s="4" t="s">
        <v>1269</v>
      </c>
      <c r="B39" s="4" t="s">
        <v>1270</v>
      </c>
      <c r="C39" s="4">
        <v>1.83934</v>
      </c>
      <c r="D39" s="4">
        <v>-0.157579</v>
      </c>
      <c r="E39" s="4">
        <v>-0.901659</v>
      </c>
      <c r="F39" s="5">
        <v>-0.529619</v>
      </c>
    </row>
    <row r="40" spans="1:6">
      <c r="A40" s="4" t="s">
        <v>1311</v>
      </c>
      <c r="B40" s="4" t="s">
        <v>1312</v>
      </c>
      <c r="C40" s="4">
        <v>1.79996</v>
      </c>
      <c r="D40" s="4">
        <v>-0.151277</v>
      </c>
      <c r="E40" s="4">
        <v>-0.779106</v>
      </c>
      <c r="F40" s="5">
        <v>-0.4651915</v>
      </c>
    </row>
    <row r="41" spans="1:6">
      <c r="A41" s="4" t="s">
        <v>117</v>
      </c>
      <c r="B41" s="4" t="s">
        <v>118</v>
      </c>
      <c r="C41" s="4">
        <v>1.79309</v>
      </c>
      <c r="D41" s="4">
        <v>-0.239291</v>
      </c>
      <c r="E41" s="4">
        <v>-0.619828</v>
      </c>
      <c r="F41" s="5">
        <v>-0.4295595</v>
      </c>
    </row>
    <row r="42" spans="1:6">
      <c r="A42" s="4" t="s">
        <v>741</v>
      </c>
      <c r="B42" s="4" t="s">
        <v>742</v>
      </c>
      <c r="C42" s="4">
        <v>1.79128</v>
      </c>
      <c r="D42" s="4">
        <v>-0.74836</v>
      </c>
      <c r="E42" s="4">
        <v>-1.39256</v>
      </c>
      <c r="F42" s="5">
        <v>-1.07046</v>
      </c>
    </row>
    <row r="43" spans="1:6">
      <c r="A43" s="4" t="s">
        <v>803</v>
      </c>
      <c r="B43" s="4" t="s">
        <v>804</v>
      </c>
      <c r="C43" s="4">
        <v>1.76792</v>
      </c>
      <c r="D43" s="4">
        <v>-0.046261</v>
      </c>
      <c r="E43" s="4">
        <v>-0.811131</v>
      </c>
      <c r="F43" s="5">
        <v>-0.428696</v>
      </c>
    </row>
    <row r="44" spans="1:6">
      <c r="A44" s="4" t="s">
        <v>1569</v>
      </c>
      <c r="B44" s="4" t="s">
        <v>1570</v>
      </c>
      <c r="C44" s="4">
        <v>1.76064</v>
      </c>
      <c r="D44" s="4">
        <v>-0.688455</v>
      </c>
      <c r="E44" s="4">
        <v>-1.32122</v>
      </c>
      <c r="F44" s="5">
        <v>-1.0048375</v>
      </c>
    </row>
    <row r="45" spans="1:6">
      <c r="A45" s="3" t="s">
        <v>1981</v>
      </c>
      <c r="B45" s="3" t="s">
        <v>1982</v>
      </c>
      <c r="C45" s="3">
        <v>1.75292</v>
      </c>
      <c r="D45" s="3">
        <v>-0.739427</v>
      </c>
      <c r="E45" s="3">
        <v>0.271824</v>
      </c>
      <c r="F45">
        <v>-0.2338015</v>
      </c>
    </row>
    <row r="46" spans="1:6">
      <c r="A46" s="4" t="s">
        <v>1607</v>
      </c>
      <c r="B46" s="4" t="s">
        <v>1608</v>
      </c>
      <c r="C46" s="4">
        <v>1.72631</v>
      </c>
      <c r="D46" s="4">
        <v>-0.137718</v>
      </c>
      <c r="E46" s="4">
        <v>-0.9801</v>
      </c>
      <c r="F46" s="5">
        <v>-0.558909</v>
      </c>
    </row>
    <row r="47" spans="1:6">
      <c r="A47" s="4" t="s">
        <v>389</v>
      </c>
      <c r="B47" s="4" t="s">
        <v>390</v>
      </c>
      <c r="C47" s="4">
        <v>1.71752</v>
      </c>
      <c r="D47" s="4">
        <v>-0.663721</v>
      </c>
      <c r="E47" s="4">
        <v>-1.2164</v>
      </c>
      <c r="F47" s="5">
        <v>-0.9400605</v>
      </c>
    </row>
    <row r="48" spans="1:6">
      <c r="A48" s="3" t="s">
        <v>1611</v>
      </c>
      <c r="B48" s="3" t="s">
        <v>1612</v>
      </c>
      <c r="C48" s="3">
        <v>1.70213</v>
      </c>
      <c r="D48" s="3">
        <v>0.186455</v>
      </c>
      <c r="E48" s="3">
        <v>-1.09771</v>
      </c>
      <c r="F48">
        <v>-0.4556275</v>
      </c>
    </row>
    <row r="49" spans="1:6">
      <c r="A49" s="4" t="s">
        <v>1297</v>
      </c>
      <c r="B49" s="4" t="s">
        <v>1298</v>
      </c>
      <c r="C49" s="4">
        <v>1.69792</v>
      </c>
      <c r="D49" s="4">
        <v>-0.693662</v>
      </c>
      <c r="E49" s="4">
        <v>-1.69786</v>
      </c>
      <c r="F49" s="5">
        <v>-1.195761</v>
      </c>
    </row>
    <row r="50" spans="1:6">
      <c r="A50" s="4" t="s">
        <v>503</v>
      </c>
      <c r="B50" s="4" t="s">
        <v>504</v>
      </c>
      <c r="C50" s="4">
        <v>1.69631</v>
      </c>
      <c r="D50" s="4">
        <v>-0.160047</v>
      </c>
      <c r="E50" s="4">
        <v>-1.18496</v>
      </c>
      <c r="F50" s="5">
        <v>-0.6725035</v>
      </c>
    </row>
    <row r="51" spans="1:6">
      <c r="A51" s="4" t="s">
        <v>499</v>
      </c>
      <c r="B51" s="4" t="s">
        <v>500</v>
      </c>
      <c r="C51" s="4">
        <v>1.6632</v>
      </c>
      <c r="D51" s="4">
        <v>-0.084362</v>
      </c>
      <c r="E51" s="4">
        <v>-1.14384</v>
      </c>
      <c r="F51" s="5">
        <v>-0.614101</v>
      </c>
    </row>
    <row r="52" spans="1:6">
      <c r="A52" s="4" t="s">
        <v>579</v>
      </c>
      <c r="B52" s="4" t="s">
        <v>580</v>
      </c>
      <c r="C52" s="4">
        <v>1.64751</v>
      </c>
      <c r="D52" s="4">
        <v>-0.735733</v>
      </c>
      <c r="E52" s="4">
        <v>-1.41064</v>
      </c>
      <c r="F52" s="5">
        <v>-1.0731865</v>
      </c>
    </row>
    <row r="53" spans="1:6">
      <c r="A53" s="3" t="s">
        <v>1039</v>
      </c>
      <c r="B53" s="3" t="s">
        <v>1040</v>
      </c>
      <c r="C53" s="3">
        <v>1.64314</v>
      </c>
      <c r="D53" s="3">
        <v>-1.21581</v>
      </c>
      <c r="E53" s="3">
        <v>-1.00918</v>
      </c>
      <c r="F53">
        <v>-1.112495</v>
      </c>
    </row>
    <row r="54" spans="1:6">
      <c r="A54" s="4" t="s">
        <v>381</v>
      </c>
      <c r="B54" s="4" t="s">
        <v>382</v>
      </c>
      <c r="C54" s="4">
        <v>1.64209</v>
      </c>
      <c r="D54" s="4">
        <v>-0.27214</v>
      </c>
      <c r="E54" s="4">
        <v>-0.654864</v>
      </c>
      <c r="F54" s="5">
        <v>-0.463502</v>
      </c>
    </row>
    <row r="55" spans="1:6">
      <c r="A55" s="4" t="s">
        <v>559</v>
      </c>
      <c r="B55" s="4" t="s">
        <v>560</v>
      </c>
      <c r="C55" s="4">
        <v>1.64033</v>
      </c>
      <c r="D55" s="4">
        <v>-0.714786</v>
      </c>
      <c r="E55" s="4">
        <v>-1.26927</v>
      </c>
      <c r="F55" s="5">
        <v>-0.992028</v>
      </c>
    </row>
    <row r="56" spans="1:6">
      <c r="A56" s="4" t="s">
        <v>2013</v>
      </c>
      <c r="B56" s="4" t="s">
        <v>2014</v>
      </c>
      <c r="C56" s="4">
        <v>1.61788</v>
      </c>
      <c r="D56" s="4">
        <v>-0.097992</v>
      </c>
      <c r="E56" s="4">
        <v>-0.562871</v>
      </c>
      <c r="F56" s="5">
        <v>-0.3304315</v>
      </c>
    </row>
    <row r="57" spans="1:6">
      <c r="A57" s="4" t="s">
        <v>1429</v>
      </c>
      <c r="B57" s="4" t="s">
        <v>1430</v>
      </c>
      <c r="C57" s="4">
        <v>1.61686</v>
      </c>
      <c r="D57" s="4">
        <v>-0.285359</v>
      </c>
      <c r="E57" s="4">
        <v>-1.17011</v>
      </c>
      <c r="F57" s="5">
        <v>-0.7277345</v>
      </c>
    </row>
    <row r="58" spans="1:6">
      <c r="A58" s="1" t="s">
        <v>135</v>
      </c>
      <c r="B58" s="3" t="s">
        <v>136</v>
      </c>
      <c r="C58" s="1">
        <v>1.59911</v>
      </c>
      <c r="D58" s="1">
        <v>0.399461</v>
      </c>
      <c r="E58" s="1">
        <v>-0.572391</v>
      </c>
      <c r="F58">
        <v>-0.086465</v>
      </c>
    </row>
    <row r="59" spans="1:6">
      <c r="A59" s="4" t="s">
        <v>1945</v>
      </c>
      <c r="B59" s="4" t="s">
        <v>1946</v>
      </c>
      <c r="C59" s="4">
        <v>1.58372</v>
      </c>
      <c r="D59" s="4">
        <v>-0.261498</v>
      </c>
      <c r="E59" s="4">
        <v>-0.912953</v>
      </c>
      <c r="F59" s="5">
        <v>-0.5872255</v>
      </c>
    </row>
    <row r="60" spans="1:6">
      <c r="A60" s="3" t="s">
        <v>259</v>
      </c>
      <c r="B60" s="3" t="s">
        <v>260</v>
      </c>
      <c r="C60" s="3">
        <v>1.58009</v>
      </c>
      <c r="D60" s="3">
        <v>0.5682</v>
      </c>
      <c r="E60" s="3">
        <v>0.646815</v>
      </c>
      <c r="F60">
        <v>0.6075075</v>
      </c>
    </row>
    <row r="61" spans="1:6">
      <c r="A61" s="1" t="s">
        <v>137</v>
      </c>
      <c r="B61" s="3" t="s">
        <v>138</v>
      </c>
      <c r="C61" s="1">
        <v>1.54185</v>
      </c>
      <c r="D61" s="1">
        <v>0.793419</v>
      </c>
      <c r="E61" s="1">
        <v>-0.43878</v>
      </c>
      <c r="F61">
        <v>0.1773195</v>
      </c>
    </row>
    <row r="62" spans="1:6">
      <c r="A62" s="3" t="s">
        <v>223</v>
      </c>
      <c r="B62" s="3" t="s">
        <v>224</v>
      </c>
      <c r="C62" s="3">
        <v>1.54087</v>
      </c>
      <c r="D62" s="3">
        <v>0.902163</v>
      </c>
      <c r="E62" s="3">
        <v>0.267748</v>
      </c>
      <c r="F62">
        <v>0.5849555</v>
      </c>
    </row>
    <row r="63" spans="1:6">
      <c r="A63" s="4" t="s">
        <v>1699</v>
      </c>
      <c r="B63" s="4" t="s">
        <v>1700</v>
      </c>
      <c r="C63" s="4">
        <v>1.54073</v>
      </c>
      <c r="D63" s="4">
        <v>-0.614831</v>
      </c>
      <c r="E63" s="4">
        <v>-0.953882</v>
      </c>
      <c r="F63" s="5">
        <v>-0.7843565</v>
      </c>
    </row>
    <row r="64" spans="1:6">
      <c r="A64" s="3" t="s">
        <v>1587</v>
      </c>
      <c r="B64" s="3" t="s">
        <v>1588</v>
      </c>
      <c r="C64" s="3">
        <v>1.53682</v>
      </c>
      <c r="D64" s="3">
        <v>0.331567</v>
      </c>
      <c r="E64" s="3">
        <v>0.805614</v>
      </c>
      <c r="F64">
        <v>0.5685905</v>
      </c>
    </row>
    <row r="65" spans="1:6">
      <c r="A65" s="4" t="s">
        <v>113</v>
      </c>
      <c r="B65" s="4" t="s">
        <v>114</v>
      </c>
      <c r="C65" s="4">
        <v>1.53518</v>
      </c>
      <c r="D65" s="4">
        <v>-0.567554</v>
      </c>
      <c r="E65" s="4">
        <v>-1.16609</v>
      </c>
      <c r="F65" s="5">
        <v>-0.866822</v>
      </c>
    </row>
    <row r="66" spans="1:6">
      <c r="A66" s="3" t="s">
        <v>1107</v>
      </c>
      <c r="B66" s="3" t="s">
        <v>1108</v>
      </c>
      <c r="C66" s="3">
        <v>1.52516</v>
      </c>
      <c r="D66" s="3">
        <v>0.308634</v>
      </c>
      <c r="E66" s="3">
        <v>-0.938582</v>
      </c>
      <c r="F66">
        <v>-0.314974</v>
      </c>
    </row>
    <row r="67" spans="1:6">
      <c r="A67" s="6" t="s">
        <v>2011</v>
      </c>
      <c r="B67" s="3" t="s">
        <v>2012</v>
      </c>
      <c r="C67" s="6">
        <v>1.51236</v>
      </c>
      <c r="D67" s="6">
        <v>-0.0105095</v>
      </c>
      <c r="E67" s="6">
        <v>1.00091</v>
      </c>
      <c r="F67">
        <v>0.49520025</v>
      </c>
    </row>
    <row r="68" spans="1:6">
      <c r="A68" s="4" t="s">
        <v>1241</v>
      </c>
      <c r="B68" s="4" t="s">
        <v>1242</v>
      </c>
      <c r="C68" s="4">
        <v>1.50733</v>
      </c>
      <c r="D68" s="4">
        <v>-0.354233</v>
      </c>
      <c r="E68" s="4">
        <v>-1.69099</v>
      </c>
      <c r="F68" s="5">
        <v>-1.0226115</v>
      </c>
    </row>
    <row r="69" spans="1:6">
      <c r="A69" s="3" t="s">
        <v>571</v>
      </c>
      <c r="B69" s="3" t="s">
        <v>572</v>
      </c>
      <c r="C69" s="3">
        <v>1.48777</v>
      </c>
      <c r="D69" s="3">
        <v>0.596333</v>
      </c>
      <c r="E69" s="3">
        <v>0.398638</v>
      </c>
      <c r="F69">
        <v>0.4974855</v>
      </c>
    </row>
    <row r="70" spans="1:6">
      <c r="A70" s="3" t="s">
        <v>1993</v>
      </c>
      <c r="B70" s="3" t="s">
        <v>1994</v>
      </c>
      <c r="C70" s="3">
        <v>1.48457</v>
      </c>
      <c r="D70" s="3">
        <v>-0.205069</v>
      </c>
      <c r="E70" s="3">
        <v>0.746666</v>
      </c>
      <c r="F70">
        <v>0.2707985</v>
      </c>
    </row>
    <row r="71" spans="1:6">
      <c r="A71" s="3" t="s">
        <v>1275</v>
      </c>
      <c r="B71" s="3" t="s">
        <v>1276</v>
      </c>
      <c r="C71" s="3">
        <v>1.44783</v>
      </c>
      <c r="D71" s="3">
        <v>0.881364</v>
      </c>
      <c r="E71" s="3">
        <v>0.522334</v>
      </c>
      <c r="F71">
        <v>0.701849</v>
      </c>
    </row>
    <row r="72" spans="1:6">
      <c r="A72" s="4" t="s">
        <v>2009</v>
      </c>
      <c r="B72" s="4" t="s">
        <v>2010</v>
      </c>
      <c r="C72" s="4">
        <v>1.42638</v>
      </c>
      <c r="D72" s="4">
        <v>-0.0492458</v>
      </c>
      <c r="E72" s="4">
        <v>-1.31049</v>
      </c>
      <c r="F72" s="5">
        <v>-0.6798679</v>
      </c>
    </row>
    <row r="73" spans="1:6">
      <c r="A73" s="3" t="s">
        <v>1011</v>
      </c>
      <c r="B73" s="3" t="s">
        <v>1012</v>
      </c>
      <c r="C73" s="3">
        <v>1.42538</v>
      </c>
      <c r="D73" s="3">
        <v>1.06689</v>
      </c>
      <c r="E73" s="3">
        <v>0.115471</v>
      </c>
      <c r="F73">
        <v>0.5911805</v>
      </c>
    </row>
    <row r="74" spans="1:6">
      <c r="A74" s="4" t="s">
        <v>407</v>
      </c>
      <c r="B74" s="4" t="s">
        <v>408</v>
      </c>
      <c r="C74" s="4">
        <v>1.40316</v>
      </c>
      <c r="D74" s="4">
        <v>-0.323863</v>
      </c>
      <c r="E74" s="4">
        <v>-1.07468</v>
      </c>
      <c r="F74" s="5">
        <v>-0.6992715</v>
      </c>
    </row>
    <row r="75" spans="1:6">
      <c r="A75" s="3" t="s">
        <v>1307</v>
      </c>
      <c r="B75" s="3" t="s">
        <v>1308</v>
      </c>
      <c r="C75" s="3">
        <v>1.39393</v>
      </c>
      <c r="D75" s="3">
        <v>-0.87782</v>
      </c>
      <c r="E75" s="3">
        <v>-0.707017</v>
      </c>
      <c r="F75">
        <v>-0.7924185</v>
      </c>
    </row>
    <row r="76" spans="1:6">
      <c r="A76" s="3" t="s">
        <v>411</v>
      </c>
      <c r="B76" s="3" t="s">
        <v>412</v>
      </c>
      <c r="C76" s="3">
        <v>1.38722</v>
      </c>
      <c r="D76" s="3">
        <v>0.471264</v>
      </c>
      <c r="E76" s="3">
        <v>-0.692431</v>
      </c>
      <c r="F76">
        <v>-0.1105835</v>
      </c>
    </row>
    <row r="77" spans="1:6">
      <c r="A77" s="3" t="s">
        <v>641</v>
      </c>
      <c r="B77" s="3" t="s">
        <v>642</v>
      </c>
      <c r="C77" s="3">
        <v>1.37256</v>
      </c>
      <c r="D77" s="3">
        <v>0.766759</v>
      </c>
      <c r="E77" s="3">
        <v>-0.0835478</v>
      </c>
      <c r="F77">
        <v>0.3416056</v>
      </c>
    </row>
    <row r="78" spans="1:6">
      <c r="A78" s="3" t="s">
        <v>1801</v>
      </c>
      <c r="B78" s="3" t="s">
        <v>1802</v>
      </c>
      <c r="C78" s="3">
        <v>1.35258</v>
      </c>
      <c r="D78" s="3">
        <v>-1.17659</v>
      </c>
      <c r="E78" s="3">
        <v>-0.000248</v>
      </c>
      <c r="F78">
        <v>-0.588419</v>
      </c>
    </row>
    <row r="79" spans="1:6">
      <c r="A79" s="3" t="s">
        <v>1677</v>
      </c>
      <c r="B79" s="3" t="s">
        <v>1678</v>
      </c>
      <c r="C79" s="3">
        <v>1.32288</v>
      </c>
      <c r="D79" s="3">
        <v>-1.1256</v>
      </c>
      <c r="E79" s="3">
        <v>-0.413832</v>
      </c>
      <c r="F79">
        <v>-0.769716</v>
      </c>
    </row>
    <row r="80" spans="1:6">
      <c r="A80" s="3" t="s">
        <v>837</v>
      </c>
      <c r="B80" s="3" t="s">
        <v>838</v>
      </c>
      <c r="C80" s="3">
        <v>1.30965</v>
      </c>
      <c r="D80" s="3">
        <v>0.00914771</v>
      </c>
      <c r="E80" s="3">
        <v>-0.952162</v>
      </c>
      <c r="F80">
        <v>-0.471507145</v>
      </c>
    </row>
    <row r="81" spans="1:6">
      <c r="A81" s="3" t="s">
        <v>1577</v>
      </c>
      <c r="B81" s="3" t="s">
        <v>1578</v>
      </c>
      <c r="C81" s="3">
        <v>1.29757</v>
      </c>
      <c r="D81" s="3">
        <v>0.601697</v>
      </c>
      <c r="E81" s="3">
        <v>1.01989</v>
      </c>
      <c r="F81">
        <v>0.8107935</v>
      </c>
    </row>
    <row r="82" spans="1:6">
      <c r="A82" s="3" t="s">
        <v>1843</v>
      </c>
      <c r="B82" s="3" t="s">
        <v>1844</v>
      </c>
      <c r="C82" s="3">
        <v>1.24813</v>
      </c>
      <c r="D82" s="3">
        <v>0.322482</v>
      </c>
      <c r="E82" s="3">
        <v>0.825118</v>
      </c>
      <c r="F82">
        <v>0.5738</v>
      </c>
    </row>
    <row r="83" spans="1:6">
      <c r="A83" s="1" t="s">
        <v>625</v>
      </c>
      <c r="B83" s="1" t="s">
        <v>626</v>
      </c>
      <c r="C83" s="1">
        <v>1.20415</v>
      </c>
      <c r="D83" s="1">
        <v>0.010016</v>
      </c>
      <c r="E83" s="1">
        <v>-1.11538</v>
      </c>
      <c r="F83">
        <v>-0.552682</v>
      </c>
    </row>
    <row r="84" spans="1:6">
      <c r="A84" s="3" t="s">
        <v>1277</v>
      </c>
      <c r="B84" s="3" t="s">
        <v>1278</v>
      </c>
      <c r="C84" s="3">
        <v>1.199</v>
      </c>
      <c r="D84" s="3">
        <v>0.596837</v>
      </c>
      <c r="E84" s="3">
        <v>-1.01374</v>
      </c>
      <c r="F84">
        <v>-0.2084515</v>
      </c>
    </row>
    <row r="85" spans="1:6">
      <c r="A85" s="3" t="s">
        <v>745</v>
      </c>
      <c r="B85" s="3" t="s">
        <v>746</v>
      </c>
      <c r="C85" s="3">
        <v>1.19574</v>
      </c>
      <c r="D85" s="3">
        <v>0.283994</v>
      </c>
      <c r="E85" s="3">
        <v>1.14313</v>
      </c>
      <c r="F85">
        <v>0.713562</v>
      </c>
    </row>
    <row r="86" spans="1:6">
      <c r="A86" s="3" t="s">
        <v>827</v>
      </c>
      <c r="B86" s="3" t="s">
        <v>828</v>
      </c>
      <c r="C86" s="3">
        <v>1.18956</v>
      </c>
      <c r="D86" s="3">
        <v>0.755408</v>
      </c>
      <c r="E86" s="3">
        <v>0.949303</v>
      </c>
      <c r="F86">
        <v>0.8523555</v>
      </c>
    </row>
    <row r="87" spans="1:6">
      <c r="A87" s="3" t="s">
        <v>993</v>
      </c>
      <c r="B87" s="3" t="s">
        <v>994</v>
      </c>
      <c r="C87" s="3">
        <v>1.11737</v>
      </c>
      <c r="D87" s="3">
        <v>0.507709</v>
      </c>
      <c r="E87" s="3">
        <v>0.691637</v>
      </c>
      <c r="F87">
        <v>0.599673</v>
      </c>
    </row>
    <row r="88" spans="1:6">
      <c r="A88" s="3" t="s">
        <v>255</v>
      </c>
      <c r="B88" s="3" t="s">
        <v>256</v>
      </c>
      <c r="C88" s="3">
        <v>1.03882</v>
      </c>
      <c r="D88" s="3">
        <v>1.00862</v>
      </c>
      <c r="E88" s="3">
        <v>1.10236</v>
      </c>
      <c r="F88">
        <v>1.05549</v>
      </c>
    </row>
    <row r="89" spans="1:6">
      <c r="A89" s="3" t="s">
        <v>397</v>
      </c>
      <c r="B89" s="3" t="s">
        <v>398</v>
      </c>
      <c r="C89" s="3">
        <v>0.940184</v>
      </c>
      <c r="D89" s="3">
        <v>1.55232</v>
      </c>
      <c r="E89" s="3">
        <v>0.669043</v>
      </c>
      <c r="F89">
        <v>1.1106815</v>
      </c>
    </row>
    <row r="90" spans="1:6">
      <c r="A90" s="3" t="s">
        <v>1383</v>
      </c>
      <c r="B90" s="3" t="s">
        <v>1384</v>
      </c>
      <c r="C90" s="3">
        <v>0.93647</v>
      </c>
      <c r="D90" s="3">
        <v>1.02145</v>
      </c>
      <c r="E90" s="3">
        <v>0.257645</v>
      </c>
      <c r="F90">
        <v>0.6395475</v>
      </c>
    </row>
    <row r="91" spans="1:6">
      <c r="A91" s="3" t="s">
        <v>593</v>
      </c>
      <c r="B91" s="3" t="s">
        <v>594</v>
      </c>
      <c r="C91" s="3">
        <v>0.916343</v>
      </c>
      <c r="D91" s="3">
        <v>0.714891</v>
      </c>
      <c r="E91" s="3">
        <v>0.660769</v>
      </c>
      <c r="F91">
        <v>0.68783</v>
      </c>
    </row>
    <row r="92" spans="1:6">
      <c r="A92" s="3" t="s">
        <v>1721</v>
      </c>
      <c r="B92" s="3" t="s">
        <v>1722</v>
      </c>
      <c r="C92" s="3">
        <v>0.790657</v>
      </c>
      <c r="D92" s="3">
        <v>-1.37326</v>
      </c>
      <c r="E92" s="3">
        <v>-0.953794</v>
      </c>
      <c r="F92">
        <v>-1.163527</v>
      </c>
    </row>
    <row r="93" spans="1:6">
      <c r="A93" s="3" t="s">
        <v>1571</v>
      </c>
      <c r="B93" s="3" t="s">
        <v>1572</v>
      </c>
      <c r="C93" s="3">
        <v>0.50406</v>
      </c>
      <c r="D93" s="3">
        <v>1.48305</v>
      </c>
      <c r="E93" s="3">
        <v>0.471072</v>
      </c>
      <c r="F93">
        <v>0.977061</v>
      </c>
    </row>
    <row r="94" spans="1:6">
      <c r="A94" s="4" t="s">
        <v>271</v>
      </c>
      <c r="B94" s="4" t="s">
        <v>272</v>
      </c>
      <c r="C94" s="4">
        <v>-1.03525</v>
      </c>
      <c r="D94" s="4">
        <v>0.623857</v>
      </c>
      <c r="E94" s="4">
        <v>1.29966</v>
      </c>
      <c r="F94" s="5">
        <v>0.9617585</v>
      </c>
    </row>
    <row r="95" spans="1:6">
      <c r="A95" s="4" t="s">
        <v>585</v>
      </c>
      <c r="B95" s="4" t="s">
        <v>586</v>
      </c>
      <c r="C95" s="4">
        <v>-1.08439</v>
      </c>
      <c r="D95" s="4">
        <v>0.740957</v>
      </c>
      <c r="E95" s="4">
        <v>1.65483</v>
      </c>
      <c r="F95" s="5">
        <v>1.1978935</v>
      </c>
    </row>
    <row r="96" spans="1:6">
      <c r="A96" s="3" t="s">
        <v>209</v>
      </c>
      <c r="B96" s="3" t="s">
        <v>210</v>
      </c>
      <c r="C96" s="3">
        <v>-1.16349</v>
      </c>
      <c r="D96" s="3">
        <v>-0.0266388</v>
      </c>
      <c r="E96" s="3">
        <v>-0.844438</v>
      </c>
      <c r="F96">
        <v>-0.4355384</v>
      </c>
    </row>
    <row r="97" spans="1:6">
      <c r="A97" s="3" t="s">
        <v>1525</v>
      </c>
      <c r="B97" s="3" t="s">
        <v>1526</v>
      </c>
      <c r="C97" s="3">
        <v>-1.1907</v>
      </c>
      <c r="D97" s="3">
        <v>-0.115562</v>
      </c>
      <c r="E97" s="3">
        <v>1.35501</v>
      </c>
      <c r="F97">
        <v>0.619724</v>
      </c>
    </row>
    <row r="98" spans="1:6">
      <c r="A98" s="3" t="s">
        <v>225</v>
      </c>
      <c r="B98" s="3" t="s">
        <v>226</v>
      </c>
      <c r="C98" s="3">
        <v>-1.29122</v>
      </c>
      <c r="D98" s="3">
        <v>-0.66089</v>
      </c>
      <c r="E98" s="3">
        <v>-0.80587</v>
      </c>
      <c r="F98">
        <v>-0.73338</v>
      </c>
    </row>
    <row r="99" spans="1:6">
      <c r="A99" s="4" t="s">
        <v>441</v>
      </c>
      <c r="B99" s="4" t="s">
        <v>442</v>
      </c>
      <c r="C99" s="4">
        <v>-1.37169</v>
      </c>
      <c r="D99" s="4">
        <v>0.426688</v>
      </c>
      <c r="E99" s="4">
        <v>1.75393</v>
      </c>
      <c r="F99" s="5">
        <v>1.090309</v>
      </c>
    </row>
    <row r="100" spans="1:6">
      <c r="A100" s="3" t="s">
        <v>1041</v>
      </c>
      <c r="B100" s="3" t="s">
        <v>1042</v>
      </c>
      <c r="C100" s="3">
        <v>-1.43357</v>
      </c>
      <c r="D100" s="3">
        <v>-0.770659</v>
      </c>
      <c r="E100" s="3">
        <v>-0.202796</v>
      </c>
      <c r="F100">
        <v>-0.4867275</v>
      </c>
    </row>
    <row r="101" spans="1:6">
      <c r="A101" s="3" t="s">
        <v>1815</v>
      </c>
      <c r="B101" s="3" t="s">
        <v>1816</v>
      </c>
      <c r="C101" s="3">
        <v>-1.45271</v>
      </c>
      <c r="D101" s="3">
        <v>-0.662785</v>
      </c>
      <c r="E101" s="3">
        <v>1.27849</v>
      </c>
      <c r="F101">
        <v>0.3078525</v>
      </c>
    </row>
    <row r="102" spans="1:6">
      <c r="A102" s="3" t="s">
        <v>149</v>
      </c>
      <c r="B102" s="3" t="s">
        <v>150</v>
      </c>
      <c r="C102" s="3">
        <v>-1.45445</v>
      </c>
      <c r="D102" s="3">
        <v>-0.698896</v>
      </c>
      <c r="E102" s="3">
        <v>-0.811688</v>
      </c>
      <c r="F102">
        <v>-0.755292</v>
      </c>
    </row>
    <row r="103" spans="1:6">
      <c r="A103" s="3" t="s">
        <v>1355</v>
      </c>
      <c r="B103" s="3" t="s">
        <v>1356</v>
      </c>
      <c r="C103" s="3">
        <v>-1.45455</v>
      </c>
      <c r="D103" s="3">
        <v>-0.239749</v>
      </c>
      <c r="E103" s="3">
        <v>1.58007</v>
      </c>
      <c r="F103">
        <v>0.6701605</v>
      </c>
    </row>
    <row r="104" spans="1:6">
      <c r="A104" s="3" t="s">
        <v>105</v>
      </c>
      <c r="B104" s="3" t="s">
        <v>106</v>
      </c>
      <c r="C104" s="3">
        <v>-1.48193</v>
      </c>
      <c r="D104" s="3">
        <v>-0.618998</v>
      </c>
      <c r="E104" s="3">
        <v>-0.493751</v>
      </c>
      <c r="F104">
        <v>-0.5563745</v>
      </c>
    </row>
    <row r="105" spans="1:6">
      <c r="A105" s="3" t="s">
        <v>1999</v>
      </c>
      <c r="B105" s="3" t="s">
        <v>2000</v>
      </c>
      <c r="C105" s="3">
        <v>-1.76688</v>
      </c>
      <c r="D105" s="3">
        <v>1.59438</v>
      </c>
      <c r="E105" s="3">
        <v>1.09945</v>
      </c>
      <c r="F105">
        <v>1.346915</v>
      </c>
    </row>
    <row r="106" spans="1:6">
      <c r="A106" s="4" t="s">
        <v>1449</v>
      </c>
      <c r="B106" s="4" t="s">
        <v>1450</v>
      </c>
      <c r="C106" s="4">
        <v>-1.80901</v>
      </c>
      <c r="D106" s="4">
        <v>1.03903</v>
      </c>
      <c r="E106" s="4">
        <v>2.18797</v>
      </c>
      <c r="F106" s="5">
        <v>1.6135</v>
      </c>
    </row>
    <row r="107" spans="1:6">
      <c r="A107" s="4" t="s">
        <v>1977</v>
      </c>
      <c r="B107" s="4" t="s">
        <v>1978</v>
      </c>
      <c r="C107" s="4">
        <v>-1.8339</v>
      </c>
      <c r="D107" s="4">
        <v>0.880806</v>
      </c>
      <c r="E107" s="4">
        <v>1.74203</v>
      </c>
      <c r="F107" s="5">
        <v>1.311418</v>
      </c>
    </row>
    <row r="108" spans="1:6">
      <c r="A108" s="3" t="s">
        <v>197</v>
      </c>
      <c r="B108" s="3" t="s">
        <v>198</v>
      </c>
      <c r="C108" s="3">
        <v>-1.85358</v>
      </c>
      <c r="D108" s="3">
        <v>1.82596</v>
      </c>
      <c r="E108" s="3">
        <v>0.73463</v>
      </c>
      <c r="F108">
        <v>1.280295</v>
      </c>
    </row>
    <row r="109" spans="1:6">
      <c r="A109" s="3" t="s">
        <v>145</v>
      </c>
      <c r="B109" s="3" t="s">
        <v>146</v>
      </c>
      <c r="C109" s="3">
        <v>-1.94254</v>
      </c>
      <c r="D109" s="3">
        <v>1.51812</v>
      </c>
      <c r="E109" s="3">
        <v>1.15507</v>
      </c>
      <c r="F109">
        <v>1.336595</v>
      </c>
    </row>
    <row r="110" spans="1:6">
      <c r="A110" s="4" t="s">
        <v>847</v>
      </c>
      <c r="B110" s="4" t="s">
        <v>848</v>
      </c>
      <c r="C110" s="4">
        <v>-1.98098</v>
      </c>
      <c r="D110" s="4">
        <v>0.535734</v>
      </c>
      <c r="E110" s="4">
        <v>0.821208</v>
      </c>
      <c r="F110" s="5">
        <v>0.678471</v>
      </c>
    </row>
    <row r="111" spans="1:6">
      <c r="A111" s="4" t="s">
        <v>1853</v>
      </c>
      <c r="B111" s="4" t="s">
        <v>1854</v>
      </c>
      <c r="C111" s="4">
        <v>-2.16502</v>
      </c>
      <c r="D111" s="4">
        <v>1.12431</v>
      </c>
      <c r="E111" s="4">
        <v>1.30981</v>
      </c>
      <c r="F111" s="5">
        <v>1.21706</v>
      </c>
    </row>
    <row r="112" spans="1:6">
      <c r="A112" s="3" t="s">
        <v>561</v>
      </c>
      <c r="B112" s="3" t="s">
        <v>562</v>
      </c>
      <c r="C112" s="3">
        <v>-2.17579</v>
      </c>
      <c r="D112" s="3">
        <v>0.737166</v>
      </c>
      <c r="E112" s="3">
        <v>-0.0144595</v>
      </c>
      <c r="F112">
        <v>0.36135325</v>
      </c>
    </row>
    <row r="113" spans="1:6">
      <c r="A113" s="4" t="s">
        <v>1411</v>
      </c>
      <c r="B113" s="4" t="s">
        <v>1412</v>
      </c>
      <c r="C113" s="4">
        <v>-2.23417</v>
      </c>
      <c r="D113" s="4">
        <v>1.47176</v>
      </c>
      <c r="E113" s="4">
        <v>1.54639</v>
      </c>
      <c r="F113" s="5">
        <v>1.509075</v>
      </c>
    </row>
    <row r="114" spans="1:6">
      <c r="A114" s="3" t="s">
        <v>1493</v>
      </c>
      <c r="B114" s="3" t="s">
        <v>1494</v>
      </c>
      <c r="C114" s="3">
        <v>-2.26537</v>
      </c>
      <c r="D114" s="3">
        <v>0.758193</v>
      </c>
      <c r="E114" s="3">
        <v>0.718372</v>
      </c>
      <c r="F114">
        <v>0.7382825</v>
      </c>
    </row>
    <row r="115" spans="1:6">
      <c r="A115" s="3" t="s">
        <v>181</v>
      </c>
      <c r="B115" s="3" t="s">
        <v>182</v>
      </c>
      <c r="C115" s="3">
        <v>-2.34164</v>
      </c>
      <c r="D115" s="3">
        <v>1.26919</v>
      </c>
      <c r="E115" s="3">
        <v>0.928179</v>
      </c>
      <c r="F115">
        <v>1.0986845</v>
      </c>
    </row>
    <row r="116" spans="1:6">
      <c r="A116" s="4" t="s">
        <v>721</v>
      </c>
      <c r="B116" s="4" t="s">
        <v>722</v>
      </c>
      <c r="C116" s="4">
        <v>-2.37047</v>
      </c>
      <c r="D116" s="4">
        <v>0.816953</v>
      </c>
      <c r="E116" s="4">
        <v>1.09806</v>
      </c>
      <c r="F116" s="5">
        <v>0.9575065</v>
      </c>
    </row>
    <row r="117" spans="1:6">
      <c r="A117" s="4" t="s">
        <v>333</v>
      </c>
      <c r="B117" s="4" t="s">
        <v>334</v>
      </c>
      <c r="C117" s="4">
        <v>-2.40749</v>
      </c>
      <c r="D117" s="4">
        <v>0.819508</v>
      </c>
      <c r="E117" s="4">
        <v>0.950431</v>
      </c>
      <c r="F117" s="5">
        <v>0.8849695</v>
      </c>
    </row>
    <row r="118" spans="1:6">
      <c r="A118" s="4" t="s">
        <v>491</v>
      </c>
      <c r="B118" s="4" t="s">
        <v>492</v>
      </c>
      <c r="C118" s="4">
        <v>-2.466</v>
      </c>
      <c r="D118" s="4">
        <v>0.964902</v>
      </c>
      <c r="E118" s="4">
        <v>0.937728</v>
      </c>
      <c r="F118" s="5">
        <v>0.951315</v>
      </c>
    </row>
  </sheetData>
  <sortState ref="I3:O118">
    <sortCondition ref="O3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D9" sqref="D9"/>
    </sheetView>
  </sheetViews>
  <sheetFormatPr defaultColWidth="9.02654867256637" defaultRowHeight="13.5"/>
  <cols>
    <col min="3" max="3" width="11.6637168141593"/>
    <col min="4" max="4" width="10.5309734513274"/>
    <col min="5" max="5" width="11.6637168141593"/>
    <col min="6" max="8" width="10.5309734513274"/>
    <col min="9" max="10" width="11.6637168141593"/>
    <col min="11" max="14" width="9.53097345132743"/>
    <col min="15" max="15" width="11.6637168141593"/>
    <col min="16" max="16" width="9.53097345132743"/>
    <col min="17" max="20" width="11.6637168141593"/>
    <col min="21" max="21" width="12.7964601769912"/>
    <col min="22" max="22" width="11.6637168141593"/>
    <col min="24" max="24" width="12.7964601769912"/>
    <col min="25" max="25" width="10.5309734513274"/>
    <col min="26" max="26" width="12.7964601769912"/>
  </cols>
  <sheetData>
    <row r="1" spans="1:1">
      <c r="A1" t="s">
        <v>3572</v>
      </c>
    </row>
    <row r="2" spans="1:26">
      <c r="A2" s="1" t="s">
        <v>95</v>
      </c>
      <c r="B2" s="1" t="s">
        <v>2382</v>
      </c>
      <c r="C2" s="2" t="s">
        <v>87</v>
      </c>
      <c r="D2" s="2" t="s">
        <v>88</v>
      </c>
      <c r="E2" s="2" t="s">
        <v>89</v>
      </c>
      <c r="F2" s="2" t="s">
        <v>90</v>
      </c>
      <c r="G2" s="2" t="s">
        <v>3573</v>
      </c>
      <c r="H2" s="2" t="s">
        <v>3574</v>
      </c>
      <c r="I2" s="2" t="s">
        <v>3575</v>
      </c>
      <c r="J2" s="2" t="s">
        <v>3576</v>
      </c>
      <c r="K2" s="2" t="s">
        <v>91</v>
      </c>
      <c r="L2" s="2" t="s">
        <v>92</v>
      </c>
      <c r="M2" s="2" t="s">
        <v>93</v>
      </c>
      <c r="N2" s="2" t="s">
        <v>94</v>
      </c>
      <c r="O2" s="2" t="s">
        <v>2135</v>
      </c>
      <c r="P2" s="2" t="s">
        <v>2136</v>
      </c>
      <c r="Q2" s="2" t="s">
        <v>2137</v>
      </c>
      <c r="R2" s="2" t="s">
        <v>2138</v>
      </c>
      <c r="S2" s="2" t="s">
        <v>2263</v>
      </c>
      <c r="T2" s="2" t="s">
        <v>2264</v>
      </c>
      <c r="U2" s="2" t="s">
        <v>2265</v>
      </c>
      <c r="V2" s="2" t="s">
        <v>2266</v>
      </c>
      <c r="W2" s="1" t="s">
        <v>2390</v>
      </c>
      <c r="X2" s="1" t="s">
        <v>2391</v>
      </c>
      <c r="Y2" s="1" t="s">
        <v>2392</v>
      </c>
      <c r="Z2" s="2" t="s">
        <v>2393</v>
      </c>
    </row>
    <row r="3" spans="1:26">
      <c r="A3" s="2" t="s">
        <v>1297</v>
      </c>
      <c r="B3" s="2" t="s">
        <v>1298</v>
      </c>
      <c r="C3" s="2">
        <v>-0.926845</v>
      </c>
      <c r="D3" s="2">
        <v>-0.204828</v>
      </c>
      <c r="E3" s="2">
        <v>0.0961211</v>
      </c>
      <c r="F3" s="2">
        <v>-0.57567</v>
      </c>
      <c r="G3" s="2">
        <v>-0.651222</v>
      </c>
      <c r="H3" s="2">
        <v>-0.812269</v>
      </c>
      <c r="I3" s="2">
        <v>-0.876454</v>
      </c>
      <c r="J3" s="2">
        <v>-2.02409</v>
      </c>
      <c r="K3" s="2">
        <v>1.91035</v>
      </c>
      <c r="L3" s="2">
        <v>0.756764</v>
      </c>
      <c r="M3" s="2">
        <v>0.983283</v>
      </c>
      <c r="N3" s="2">
        <v>1.53005</v>
      </c>
      <c r="O3" s="2">
        <v>0.827775</v>
      </c>
      <c r="P3" s="2">
        <v>1.5252</v>
      </c>
      <c r="Q3" s="2">
        <v>-0.394071</v>
      </c>
      <c r="R3" s="2">
        <v>0.446896</v>
      </c>
      <c r="S3" s="2">
        <v>-0.109187</v>
      </c>
      <c r="T3" s="2">
        <v>-0.5213</v>
      </c>
      <c r="U3" s="2">
        <v>-0.762806</v>
      </c>
      <c r="V3" s="2">
        <v>-0.217694</v>
      </c>
      <c r="W3" s="2">
        <v>1.69792</v>
      </c>
      <c r="X3" s="2">
        <v>-0.693662</v>
      </c>
      <c r="Y3" s="2">
        <v>-1.69786</v>
      </c>
      <c r="Z3" s="2">
        <v>-1.195761</v>
      </c>
    </row>
    <row r="4" spans="1:26">
      <c r="A4" s="2" t="s">
        <v>1469</v>
      </c>
      <c r="B4" s="2" t="s">
        <v>1470</v>
      </c>
      <c r="C4" s="2">
        <v>-0.995416</v>
      </c>
      <c r="D4" s="2">
        <v>-1.11902</v>
      </c>
      <c r="E4" s="2">
        <v>-1.19745</v>
      </c>
      <c r="F4" s="2">
        <v>-0.134056</v>
      </c>
      <c r="G4" s="2">
        <v>-0.935313</v>
      </c>
      <c r="H4" s="2">
        <v>-0.502338</v>
      </c>
      <c r="I4" s="2">
        <v>-0.831591</v>
      </c>
      <c r="J4" s="2">
        <v>-1.33937</v>
      </c>
      <c r="K4" s="2">
        <v>1.88567</v>
      </c>
      <c r="L4" s="2">
        <v>0.835949</v>
      </c>
      <c r="M4" s="2">
        <v>1.76681</v>
      </c>
      <c r="N4" s="2">
        <v>0.902175</v>
      </c>
      <c r="O4" s="2">
        <v>0.0814522</v>
      </c>
      <c r="P4" s="2">
        <v>1.72213</v>
      </c>
      <c r="Q4" s="2">
        <v>-0.126879</v>
      </c>
      <c r="R4" s="2">
        <v>0.128224</v>
      </c>
      <c r="S4" s="2">
        <v>0.330848</v>
      </c>
      <c r="T4" s="2">
        <v>0.271041</v>
      </c>
      <c r="U4" s="2">
        <v>-0.232501</v>
      </c>
      <c r="V4" s="2">
        <v>-0.510381</v>
      </c>
      <c r="W4" s="2">
        <v>2.20914</v>
      </c>
      <c r="X4" s="2">
        <v>-0.896419</v>
      </c>
      <c r="Y4" s="2">
        <v>-1.3829</v>
      </c>
      <c r="Z4" s="2">
        <v>-1.1396595</v>
      </c>
    </row>
    <row r="5" spans="1:26">
      <c r="A5" s="2" t="s">
        <v>579</v>
      </c>
      <c r="B5" s="2" t="s">
        <v>580</v>
      </c>
      <c r="C5" s="2">
        <v>0.0593169</v>
      </c>
      <c r="D5" s="2">
        <v>-1.32032</v>
      </c>
      <c r="E5" s="2">
        <v>0.0289689</v>
      </c>
      <c r="F5" s="2">
        <v>-0.433686</v>
      </c>
      <c r="G5" s="2">
        <v>-1.7411</v>
      </c>
      <c r="H5" s="2">
        <v>-1.82667</v>
      </c>
      <c r="I5" s="2">
        <v>-0.830294</v>
      </c>
      <c r="J5" s="2">
        <v>-0.12369</v>
      </c>
      <c r="K5" s="2">
        <v>1.70962</v>
      </c>
      <c r="L5" s="2">
        <v>0.448424</v>
      </c>
      <c r="M5" s="2">
        <v>1.70962</v>
      </c>
      <c r="N5" s="2">
        <v>1.05666</v>
      </c>
      <c r="O5" s="2">
        <v>-0.216024</v>
      </c>
      <c r="P5" s="2">
        <v>0.928359</v>
      </c>
      <c r="Q5" s="2">
        <v>0.0289689</v>
      </c>
      <c r="R5" s="2">
        <v>1.24009</v>
      </c>
      <c r="S5" s="2">
        <v>-0.496451</v>
      </c>
      <c r="T5" s="2">
        <v>0.195142</v>
      </c>
      <c r="U5" s="2">
        <v>-0.277895</v>
      </c>
      <c r="V5" s="2">
        <v>-0.139037</v>
      </c>
      <c r="W5" s="2">
        <v>1.64751</v>
      </c>
      <c r="X5" s="2">
        <v>-0.735733</v>
      </c>
      <c r="Y5" s="2">
        <v>-1.41064</v>
      </c>
      <c r="Z5" s="2">
        <v>-1.0731865</v>
      </c>
    </row>
    <row r="6" spans="1:26">
      <c r="A6" s="2" t="s">
        <v>741</v>
      </c>
      <c r="B6" s="2" t="s">
        <v>742</v>
      </c>
      <c r="C6" s="2">
        <v>0.820313</v>
      </c>
      <c r="D6" s="2">
        <v>-1.05285</v>
      </c>
      <c r="E6" s="2">
        <v>-0.842874</v>
      </c>
      <c r="F6" s="2">
        <v>-1.0436</v>
      </c>
      <c r="G6" s="2">
        <v>-1.11785</v>
      </c>
      <c r="H6" s="2">
        <v>-0.988361</v>
      </c>
      <c r="I6" s="2">
        <v>-1.47046</v>
      </c>
      <c r="J6" s="2">
        <v>-0.879001</v>
      </c>
      <c r="K6" s="2">
        <v>1.68156</v>
      </c>
      <c r="L6" s="2">
        <v>0.7096</v>
      </c>
      <c r="M6" s="2">
        <v>1.67497</v>
      </c>
      <c r="N6" s="2">
        <v>0.979989</v>
      </c>
      <c r="O6" s="2">
        <v>0.43751</v>
      </c>
      <c r="P6" s="2">
        <v>1.11539</v>
      </c>
      <c r="Q6" s="2">
        <v>-0.47302</v>
      </c>
      <c r="R6" s="2">
        <v>0.9728</v>
      </c>
      <c r="S6" s="2">
        <v>-0.177272</v>
      </c>
      <c r="T6" s="2">
        <v>0.305757</v>
      </c>
      <c r="U6" s="2">
        <v>-0.655825</v>
      </c>
      <c r="V6" s="2">
        <v>0.0032192</v>
      </c>
      <c r="W6" s="2">
        <v>1.79128</v>
      </c>
      <c r="X6" s="2">
        <v>-0.74836</v>
      </c>
      <c r="Y6" s="2">
        <v>-1.39256</v>
      </c>
      <c r="Z6" s="2">
        <v>-1.07046</v>
      </c>
    </row>
    <row r="7" spans="1:26">
      <c r="A7" s="2" t="s">
        <v>1241</v>
      </c>
      <c r="B7" s="2" t="s">
        <v>1242</v>
      </c>
      <c r="C7" s="2">
        <v>-0.33848</v>
      </c>
      <c r="D7" s="2">
        <v>-1.22144</v>
      </c>
      <c r="E7" s="2">
        <v>-0.130755</v>
      </c>
      <c r="F7" s="2">
        <v>-0.107144</v>
      </c>
      <c r="G7" s="2">
        <v>-0.502177</v>
      </c>
      <c r="H7" s="2">
        <v>-1.14911</v>
      </c>
      <c r="I7" s="2">
        <v>-0.660987</v>
      </c>
      <c r="J7" s="2">
        <v>-0.403541</v>
      </c>
      <c r="K7" s="2">
        <v>2.19169</v>
      </c>
      <c r="L7" s="2">
        <v>0.612476</v>
      </c>
      <c r="M7" s="2">
        <v>1.15129</v>
      </c>
      <c r="N7" s="2">
        <v>0.276052</v>
      </c>
      <c r="O7" s="2">
        <v>0.562222</v>
      </c>
      <c r="P7" s="2">
        <v>2.29586</v>
      </c>
      <c r="Q7" s="2">
        <v>0.0715017</v>
      </c>
      <c r="R7" s="2">
        <v>-0.115006</v>
      </c>
      <c r="S7" s="2">
        <v>-0.909893</v>
      </c>
      <c r="T7" s="2">
        <v>-0.0289609</v>
      </c>
      <c r="U7" s="2">
        <v>-1.47072</v>
      </c>
      <c r="V7" s="2">
        <v>-0.122878</v>
      </c>
      <c r="W7" s="2">
        <v>1.50733</v>
      </c>
      <c r="X7" s="2">
        <v>-0.354233</v>
      </c>
      <c r="Y7" s="2">
        <v>-1.69099</v>
      </c>
      <c r="Z7" s="2">
        <v>-1.0226115</v>
      </c>
    </row>
    <row r="8" spans="1:26">
      <c r="A8" s="2" t="s">
        <v>1569</v>
      </c>
      <c r="B8" s="2" t="s">
        <v>1570</v>
      </c>
      <c r="C8" s="2">
        <v>0.0234767</v>
      </c>
      <c r="D8" s="2">
        <v>-0.97886</v>
      </c>
      <c r="E8" s="2">
        <v>-0.660723</v>
      </c>
      <c r="F8" s="2">
        <v>-0.419848</v>
      </c>
      <c r="G8" s="2">
        <v>-1.46715</v>
      </c>
      <c r="H8" s="2">
        <v>-0.873546</v>
      </c>
      <c r="I8" s="2">
        <v>-1.39393</v>
      </c>
      <c r="J8" s="2">
        <v>-1.21051</v>
      </c>
      <c r="K8" s="2">
        <v>2.34218</v>
      </c>
      <c r="L8" s="2">
        <v>0.438238</v>
      </c>
      <c r="M8" s="2">
        <v>0.907598</v>
      </c>
      <c r="N8" s="2">
        <v>1.31857</v>
      </c>
      <c r="O8" s="2">
        <v>0.486743</v>
      </c>
      <c r="P8" s="2">
        <v>1.35562</v>
      </c>
      <c r="Q8" s="2">
        <v>-0.0944346</v>
      </c>
      <c r="R8" s="2">
        <v>0.504839</v>
      </c>
      <c r="S8" s="2">
        <v>-0.59608</v>
      </c>
      <c r="T8" s="2">
        <v>0.227912</v>
      </c>
      <c r="U8" s="2">
        <v>0.284259</v>
      </c>
      <c r="V8" s="2">
        <v>-0.194371</v>
      </c>
      <c r="W8" s="2">
        <v>1.76064</v>
      </c>
      <c r="X8" s="2">
        <v>-0.688455</v>
      </c>
      <c r="Y8" s="2">
        <v>-1.32122</v>
      </c>
      <c r="Z8" s="2">
        <v>-1.0048375</v>
      </c>
    </row>
    <row r="9" spans="1:26">
      <c r="A9" s="2" t="s">
        <v>559</v>
      </c>
      <c r="B9" s="2" t="s">
        <v>560</v>
      </c>
      <c r="C9" s="2">
        <v>0.597486</v>
      </c>
      <c r="D9" s="2">
        <v>-0.617006</v>
      </c>
      <c r="E9" s="2">
        <v>-0.898506</v>
      </c>
      <c r="F9" s="2">
        <v>-0.775264</v>
      </c>
      <c r="G9" s="2">
        <v>-1.52243</v>
      </c>
      <c r="H9" s="2">
        <v>-0.960631</v>
      </c>
      <c r="I9" s="2">
        <v>-1.07332</v>
      </c>
      <c r="J9" s="2">
        <v>-1.4182</v>
      </c>
      <c r="K9" s="2">
        <v>1.6852</v>
      </c>
      <c r="L9" s="2">
        <v>0.780778</v>
      </c>
      <c r="M9" s="2">
        <v>1.53602</v>
      </c>
      <c r="N9" s="2">
        <v>0.866025</v>
      </c>
      <c r="O9" s="2">
        <v>0.662515</v>
      </c>
      <c r="P9" s="2">
        <v>1.50594</v>
      </c>
      <c r="Q9" s="2">
        <v>-0.592854</v>
      </c>
      <c r="R9" s="2">
        <v>0.433279</v>
      </c>
      <c r="S9" s="2">
        <v>-0.365916</v>
      </c>
      <c r="T9" s="2">
        <v>0.608349</v>
      </c>
      <c r="U9" s="2">
        <v>-0.0855547</v>
      </c>
      <c r="V9" s="2">
        <v>-0.365916</v>
      </c>
      <c r="W9" s="2">
        <v>1.64033</v>
      </c>
      <c r="X9" s="2">
        <v>-0.714786</v>
      </c>
      <c r="Y9" s="2">
        <v>-1.26927</v>
      </c>
      <c r="Z9" s="2">
        <v>-0.992028</v>
      </c>
    </row>
    <row r="10" spans="1:26">
      <c r="A10" s="2" t="s">
        <v>389</v>
      </c>
      <c r="B10" s="2" t="s">
        <v>390</v>
      </c>
      <c r="C10" s="2">
        <v>-0.360863</v>
      </c>
      <c r="D10" s="2">
        <v>-0.733353</v>
      </c>
      <c r="E10" s="2">
        <v>0.0622803</v>
      </c>
      <c r="F10" s="2">
        <v>-1.22867</v>
      </c>
      <c r="G10" s="2">
        <v>-0.939067</v>
      </c>
      <c r="H10" s="2">
        <v>-0.780577</v>
      </c>
      <c r="I10" s="2">
        <v>-1.13151</v>
      </c>
      <c r="J10" s="2">
        <v>-1.19621</v>
      </c>
      <c r="K10" s="2">
        <v>2.28691</v>
      </c>
      <c r="L10" s="2">
        <v>0.930546</v>
      </c>
      <c r="M10" s="2">
        <v>0.210546</v>
      </c>
      <c r="N10" s="2">
        <v>1.18148</v>
      </c>
      <c r="O10" s="2">
        <v>-0.0423829</v>
      </c>
      <c r="P10" s="2">
        <v>2.11909</v>
      </c>
      <c r="Q10" s="2">
        <v>-0.391552</v>
      </c>
      <c r="R10" s="2">
        <v>0.269441</v>
      </c>
      <c r="S10" s="2">
        <v>0.166218</v>
      </c>
      <c r="T10" s="2">
        <v>-0.545946</v>
      </c>
      <c r="U10" s="2">
        <v>0.181012</v>
      </c>
      <c r="V10" s="2">
        <v>-0.057399</v>
      </c>
      <c r="W10" s="2">
        <v>1.71752</v>
      </c>
      <c r="X10" s="2">
        <v>-0.663721</v>
      </c>
      <c r="Y10" s="2">
        <v>-1.2164</v>
      </c>
      <c r="Z10" s="2">
        <v>-0.9400605</v>
      </c>
    </row>
    <row r="11" spans="1:26">
      <c r="A11" s="2" t="s">
        <v>521</v>
      </c>
      <c r="B11" s="2" t="s">
        <v>522</v>
      </c>
      <c r="C11" s="2">
        <v>-0.356781</v>
      </c>
      <c r="D11" s="2">
        <v>-0.70055</v>
      </c>
      <c r="E11" s="2">
        <v>-0.747686</v>
      </c>
      <c r="F11" s="2">
        <v>-0.818988</v>
      </c>
      <c r="G11" s="2">
        <v>-1.11167</v>
      </c>
      <c r="H11" s="2">
        <v>-1.14496</v>
      </c>
      <c r="I11" s="2">
        <v>-1.75461</v>
      </c>
      <c r="J11" s="2">
        <v>-0.787208</v>
      </c>
      <c r="K11" s="2">
        <v>2.17516</v>
      </c>
      <c r="L11" s="2">
        <v>0.36519</v>
      </c>
      <c r="M11" s="2">
        <v>1.18325</v>
      </c>
      <c r="N11" s="2">
        <v>1.17127</v>
      </c>
      <c r="O11" s="2">
        <v>0.71291</v>
      </c>
      <c r="P11" s="2">
        <v>1.38387</v>
      </c>
      <c r="Q11" s="2">
        <v>-0.275248</v>
      </c>
      <c r="R11" s="2">
        <v>0.498438</v>
      </c>
      <c r="S11" s="2">
        <v>0.249903</v>
      </c>
      <c r="T11" s="2">
        <v>0.537923</v>
      </c>
      <c r="U11" s="2">
        <v>-0.253177</v>
      </c>
      <c r="V11" s="2">
        <v>-0.327022</v>
      </c>
      <c r="W11" s="2">
        <v>1.87972</v>
      </c>
      <c r="X11" s="2">
        <v>-0.643725</v>
      </c>
      <c r="Y11" s="2">
        <v>-1.17181</v>
      </c>
      <c r="Z11" s="2">
        <v>-0.9077675</v>
      </c>
    </row>
    <row r="12" spans="1:26">
      <c r="A12" s="2" t="s">
        <v>497</v>
      </c>
      <c r="B12" s="2" t="s">
        <v>498</v>
      </c>
      <c r="C12" s="2">
        <v>0.305125</v>
      </c>
      <c r="D12" s="2">
        <v>-1.26882</v>
      </c>
      <c r="E12" s="2">
        <v>-1.21745</v>
      </c>
      <c r="F12" s="2">
        <v>-0.933166</v>
      </c>
      <c r="G12" s="2">
        <v>-0.827399</v>
      </c>
      <c r="H12" s="2">
        <v>-0.949577</v>
      </c>
      <c r="I12" s="2">
        <v>-1.23453</v>
      </c>
      <c r="J12" s="2">
        <v>-1.17492</v>
      </c>
      <c r="K12" s="2">
        <v>1.63928</v>
      </c>
      <c r="L12" s="2">
        <v>0.654619</v>
      </c>
      <c r="M12" s="2">
        <v>1.39524</v>
      </c>
      <c r="N12" s="2">
        <v>1.14255</v>
      </c>
      <c r="O12" s="2">
        <v>0.201039</v>
      </c>
      <c r="P12" s="2">
        <v>1.69617</v>
      </c>
      <c r="Q12" s="2">
        <v>-0.179418</v>
      </c>
      <c r="R12" s="2">
        <v>0.79104</v>
      </c>
      <c r="S12" s="2">
        <v>0.434822</v>
      </c>
      <c r="T12" s="2">
        <v>0.215005</v>
      </c>
      <c r="U12" s="2">
        <v>-0.480641</v>
      </c>
      <c r="V12" s="2">
        <v>-0.208973</v>
      </c>
      <c r="W12" s="2">
        <v>1.9865</v>
      </c>
      <c r="X12" s="2">
        <v>-0.580714</v>
      </c>
      <c r="Y12" s="2">
        <v>-1.21787</v>
      </c>
      <c r="Z12" s="2">
        <v>-0.899292</v>
      </c>
    </row>
    <row r="13" spans="1:26">
      <c r="A13" s="2" t="s">
        <v>1413</v>
      </c>
      <c r="B13" s="2" t="s">
        <v>1414</v>
      </c>
      <c r="C13" s="2">
        <v>-0.375826</v>
      </c>
      <c r="D13" s="2">
        <v>-0.937229</v>
      </c>
      <c r="E13" s="2">
        <v>-1.19987</v>
      </c>
      <c r="F13" s="2">
        <v>-0.411113</v>
      </c>
      <c r="G13" s="2">
        <v>-1.70436</v>
      </c>
      <c r="H13" s="2">
        <v>-0.306209</v>
      </c>
      <c r="I13" s="2">
        <v>-1.61254</v>
      </c>
      <c r="J13" s="2">
        <v>-0.881771</v>
      </c>
      <c r="K13" s="2">
        <v>1.8083</v>
      </c>
      <c r="L13" s="2">
        <v>0.847999</v>
      </c>
      <c r="M13" s="2">
        <v>1.43423</v>
      </c>
      <c r="N13" s="2">
        <v>0.754141</v>
      </c>
      <c r="O13" s="2">
        <v>0.0909134</v>
      </c>
      <c r="P13" s="2">
        <v>0.183174</v>
      </c>
      <c r="Q13" s="2">
        <v>0.737725</v>
      </c>
      <c r="R13" s="2">
        <v>0.671356</v>
      </c>
      <c r="S13" s="2">
        <v>0.989267</v>
      </c>
      <c r="T13" s="2">
        <v>0.812666</v>
      </c>
      <c r="U13" s="2">
        <v>-0.836981</v>
      </c>
      <c r="V13" s="2">
        <v>-0.0638769</v>
      </c>
      <c r="W13" s="2">
        <v>1.94218</v>
      </c>
      <c r="X13" s="2">
        <v>-0.790375</v>
      </c>
      <c r="Y13" s="2">
        <v>-0.985899</v>
      </c>
      <c r="Z13" s="2">
        <v>-0.888137</v>
      </c>
    </row>
    <row r="14" spans="1:26">
      <c r="A14" s="2" t="s">
        <v>941</v>
      </c>
      <c r="B14" s="2" t="s">
        <v>942</v>
      </c>
      <c r="C14" s="2">
        <v>-1.0425</v>
      </c>
      <c r="D14" s="2">
        <v>0.0774257</v>
      </c>
      <c r="E14" s="2">
        <v>-1.03112</v>
      </c>
      <c r="F14" s="2">
        <v>-1.26103</v>
      </c>
      <c r="G14" s="2">
        <v>-1.52005</v>
      </c>
      <c r="H14" s="2">
        <v>-0.951857</v>
      </c>
      <c r="I14" s="2">
        <v>-0.997077</v>
      </c>
      <c r="J14" s="2">
        <v>-0.884402</v>
      </c>
      <c r="K14" s="2">
        <v>1.13286</v>
      </c>
      <c r="L14" s="2">
        <v>1.01256</v>
      </c>
      <c r="M14" s="2">
        <v>0.993922</v>
      </c>
      <c r="N14" s="2">
        <v>1.74876</v>
      </c>
      <c r="O14" s="2">
        <v>0.536188</v>
      </c>
      <c r="P14" s="2">
        <v>0.39873</v>
      </c>
      <c r="Q14" s="2">
        <v>0.947187</v>
      </c>
      <c r="R14" s="2">
        <v>0.748526</v>
      </c>
      <c r="S14" s="2">
        <v>0.545933</v>
      </c>
      <c r="T14" s="2">
        <v>-1.19151</v>
      </c>
      <c r="U14" s="2">
        <v>0.448034</v>
      </c>
      <c r="V14" s="2">
        <v>0.289416</v>
      </c>
      <c r="W14" s="2">
        <v>2.03633</v>
      </c>
      <c r="X14" s="2">
        <v>-0.564368</v>
      </c>
      <c r="Y14" s="2">
        <v>-1.19906</v>
      </c>
      <c r="Z14" s="2">
        <v>-0.881714</v>
      </c>
    </row>
    <row r="15" spans="1:26">
      <c r="A15" s="2" t="s">
        <v>113</v>
      </c>
      <c r="B15" s="2" t="s">
        <v>114</v>
      </c>
      <c r="C15" s="2">
        <v>0.254163</v>
      </c>
      <c r="D15" s="2">
        <v>-1.03474</v>
      </c>
      <c r="E15" s="2">
        <v>-0.646731</v>
      </c>
      <c r="F15" s="2">
        <v>-0.220783</v>
      </c>
      <c r="G15" s="2">
        <v>-1.50331</v>
      </c>
      <c r="H15" s="2">
        <v>-1.32721</v>
      </c>
      <c r="I15" s="2">
        <v>-0.819213</v>
      </c>
      <c r="J15" s="2">
        <v>-1.24555</v>
      </c>
      <c r="K15" s="2">
        <v>1.91065</v>
      </c>
      <c r="L15" s="2">
        <v>0.507302</v>
      </c>
      <c r="M15" s="2">
        <v>1.45993</v>
      </c>
      <c r="N15" s="2">
        <v>0.61476</v>
      </c>
      <c r="O15" s="2">
        <v>0.415329</v>
      </c>
      <c r="P15" s="2">
        <v>1.87515</v>
      </c>
      <c r="Q15" s="2">
        <v>-0.449702</v>
      </c>
      <c r="R15" s="2">
        <v>0.381647</v>
      </c>
      <c r="S15" s="2">
        <v>-0.0507213</v>
      </c>
      <c r="T15" s="2">
        <v>0.573587</v>
      </c>
      <c r="U15" s="2">
        <v>-0.599415</v>
      </c>
      <c r="V15" s="2">
        <v>-0.0951544</v>
      </c>
      <c r="W15" s="2">
        <v>1.53518</v>
      </c>
      <c r="X15" s="2">
        <v>-0.567554</v>
      </c>
      <c r="Y15" s="2">
        <v>-1.16609</v>
      </c>
      <c r="Z15" s="2">
        <v>-0.866822</v>
      </c>
    </row>
    <row r="16" spans="1:26">
      <c r="A16" s="2" t="s">
        <v>1143</v>
      </c>
      <c r="B16" s="2" t="s">
        <v>1144</v>
      </c>
      <c r="C16" s="2">
        <v>-0.471745</v>
      </c>
      <c r="D16" s="2">
        <v>-1.1209</v>
      </c>
      <c r="E16" s="2">
        <v>-0.806303</v>
      </c>
      <c r="F16" s="2">
        <v>-0.658628</v>
      </c>
      <c r="G16" s="2">
        <v>-1.16932</v>
      </c>
      <c r="H16" s="2">
        <v>-1.03208</v>
      </c>
      <c r="I16" s="2">
        <v>-1.23924</v>
      </c>
      <c r="J16" s="2">
        <v>-1.39624</v>
      </c>
      <c r="K16" s="2">
        <v>1.88667</v>
      </c>
      <c r="L16" s="2">
        <v>1.62029</v>
      </c>
      <c r="M16" s="2">
        <v>0.773688</v>
      </c>
      <c r="N16" s="2">
        <v>0.549067</v>
      </c>
      <c r="O16" s="2">
        <v>0.538869</v>
      </c>
      <c r="P16" s="2">
        <v>1.64125</v>
      </c>
      <c r="Q16" s="2">
        <v>-0.156255</v>
      </c>
      <c r="R16" s="2">
        <v>0.158647</v>
      </c>
      <c r="S16" s="2">
        <v>0.19135</v>
      </c>
      <c r="T16" s="2">
        <v>0.261546</v>
      </c>
      <c r="U16" s="2">
        <v>0.533763</v>
      </c>
      <c r="V16" s="2">
        <v>-0.104423</v>
      </c>
      <c r="W16" s="2">
        <v>1.97182</v>
      </c>
      <c r="X16" s="2">
        <v>-0.661801</v>
      </c>
      <c r="Y16" s="2">
        <v>-0.98687</v>
      </c>
      <c r="Z16" s="2">
        <v>-0.8243355</v>
      </c>
    </row>
    <row r="17" spans="1:26">
      <c r="A17" s="2" t="s">
        <v>1699</v>
      </c>
      <c r="B17" s="2" t="s">
        <v>1700</v>
      </c>
      <c r="C17" s="2">
        <v>-0.126077</v>
      </c>
      <c r="D17" s="2">
        <v>-2.13123</v>
      </c>
      <c r="E17" s="2">
        <v>-0.0321626</v>
      </c>
      <c r="F17" s="2">
        <v>0.441413</v>
      </c>
      <c r="G17" s="2">
        <v>-1.02755</v>
      </c>
      <c r="H17" s="2">
        <v>-1.45337</v>
      </c>
      <c r="I17" s="2">
        <v>-1.32355</v>
      </c>
      <c r="J17" s="2">
        <v>-1.01715</v>
      </c>
      <c r="K17" s="2">
        <v>1.48957</v>
      </c>
      <c r="L17" s="2">
        <v>0.88348</v>
      </c>
      <c r="M17" s="2">
        <v>1.10924</v>
      </c>
      <c r="N17" s="2">
        <v>0.832554</v>
      </c>
      <c r="O17" s="2">
        <v>0.50335</v>
      </c>
      <c r="P17" s="2">
        <v>1.62337</v>
      </c>
      <c r="Q17" s="2">
        <v>-0.0978033</v>
      </c>
      <c r="R17" s="2">
        <v>-0.173397</v>
      </c>
      <c r="S17" s="2">
        <v>-0.240048</v>
      </c>
      <c r="T17" s="2">
        <v>0.343232</v>
      </c>
      <c r="U17" s="2">
        <v>-0.107218</v>
      </c>
      <c r="V17" s="2">
        <v>0.50335</v>
      </c>
      <c r="W17" s="2">
        <v>1.54073</v>
      </c>
      <c r="X17" s="2">
        <v>-0.614831</v>
      </c>
      <c r="Y17" s="2">
        <v>-0.953882</v>
      </c>
      <c r="Z17" s="2">
        <v>-0.7843565</v>
      </c>
    </row>
    <row r="18" spans="1:26">
      <c r="A18" s="2" t="s">
        <v>1429</v>
      </c>
      <c r="B18" s="2" t="s">
        <v>1430</v>
      </c>
      <c r="C18" s="2">
        <v>-0.502856</v>
      </c>
      <c r="D18" s="2">
        <v>-1.0775</v>
      </c>
      <c r="E18" s="2">
        <v>-0.0667576</v>
      </c>
      <c r="F18" s="2">
        <v>-0.676819</v>
      </c>
      <c r="G18" s="2">
        <v>0.313161</v>
      </c>
      <c r="H18" s="2">
        <v>-0.906741</v>
      </c>
      <c r="I18" s="2">
        <v>-1.94476</v>
      </c>
      <c r="J18" s="2">
        <v>-1.74641</v>
      </c>
      <c r="K18" s="2">
        <v>0.669609</v>
      </c>
      <c r="L18" s="2">
        <v>1.07366</v>
      </c>
      <c r="M18" s="2">
        <v>1.64134</v>
      </c>
      <c r="N18" s="2">
        <v>0.758909</v>
      </c>
      <c r="O18" s="2">
        <v>0.776668</v>
      </c>
      <c r="P18" s="2">
        <v>1.68985</v>
      </c>
      <c r="Q18" s="2">
        <v>-0.125069</v>
      </c>
      <c r="R18" s="2">
        <v>0.660633</v>
      </c>
      <c r="S18" s="2">
        <v>-0.676819</v>
      </c>
      <c r="T18" s="2">
        <v>0.322469</v>
      </c>
      <c r="U18" s="2">
        <v>-0.0184345</v>
      </c>
      <c r="V18" s="2">
        <v>-0.164141</v>
      </c>
      <c r="W18" s="2">
        <v>1.61686</v>
      </c>
      <c r="X18" s="2">
        <v>-0.285359</v>
      </c>
      <c r="Y18" s="2">
        <v>-1.17011</v>
      </c>
      <c r="Z18" s="2">
        <v>-0.7277345</v>
      </c>
    </row>
    <row r="19" spans="1:26">
      <c r="A19" s="2" t="s">
        <v>1111</v>
      </c>
      <c r="B19" s="2" t="s">
        <v>1112</v>
      </c>
      <c r="C19" s="2">
        <v>-0.0580091</v>
      </c>
      <c r="D19" s="2">
        <v>-1.3206</v>
      </c>
      <c r="E19" s="2">
        <v>-1.17071</v>
      </c>
      <c r="F19" s="2">
        <v>-0.902794</v>
      </c>
      <c r="G19" s="2">
        <v>-1.15718</v>
      </c>
      <c r="H19" s="2">
        <v>-1.02263</v>
      </c>
      <c r="I19" s="2">
        <v>-0.0580091</v>
      </c>
      <c r="J19" s="2">
        <v>-0.916052</v>
      </c>
      <c r="K19" s="2">
        <v>1.21002</v>
      </c>
      <c r="L19" s="2">
        <v>0.984876</v>
      </c>
      <c r="M19" s="2">
        <v>1.70199</v>
      </c>
      <c r="N19" s="2">
        <v>0.223237</v>
      </c>
      <c r="O19" s="2">
        <v>0.379391</v>
      </c>
      <c r="P19" s="2">
        <v>2.20588</v>
      </c>
      <c r="Q19" s="2">
        <v>-0.498747</v>
      </c>
      <c r="R19" s="2">
        <v>0.996231</v>
      </c>
      <c r="S19" s="2">
        <v>0.028272</v>
      </c>
      <c r="T19" s="2">
        <v>-0.345846</v>
      </c>
      <c r="U19" s="2">
        <v>-0.295302</v>
      </c>
      <c r="V19" s="2">
        <v>0.0159838</v>
      </c>
      <c r="W19" s="2">
        <v>1.89306</v>
      </c>
      <c r="X19" s="2">
        <v>-0.259342</v>
      </c>
      <c r="Y19" s="2">
        <v>-1.17925</v>
      </c>
      <c r="Z19" s="2">
        <v>-0.719296</v>
      </c>
    </row>
    <row r="20" spans="1:26">
      <c r="A20" s="2" t="s">
        <v>407</v>
      </c>
      <c r="B20" s="2" t="s">
        <v>408</v>
      </c>
      <c r="C20" s="2">
        <v>0.262122</v>
      </c>
      <c r="D20" s="2">
        <v>-0.72271</v>
      </c>
      <c r="E20" s="2">
        <v>-0.786616</v>
      </c>
      <c r="F20" s="2">
        <v>-0.202832</v>
      </c>
      <c r="G20" s="2">
        <v>-1.31644</v>
      </c>
      <c r="H20" s="2">
        <v>-1.46431</v>
      </c>
      <c r="I20" s="2">
        <v>-1.40485</v>
      </c>
      <c r="J20" s="2">
        <v>-1.25802</v>
      </c>
      <c r="K20" s="2">
        <v>1.8513</v>
      </c>
      <c r="L20" s="2">
        <v>0.958618</v>
      </c>
      <c r="M20" s="2">
        <v>0.899028</v>
      </c>
      <c r="N20" s="2">
        <v>0.453661</v>
      </c>
      <c r="O20" s="2">
        <v>0.406191</v>
      </c>
      <c r="P20" s="2">
        <v>2.12653</v>
      </c>
      <c r="Q20" s="2">
        <v>0.326463</v>
      </c>
      <c r="R20" s="2">
        <v>0.00796932</v>
      </c>
      <c r="S20" s="2">
        <v>0.156491</v>
      </c>
      <c r="T20" s="2">
        <v>0.0908095</v>
      </c>
      <c r="U20" s="2">
        <v>-0.358006</v>
      </c>
      <c r="V20" s="2">
        <v>-0.0254009</v>
      </c>
      <c r="W20" s="2">
        <v>1.40316</v>
      </c>
      <c r="X20" s="2">
        <v>-0.323863</v>
      </c>
      <c r="Y20" s="2">
        <v>-1.07468</v>
      </c>
      <c r="Z20" s="2">
        <v>-0.6992715</v>
      </c>
    </row>
    <row r="21" spans="1:26">
      <c r="A21" s="2" t="s">
        <v>1737</v>
      </c>
      <c r="B21" s="2" t="s">
        <v>1738</v>
      </c>
      <c r="C21" s="2">
        <v>-0.975973</v>
      </c>
      <c r="D21" s="2">
        <v>-0.8768</v>
      </c>
      <c r="E21" s="2">
        <v>-1.46294</v>
      </c>
      <c r="F21" s="2">
        <v>-0.529932</v>
      </c>
      <c r="G21" s="2">
        <v>-1.0673</v>
      </c>
      <c r="H21" s="2">
        <v>-0.906875</v>
      </c>
      <c r="I21" s="2">
        <v>-1.20053</v>
      </c>
      <c r="J21" s="2">
        <v>-1.30561</v>
      </c>
      <c r="K21" s="2">
        <v>2.01316</v>
      </c>
      <c r="L21" s="2">
        <v>0.616441</v>
      </c>
      <c r="M21" s="2">
        <v>1.26775</v>
      </c>
      <c r="N21" s="2">
        <v>0.730951</v>
      </c>
      <c r="O21" s="2">
        <v>0.512791</v>
      </c>
      <c r="P21" s="2">
        <v>1.37697</v>
      </c>
      <c r="Q21" s="2">
        <v>0.449631</v>
      </c>
      <c r="R21" s="2">
        <v>0.410911</v>
      </c>
      <c r="S21" s="2">
        <v>-0.238822</v>
      </c>
      <c r="T21" s="2">
        <v>0.570258</v>
      </c>
      <c r="U21" s="2">
        <v>0.115638</v>
      </c>
      <c r="V21" s="2">
        <v>0.500293</v>
      </c>
      <c r="W21" s="2">
        <v>2.11849</v>
      </c>
      <c r="X21" s="2">
        <v>-0.4695</v>
      </c>
      <c r="Y21" s="2">
        <v>-0.920234</v>
      </c>
      <c r="Z21" s="2">
        <v>-0.694867</v>
      </c>
    </row>
    <row r="22" spans="1:26">
      <c r="A22" s="2" t="s">
        <v>1667</v>
      </c>
      <c r="B22" s="2" t="s">
        <v>1668</v>
      </c>
      <c r="C22" s="2">
        <v>-0.520926</v>
      </c>
      <c r="D22" s="2">
        <v>-1.66451</v>
      </c>
      <c r="E22" s="2">
        <v>-0.91323</v>
      </c>
      <c r="F22" s="2">
        <v>-0.580326</v>
      </c>
      <c r="G22" s="2">
        <v>-0.61629</v>
      </c>
      <c r="H22" s="2">
        <v>-0.604276</v>
      </c>
      <c r="I22" s="2">
        <v>-0.556486</v>
      </c>
      <c r="J22" s="2">
        <v>-1.77582</v>
      </c>
      <c r="K22" s="2">
        <v>1.73508</v>
      </c>
      <c r="L22" s="2">
        <v>1.00613</v>
      </c>
      <c r="M22" s="2">
        <v>0.794296</v>
      </c>
      <c r="N22" s="2">
        <v>0.706175</v>
      </c>
      <c r="O22" s="2">
        <v>-0.111977</v>
      </c>
      <c r="P22" s="2">
        <v>2.1526</v>
      </c>
      <c r="Q22" s="2">
        <v>0.60703</v>
      </c>
      <c r="R22" s="2">
        <v>0.33814</v>
      </c>
      <c r="S22" s="2">
        <v>-0.101059</v>
      </c>
      <c r="T22" s="2">
        <v>0.417792</v>
      </c>
      <c r="U22" s="2">
        <v>0.0228909</v>
      </c>
      <c r="V22" s="2">
        <v>-0.335233</v>
      </c>
      <c r="W22" s="2">
        <v>1.98017</v>
      </c>
      <c r="X22" s="2">
        <v>-0.313972</v>
      </c>
      <c r="Y22" s="2">
        <v>-1.05932</v>
      </c>
      <c r="Z22" s="2">
        <v>-0.686646</v>
      </c>
    </row>
    <row r="23" spans="1:26">
      <c r="A23" s="2" t="s">
        <v>2009</v>
      </c>
      <c r="B23" s="2" t="s">
        <v>2010</v>
      </c>
      <c r="C23" s="2">
        <v>-0.339171</v>
      </c>
      <c r="D23" s="2">
        <v>-1.4996</v>
      </c>
      <c r="E23" s="2">
        <v>-0.0939002</v>
      </c>
      <c r="F23" s="2">
        <v>-0.142134</v>
      </c>
      <c r="G23" s="2">
        <v>-0.754446</v>
      </c>
      <c r="H23" s="2">
        <v>-0.849374</v>
      </c>
      <c r="I23" s="2">
        <v>-0.84254</v>
      </c>
      <c r="J23" s="2">
        <v>-0.93199</v>
      </c>
      <c r="K23" s="2">
        <v>1.42033</v>
      </c>
      <c r="L23" s="2">
        <v>1.30342</v>
      </c>
      <c r="M23" s="2">
        <v>0.753963</v>
      </c>
      <c r="N23" s="2">
        <v>0.152982</v>
      </c>
      <c r="O23" s="2">
        <v>0.542528</v>
      </c>
      <c r="P23" s="2">
        <v>2.76978</v>
      </c>
      <c r="Q23" s="2">
        <v>0.227324</v>
      </c>
      <c r="R23" s="2">
        <v>-0.10592</v>
      </c>
      <c r="S23" s="2">
        <v>-0.84254</v>
      </c>
      <c r="T23" s="2">
        <v>-0.53015</v>
      </c>
      <c r="U23" s="2">
        <v>0.317538</v>
      </c>
      <c r="V23" s="2">
        <v>-0.556094</v>
      </c>
      <c r="W23" s="2">
        <v>1.42638</v>
      </c>
      <c r="X23" s="2">
        <v>-0.0492458</v>
      </c>
      <c r="Y23" s="2">
        <v>-1.31049</v>
      </c>
      <c r="Z23" s="2">
        <v>-0.6798679</v>
      </c>
    </row>
    <row r="24" spans="1:26">
      <c r="A24" s="2" t="s">
        <v>503</v>
      </c>
      <c r="B24" s="2" t="s">
        <v>504</v>
      </c>
      <c r="C24" s="2">
        <v>-0.423914</v>
      </c>
      <c r="D24" s="2">
        <v>-0.959826</v>
      </c>
      <c r="E24" s="2">
        <v>-0.692409</v>
      </c>
      <c r="F24" s="2">
        <v>-0.469615</v>
      </c>
      <c r="G24" s="2">
        <v>-1.41799</v>
      </c>
      <c r="H24" s="2">
        <v>-0.853777</v>
      </c>
      <c r="I24" s="2">
        <v>-1.54163</v>
      </c>
      <c r="J24" s="2">
        <v>-0.97925</v>
      </c>
      <c r="K24" s="2">
        <v>1.75545</v>
      </c>
      <c r="L24" s="2">
        <v>0.301325</v>
      </c>
      <c r="M24" s="2">
        <v>1.28251</v>
      </c>
      <c r="N24" s="2">
        <v>0.900195</v>
      </c>
      <c r="O24" s="2">
        <v>0.450871</v>
      </c>
      <c r="P24" s="2">
        <v>1.81893</v>
      </c>
      <c r="Q24" s="2">
        <v>0.978027</v>
      </c>
      <c r="R24" s="2">
        <v>0.351463</v>
      </c>
      <c r="S24" s="2">
        <v>0.0892247</v>
      </c>
      <c r="T24" s="2">
        <v>0.52468</v>
      </c>
      <c r="U24" s="2">
        <v>-0.571014</v>
      </c>
      <c r="V24" s="2">
        <v>-0.543242</v>
      </c>
      <c r="W24" s="2">
        <v>1.69631</v>
      </c>
      <c r="X24" s="2">
        <v>-0.160047</v>
      </c>
      <c r="Y24" s="2">
        <v>-1.18496</v>
      </c>
      <c r="Z24" s="2">
        <v>-0.6725035</v>
      </c>
    </row>
    <row r="25" spans="1:26">
      <c r="A25" s="2" t="s">
        <v>1729</v>
      </c>
      <c r="B25" s="2" t="s">
        <v>1730</v>
      </c>
      <c r="C25" s="2">
        <v>-0.211088</v>
      </c>
      <c r="D25" s="2">
        <v>-1.37264</v>
      </c>
      <c r="E25" s="2">
        <v>-0.64073</v>
      </c>
      <c r="F25" s="2">
        <v>-0.852549</v>
      </c>
      <c r="G25" s="2">
        <v>-0.687367</v>
      </c>
      <c r="H25" s="2">
        <v>-1.33332</v>
      </c>
      <c r="I25" s="2">
        <v>-0.852549</v>
      </c>
      <c r="J25" s="2">
        <v>-1.85563</v>
      </c>
      <c r="K25" s="2">
        <v>1.49728</v>
      </c>
      <c r="L25" s="2">
        <v>1.06721</v>
      </c>
      <c r="M25" s="2">
        <v>0.784749</v>
      </c>
      <c r="N25" s="2">
        <v>1.03907</v>
      </c>
      <c r="O25" s="2">
        <v>0.511485</v>
      </c>
      <c r="P25" s="2">
        <v>1.86574</v>
      </c>
      <c r="Q25" s="2">
        <v>-0.151742</v>
      </c>
      <c r="R25" s="2">
        <v>0.739331</v>
      </c>
      <c r="S25" s="2">
        <v>0.2417</v>
      </c>
      <c r="T25" s="2">
        <v>-0.0271347</v>
      </c>
      <c r="U25" s="2">
        <v>0.255938</v>
      </c>
      <c r="V25" s="2">
        <v>-0.0177653</v>
      </c>
      <c r="W25" s="2">
        <v>1.86633</v>
      </c>
      <c r="X25" s="2">
        <v>-0.355874</v>
      </c>
      <c r="Y25" s="2">
        <v>-0.983893</v>
      </c>
      <c r="Z25" s="2">
        <v>-0.6698835</v>
      </c>
    </row>
    <row r="26" spans="1:26">
      <c r="A26" s="2" t="s">
        <v>1803</v>
      </c>
      <c r="B26" s="2" t="s">
        <v>1804</v>
      </c>
      <c r="C26" s="2">
        <v>-0.371563</v>
      </c>
      <c r="D26" s="2">
        <v>-1.64281</v>
      </c>
      <c r="E26" s="2">
        <v>-0.465804</v>
      </c>
      <c r="F26" s="2">
        <v>-0.755915</v>
      </c>
      <c r="G26" s="2">
        <v>-0.941859</v>
      </c>
      <c r="H26" s="2">
        <v>-1.68229</v>
      </c>
      <c r="I26" s="2">
        <v>-1.07801</v>
      </c>
      <c r="J26" s="2">
        <v>-1.12435</v>
      </c>
      <c r="K26" s="2">
        <v>1.75764</v>
      </c>
      <c r="L26" s="2">
        <v>0.760243</v>
      </c>
      <c r="M26" s="2">
        <v>0.609703</v>
      </c>
      <c r="N26" s="2">
        <v>1.33568</v>
      </c>
      <c r="O26" s="2">
        <v>0.49433</v>
      </c>
      <c r="P26" s="2">
        <v>1.30561</v>
      </c>
      <c r="Q26" s="2">
        <v>0.067121</v>
      </c>
      <c r="R26" s="2">
        <v>0.876334</v>
      </c>
      <c r="S26" s="2">
        <v>0.279562</v>
      </c>
      <c r="T26" s="2">
        <v>0.760243</v>
      </c>
      <c r="U26" s="2">
        <v>-0.00904583</v>
      </c>
      <c r="V26" s="2">
        <v>-0.174826</v>
      </c>
      <c r="W26" s="2">
        <v>1.92484</v>
      </c>
      <c r="X26" s="2">
        <v>-0.429968</v>
      </c>
      <c r="Y26" s="2">
        <v>-0.901833</v>
      </c>
      <c r="Z26" s="2">
        <v>-0.6659005</v>
      </c>
    </row>
    <row r="27" spans="1:26">
      <c r="A27" s="2" t="s">
        <v>217</v>
      </c>
      <c r="B27" s="2" t="s">
        <v>218</v>
      </c>
      <c r="C27" s="2">
        <v>-0.35115</v>
      </c>
      <c r="D27" s="2">
        <v>-1.12656</v>
      </c>
      <c r="E27" s="2">
        <v>-1.02723</v>
      </c>
      <c r="F27" s="2">
        <v>-0.899854</v>
      </c>
      <c r="G27" s="2">
        <v>-1.14541</v>
      </c>
      <c r="H27" s="2">
        <v>-0.929882</v>
      </c>
      <c r="I27" s="2">
        <v>-1.33805</v>
      </c>
      <c r="J27" s="2">
        <v>-1.38411</v>
      </c>
      <c r="K27" s="2">
        <v>1.97487</v>
      </c>
      <c r="L27" s="2">
        <v>0.527769</v>
      </c>
      <c r="M27" s="2">
        <v>0.959407</v>
      </c>
      <c r="N27" s="2">
        <v>1.03651</v>
      </c>
      <c r="O27" s="2">
        <v>0.720519</v>
      </c>
      <c r="P27" s="2">
        <v>1.55544</v>
      </c>
      <c r="Q27" s="2">
        <v>0.0542088</v>
      </c>
      <c r="R27" s="2">
        <v>0.541155</v>
      </c>
      <c r="S27" s="2">
        <v>0.275602</v>
      </c>
      <c r="T27" s="2">
        <v>0.576674</v>
      </c>
      <c r="U27" s="2">
        <v>-0.1571</v>
      </c>
      <c r="V27" s="2">
        <v>0.137203</v>
      </c>
      <c r="W27" s="2">
        <v>1.97584</v>
      </c>
      <c r="X27" s="2">
        <v>-0.406808</v>
      </c>
      <c r="Y27" s="2">
        <v>-0.916544</v>
      </c>
      <c r="Z27" s="2">
        <v>-0.661676</v>
      </c>
    </row>
    <row r="28" spans="1:26">
      <c r="A28" s="2" t="s">
        <v>869</v>
      </c>
      <c r="B28" s="2" t="s">
        <v>870</v>
      </c>
      <c r="C28" s="2">
        <v>-1.51874</v>
      </c>
      <c r="D28" s="2">
        <v>-1.23216</v>
      </c>
      <c r="E28" s="2">
        <v>-0.774422</v>
      </c>
      <c r="F28" s="2">
        <v>-0.534629</v>
      </c>
      <c r="G28" s="2">
        <v>-0.845246</v>
      </c>
      <c r="H28" s="2">
        <v>-0.521516</v>
      </c>
      <c r="I28" s="2">
        <v>-1.82351</v>
      </c>
      <c r="J28" s="2">
        <v>-1.03609</v>
      </c>
      <c r="K28" s="2">
        <v>1.87437</v>
      </c>
      <c r="L28" s="2">
        <v>0.535673</v>
      </c>
      <c r="M28" s="2">
        <v>0.778923</v>
      </c>
      <c r="N28" s="2">
        <v>1.3336</v>
      </c>
      <c r="O28" s="2">
        <v>0.392434</v>
      </c>
      <c r="P28" s="2">
        <v>1.23244</v>
      </c>
      <c r="Q28" s="2">
        <v>0.626013</v>
      </c>
      <c r="R28" s="2">
        <v>0.239807</v>
      </c>
      <c r="S28" s="2">
        <v>0.542201</v>
      </c>
      <c r="T28" s="2">
        <v>-0.0436739</v>
      </c>
      <c r="U28" s="2">
        <v>0.409382</v>
      </c>
      <c r="V28" s="2">
        <v>0.365154</v>
      </c>
      <c r="W28" s="2">
        <v>2.14563</v>
      </c>
      <c r="X28" s="2">
        <v>-0.507968</v>
      </c>
      <c r="Y28" s="2">
        <v>-0.812376</v>
      </c>
      <c r="Z28" s="2">
        <v>-0.660172</v>
      </c>
    </row>
    <row r="29" spans="1:26">
      <c r="A29" s="2" t="s">
        <v>1931</v>
      </c>
      <c r="B29" s="2" t="s">
        <v>1932</v>
      </c>
      <c r="C29" s="2">
        <v>-1.43926</v>
      </c>
      <c r="D29" s="2">
        <v>-0.995156</v>
      </c>
      <c r="E29" s="2">
        <v>-1.9057</v>
      </c>
      <c r="F29" s="2">
        <v>-0.227475</v>
      </c>
      <c r="G29" s="2">
        <v>-1.71578</v>
      </c>
      <c r="H29" s="2">
        <v>-0.829396</v>
      </c>
      <c r="I29" s="2">
        <v>-0.53075</v>
      </c>
      <c r="J29" s="2">
        <v>-0.289348</v>
      </c>
      <c r="K29" s="2">
        <v>0.694005</v>
      </c>
      <c r="L29" s="2">
        <v>1.13102</v>
      </c>
      <c r="M29" s="2">
        <v>1.76857</v>
      </c>
      <c r="N29" s="2">
        <v>0.777458</v>
      </c>
      <c r="O29" s="2">
        <v>0.462025</v>
      </c>
      <c r="P29" s="2">
        <v>0.314196</v>
      </c>
      <c r="Q29" s="2">
        <v>1.31097</v>
      </c>
      <c r="R29" s="2">
        <v>-0.133959</v>
      </c>
      <c r="S29" s="2">
        <v>0.546009</v>
      </c>
      <c r="T29" s="2">
        <v>0.506217</v>
      </c>
      <c r="U29" s="2">
        <v>0.221338</v>
      </c>
      <c r="V29" s="2">
        <v>0.335028</v>
      </c>
      <c r="W29" s="2">
        <v>2.23466</v>
      </c>
      <c r="X29" s="2">
        <v>-0.604455</v>
      </c>
      <c r="Y29" s="2">
        <v>-0.690615</v>
      </c>
      <c r="Z29" s="2">
        <v>-0.647535</v>
      </c>
    </row>
    <row r="30" spans="1:26">
      <c r="A30" s="2" t="s">
        <v>1967</v>
      </c>
      <c r="B30" s="2" t="s">
        <v>1968</v>
      </c>
      <c r="C30" s="2">
        <v>-0.890669</v>
      </c>
      <c r="D30" s="2">
        <v>-1.43386</v>
      </c>
      <c r="E30" s="2">
        <v>-0.776202</v>
      </c>
      <c r="F30" s="2">
        <v>-0.595607</v>
      </c>
      <c r="G30" s="2">
        <v>-0.319483</v>
      </c>
      <c r="H30" s="2">
        <v>-0.730763</v>
      </c>
      <c r="I30" s="2">
        <v>-2.16127</v>
      </c>
      <c r="J30" s="2">
        <v>0.00258523</v>
      </c>
      <c r="K30" s="2">
        <v>1.35046</v>
      </c>
      <c r="L30" s="2">
        <v>0.707967</v>
      </c>
      <c r="M30" s="2">
        <v>1.22882</v>
      </c>
      <c r="N30" s="2">
        <v>0.65841</v>
      </c>
      <c r="O30" s="2">
        <v>0.0658315</v>
      </c>
      <c r="P30" s="2">
        <v>1.20055</v>
      </c>
      <c r="Q30" s="2">
        <v>1.61685</v>
      </c>
      <c r="R30" s="2">
        <v>0.3356</v>
      </c>
      <c r="S30" s="2">
        <v>-0.0930064</v>
      </c>
      <c r="T30" s="2">
        <v>0.835733</v>
      </c>
      <c r="U30" s="2">
        <v>-0.157217</v>
      </c>
      <c r="V30" s="2">
        <v>-0.844732</v>
      </c>
      <c r="W30" s="2">
        <v>1.9105</v>
      </c>
      <c r="X30" s="2">
        <v>-0.181706</v>
      </c>
      <c r="Y30" s="2">
        <v>-1.05122</v>
      </c>
      <c r="Z30" s="2">
        <v>-0.616463</v>
      </c>
    </row>
    <row r="31" spans="1:26">
      <c r="A31" s="2" t="s">
        <v>499</v>
      </c>
      <c r="B31" s="2" t="s">
        <v>500</v>
      </c>
      <c r="C31" s="2">
        <v>-0.425095</v>
      </c>
      <c r="D31" s="2">
        <v>-0.640601</v>
      </c>
      <c r="E31" s="2">
        <v>-0.974634</v>
      </c>
      <c r="F31" s="2">
        <v>-0.416236</v>
      </c>
      <c r="G31" s="2">
        <v>-1.00308</v>
      </c>
      <c r="H31" s="2">
        <v>-0.965172</v>
      </c>
      <c r="I31" s="2">
        <v>-1.78927</v>
      </c>
      <c r="J31" s="2">
        <v>-1.46186</v>
      </c>
      <c r="K31" s="2">
        <v>1.60377</v>
      </c>
      <c r="L31" s="2">
        <v>0.457476</v>
      </c>
      <c r="M31" s="2">
        <v>1.35669</v>
      </c>
      <c r="N31" s="2">
        <v>0.778317</v>
      </c>
      <c r="O31" s="2">
        <v>0.915382</v>
      </c>
      <c r="P31" s="2">
        <v>1.54794</v>
      </c>
      <c r="Q31" s="2">
        <v>0.457476</v>
      </c>
      <c r="R31" s="2">
        <v>0.938007</v>
      </c>
      <c r="S31" s="2">
        <v>0.0738783</v>
      </c>
      <c r="T31" s="2">
        <v>0.345041</v>
      </c>
      <c r="U31" s="2">
        <v>-0.310641</v>
      </c>
      <c r="V31" s="2">
        <v>-0.48738</v>
      </c>
      <c r="W31" s="2">
        <v>1.6632</v>
      </c>
      <c r="X31" s="2">
        <v>-0.084362</v>
      </c>
      <c r="Y31" s="2">
        <v>-1.14384</v>
      </c>
      <c r="Z31" s="2">
        <v>-0.614101</v>
      </c>
    </row>
    <row r="32" spans="1:26">
      <c r="A32" s="2" t="s">
        <v>1405</v>
      </c>
      <c r="B32" s="2" t="s">
        <v>1406</v>
      </c>
      <c r="C32" s="2">
        <v>-2.07041</v>
      </c>
      <c r="D32" s="2">
        <v>-0.24466</v>
      </c>
      <c r="E32" s="2">
        <v>-2.02024</v>
      </c>
      <c r="F32" s="2">
        <v>-0.652272</v>
      </c>
      <c r="G32" s="2">
        <v>-0.41431</v>
      </c>
      <c r="H32" s="2">
        <v>-0.425006</v>
      </c>
      <c r="I32" s="2">
        <v>0.0762313</v>
      </c>
      <c r="J32" s="2">
        <v>-0.108864</v>
      </c>
      <c r="K32" s="2">
        <v>0.573469</v>
      </c>
      <c r="L32" s="2">
        <v>0.288025</v>
      </c>
      <c r="M32" s="2">
        <v>1.91766</v>
      </c>
      <c r="N32" s="2">
        <v>0.803813</v>
      </c>
      <c r="O32" s="2">
        <v>0.137192</v>
      </c>
      <c r="P32" s="2">
        <v>0.583168</v>
      </c>
      <c r="Q32" s="2">
        <v>1.67654</v>
      </c>
      <c r="R32" s="2">
        <v>1.02908</v>
      </c>
      <c r="S32" s="2">
        <v>-0.0261843</v>
      </c>
      <c r="T32" s="2">
        <v>-0.884704</v>
      </c>
      <c r="U32" s="2">
        <v>-0.140042</v>
      </c>
      <c r="V32" s="2">
        <v>-0.0984928</v>
      </c>
      <c r="W32" s="2">
        <v>2.14264</v>
      </c>
      <c r="X32" s="2">
        <v>-0.0392467</v>
      </c>
      <c r="Y32" s="2">
        <v>-1.1831</v>
      </c>
      <c r="Z32" s="2">
        <v>-0.61117335</v>
      </c>
    </row>
    <row r="33" spans="1:26">
      <c r="A33" s="2" t="s">
        <v>985</v>
      </c>
      <c r="B33" s="2" t="s">
        <v>986</v>
      </c>
      <c r="C33" s="2">
        <v>-0.597514</v>
      </c>
      <c r="D33" s="2">
        <v>-1.03024</v>
      </c>
      <c r="E33" s="2">
        <v>-0.885296</v>
      </c>
      <c r="F33" s="2">
        <v>-0.900403</v>
      </c>
      <c r="G33" s="2">
        <v>-0.655518</v>
      </c>
      <c r="H33" s="2">
        <v>-0.953553</v>
      </c>
      <c r="I33" s="2">
        <v>-1.06118</v>
      </c>
      <c r="J33" s="2">
        <v>-1.61925</v>
      </c>
      <c r="K33" s="2">
        <v>1.75214</v>
      </c>
      <c r="L33" s="2">
        <v>0.995321</v>
      </c>
      <c r="M33" s="2">
        <v>0.967001</v>
      </c>
      <c r="N33" s="2">
        <v>0.465686</v>
      </c>
      <c r="O33" s="2">
        <v>0.92143</v>
      </c>
      <c r="P33" s="2">
        <v>2.04244</v>
      </c>
      <c r="Q33" s="2">
        <v>-0.30119</v>
      </c>
      <c r="R33" s="2">
        <v>0.2348</v>
      </c>
      <c r="S33" s="2">
        <v>0.170967</v>
      </c>
      <c r="T33" s="2">
        <v>0.676804</v>
      </c>
      <c r="U33" s="2">
        <v>-0.178211</v>
      </c>
      <c r="V33" s="2">
        <v>-0.0442372</v>
      </c>
      <c r="W33" s="2">
        <v>1.8984</v>
      </c>
      <c r="X33" s="2">
        <v>-0.320667</v>
      </c>
      <c r="Y33" s="2">
        <v>-0.888706</v>
      </c>
      <c r="Z33" s="2">
        <v>-0.6046865</v>
      </c>
    </row>
    <row r="34" spans="1:26">
      <c r="A34" s="2" t="s">
        <v>843</v>
      </c>
      <c r="B34" s="2" t="s">
        <v>844</v>
      </c>
      <c r="C34" s="2">
        <v>-0.834899</v>
      </c>
      <c r="D34" s="2">
        <v>-1.54099</v>
      </c>
      <c r="E34" s="2">
        <v>-0.732845</v>
      </c>
      <c r="F34" s="2">
        <v>-0.571277</v>
      </c>
      <c r="G34" s="2">
        <v>-1.18549</v>
      </c>
      <c r="H34" s="2">
        <v>-1.07504</v>
      </c>
      <c r="I34" s="2">
        <v>-1.03504</v>
      </c>
      <c r="J34" s="2">
        <v>-1.2747</v>
      </c>
      <c r="K34" s="2">
        <v>1.83875</v>
      </c>
      <c r="L34" s="2">
        <v>0.668274</v>
      </c>
      <c r="M34" s="2">
        <v>0.823572</v>
      </c>
      <c r="N34" s="2">
        <v>1.01293</v>
      </c>
      <c r="O34" s="2">
        <v>0.625655</v>
      </c>
      <c r="P34" s="2">
        <v>1.8476</v>
      </c>
      <c r="Q34" s="2">
        <v>0.00335286</v>
      </c>
      <c r="R34" s="2">
        <v>0.131603</v>
      </c>
      <c r="S34" s="2">
        <v>0.32763</v>
      </c>
      <c r="T34" s="2">
        <v>0.463045</v>
      </c>
      <c r="U34" s="2">
        <v>0.289961</v>
      </c>
      <c r="V34" s="2">
        <v>0.217913</v>
      </c>
      <c r="W34" s="2">
        <v>2.00588</v>
      </c>
      <c r="X34" s="2">
        <v>-0.433829</v>
      </c>
      <c r="Y34" s="2">
        <v>-0.761244</v>
      </c>
      <c r="Z34" s="2">
        <v>-0.5975365</v>
      </c>
    </row>
    <row r="35" spans="1:26">
      <c r="A35" s="2" t="s">
        <v>779</v>
      </c>
      <c r="B35" s="2" t="s">
        <v>780</v>
      </c>
      <c r="C35" s="2">
        <v>-0.807525</v>
      </c>
      <c r="D35" s="2">
        <v>-1.5191</v>
      </c>
      <c r="E35" s="2">
        <v>-1.6162</v>
      </c>
      <c r="F35" s="2">
        <v>-0.466972</v>
      </c>
      <c r="G35" s="2">
        <v>-0.867219</v>
      </c>
      <c r="H35" s="2">
        <v>-0.987807</v>
      </c>
      <c r="I35" s="2">
        <v>-1.45495</v>
      </c>
      <c r="J35" s="2">
        <v>-0.428858</v>
      </c>
      <c r="K35" s="2">
        <v>1.45998</v>
      </c>
      <c r="L35" s="2">
        <v>0.509423</v>
      </c>
      <c r="M35" s="2">
        <v>1.47539</v>
      </c>
      <c r="N35" s="2">
        <v>0.862292</v>
      </c>
      <c r="O35" s="2">
        <v>-0.0563356</v>
      </c>
      <c r="P35" s="2">
        <v>1.43682</v>
      </c>
      <c r="Q35" s="2">
        <v>1.02559</v>
      </c>
      <c r="R35" s="2">
        <v>0.222142</v>
      </c>
      <c r="S35" s="2">
        <v>0.746197</v>
      </c>
      <c r="T35" s="2">
        <v>0.327669</v>
      </c>
      <c r="U35" s="2">
        <v>-0.0472162</v>
      </c>
      <c r="V35" s="2">
        <v>0.186689</v>
      </c>
      <c r="W35" s="2">
        <v>2.17922</v>
      </c>
      <c r="X35" s="2">
        <v>-0.419717</v>
      </c>
      <c r="Y35" s="2">
        <v>-0.773437</v>
      </c>
      <c r="Z35" s="2">
        <v>-0.596577</v>
      </c>
    </row>
    <row r="36" spans="1:26">
      <c r="A36" s="2" t="s">
        <v>1747</v>
      </c>
      <c r="B36" s="2" t="s">
        <v>1748</v>
      </c>
      <c r="C36" s="2">
        <v>-0.335126</v>
      </c>
      <c r="D36" s="2">
        <v>-1.03929</v>
      </c>
      <c r="E36" s="2">
        <v>-1.35859</v>
      </c>
      <c r="F36" s="2">
        <v>-0.270878</v>
      </c>
      <c r="G36" s="2">
        <v>-1.06262</v>
      </c>
      <c r="H36" s="2">
        <v>-1.95141</v>
      </c>
      <c r="I36" s="2">
        <v>-0.768377</v>
      </c>
      <c r="J36" s="2">
        <v>-1.64862</v>
      </c>
      <c r="K36" s="2">
        <v>1.2379</v>
      </c>
      <c r="L36" s="2">
        <v>0.9326</v>
      </c>
      <c r="M36" s="2">
        <v>1.01457</v>
      </c>
      <c r="N36" s="2">
        <v>1.19907</v>
      </c>
      <c r="O36" s="2">
        <v>0.502967</v>
      </c>
      <c r="P36" s="2">
        <v>1.04768</v>
      </c>
      <c r="Q36" s="2">
        <v>0.217066</v>
      </c>
      <c r="R36" s="2">
        <v>0.633388</v>
      </c>
      <c r="S36" s="2">
        <v>0.673384</v>
      </c>
      <c r="T36" s="2">
        <v>0.69325</v>
      </c>
      <c r="U36" s="2">
        <v>0.123601</v>
      </c>
      <c r="V36" s="2">
        <v>0.159436</v>
      </c>
      <c r="W36" s="2">
        <v>1.84701</v>
      </c>
      <c r="X36" s="2">
        <v>-0.49576</v>
      </c>
      <c r="Y36" s="2">
        <v>-0.683617</v>
      </c>
      <c r="Z36" s="2">
        <v>-0.5896885</v>
      </c>
    </row>
    <row r="37" spans="1:26">
      <c r="A37" s="2" t="s">
        <v>753</v>
      </c>
      <c r="B37" s="2" t="s">
        <v>754</v>
      </c>
      <c r="C37" s="2">
        <v>-0.520194</v>
      </c>
      <c r="D37" s="2">
        <v>-1.22882</v>
      </c>
      <c r="E37" s="2">
        <v>-1.25358</v>
      </c>
      <c r="F37" s="2">
        <v>-1.41787</v>
      </c>
      <c r="G37" s="2">
        <v>-0.726065</v>
      </c>
      <c r="H37" s="2">
        <v>-0.929919</v>
      </c>
      <c r="I37" s="2">
        <v>-1.3098</v>
      </c>
      <c r="J37" s="2">
        <v>-0.929919</v>
      </c>
      <c r="K37" s="2">
        <v>1.75678</v>
      </c>
      <c r="L37" s="2">
        <v>0.790903</v>
      </c>
      <c r="M37" s="2">
        <v>0.818765</v>
      </c>
      <c r="N37" s="2">
        <v>0.974847</v>
      </c>
      <c r="O37" s="2">
        <v>0.103524</v>
      </c>
      <c r="P37" s="2">
        <v>1.80193</v>
      </c>
      <c r="Q37" s="2">
        <v>0.770896</v>
      </c>
      <c r="R37" s="2">
        <v>0.582673</v>
      </c>
      <c r="S37" s="2">
        <v>0.240421</v>
      </c>
      <c r="T37" s="2">
        <v>0.15877</v>
      </c>
      <c r="U37" s="2">
        <v>0.222399</v>
      </c>
      <c r="V37" s="2">
        <v>0.0942528</v>
      </c>
      <c r="W37" s="2">
        <v>2.19044</v>
      </c>
      <c r="X37" s="2">
        <v>-0.270568</v>
      </c>
      <c r="Y37" s="2">
        <v>-0.906363</v>
      </c>
      <c r="Z37" s="2">
        <v>-0.5884655</v>
      </c>
    </row>
    <row r="38" spans="1:26">
      <c r="A38" s="2" t="s">
        <v>1945</v>
      </c>
      <c r="B38" s="2" t="s">
        <v>1946</v>
      </c>
      <c r="C38" s="2">
        <v>0.212178</v>
      </c>
      <c r="D38" s="2">
        <v>-1.28487</v>
      </c>
      <c r="E38" s="2">
        <v>-0.780076</v>
      </c>
      <c r="F38" s="2">
        <v>-0.434582</v>
      </c>
      <c r="G38" s="2">
        <v>-0.491074</v>
      </c>
      <c r="H38" s="2">
        <v>-1.43029</v>
      </c>
      <c r="I38" s="2">
        <v>-1.93313</v>
      </c>
      <c r="J38" s="2">
        <v>-1.30289</v>
      </c>
      <c r="K38" s="2">
        <v>1.04261</v>
      </c>
      <c r="L38" s="2">
        <v>0.241633</v>
      </c>
      <c r="M38" s="2">
        <v>1.1606</v>
      </c>
      <c r="N38" s="2">
        <v>1.60267</v>
      </c>
      <c r="O38" s="2">
        <v>-0.158313</v>
      </c>
      <c r="P38" s="2">
        <v>0.929437</v>
      </c>
      <c r="Q38" s="2">
        <v>0.902559</v>
      </c>
      <c r="R38" s="2">
        <v>1.32784</v>
      </c>
      <c r="S38" s="2">
        <v>-0.0965654</v>
      </c>
      <c r="T38" s="2">
        <v>-0.158313</v>
      </c>
      <c r="U38" s="2">
        <v>0.248978</v>
      </c>
      <c r="V38" s="2">
        <v>0.4016</v>
      </c>
      <c r="W38" s="2">
        <v>1.58372</v>
      </c>
      <c r="X38" s="2">
        <v>-0.261498</v>
      </c>
      <c r="Y38" s="2">
        <v>-0.912953</v>
      </c>
      <c r="Z38" s="2">
        <v>-0.5872255</v>
      </c>
    </row>
    <row r="39" spans="1:26">
      <c r="A39" s="2" t="s">
        <v>399</v>
      </c>
      <c r="B39" s="2" t="s">
        <v>400</v>
      </c>
      <c r="C39" s="2">
        <v>-0.902194</v>
      </c>
      <c r="D39" s="2">
        <v>-1.03481</v>
      </c>
      <c r="E39" s="2">
        <v>-0.95455</v>
      </c>
      <c r="F39" s="2">
        <v>-0.837982</v>
      </c>
      <c r="G39" s="2">
        <v>-1.12652</v>
      </c>
      <c r="H39" s="2">
        <v>-1.04386</v>
      </c>
      <c r="I39" s="2">
        <v>-1.33853</v>
      </c>
      <c r="J39" s="2">
        <v>-1.25002</v>
      </c>
      <c r="K39" s="2">
        <v>1.96278</v>
      </c>
      <c r="L39" s="2">
        <v>0.526639</v>
      </c>
      <c r="M39" s="2">
        <v>0.898903</v>
      </c>
      <c r="N39" s="2">
        <v>1.00507</v>
      </c>
      <c r="O39" s="2">
        <v>0.537466</v>
      </c>
      <c r="P39" s="2">
        <v>1.70651</v>
      </c>
      <c r="Q39" s="2">
        <v>0.31911</v>
      </c>
      <c r="R39" s="2">
        <v>0.382292</v>
      </c>
      <c r="S39" s="2">
        <v>0.310392</v>
      </c>
      <c r="T39" s="2">
        <v>0.480194</v>
      </c>
      <c r="U39" s="2">
        <v>0.194741</v>
      </c>
      <c r="V39" s="2">
        <v>0.164368</v>
      </c>
      <c r="W39" s="2">
        <v>2.03073</v>
      </c>
      <c r="X39" s="2">
        <v>-0.362004</v>
      </c>
      <c r="Y39" s="2">
        <v>-0.810924</v>
      </c>
      <c r="Z39" s="2">
        <v>-0.586464</v>
      </c>
    </row>
    <row r="40" spans="1:26">
      <c r="A40" s="2" t="s">
        <v>619</v>
      </c>
      <c r="B40" s="2" t="s">
        <v>620</v>
      </c>
      <c r="C40" s="2">
        <v>-0.915801</v>
      </c>
      <c r="D40" s="2">
        <v>-0.800103</v>
      </c>
      <c r="E40" s="2">
        <v>-1.07184</v>
      </c>
      <c r="F40" s="2">
        <v>-0.262296</v>
      </c>
      <c r="G40" s="2">
        <v>-1.45757</v>
      </c>
      <c r="H40" s="2">
        <v>-1.05875</v>
      </c>
      <c r="I40" s="2">
        <v>-1.45757</v>
      </c>
      <c r="J40" s="2">
        <v>-1.53896</v>
      </c>
      <c r="K40" s="2">
        <v>1.3802</v>
      </c>
      <c r="L40" s="2">
        <v>1.15431</v>
      </c>
      <c r="M40" s="2">
        <v>1.34819</v>
      </c>
      <c r="N40" s="2">
        <v>0.530135</v>
      </c>
      <c r="O40" s="2">
        <v>0.890797</v>
      </c>
      <c r="P40" s="2">
        <v>1.17601</v>
      </c>
      <c r="Q40" s="2">
        <v>0.587216</v>
      </c>
      <c r="R40" s="2">
        <v>0.609971</v>
      </c>
      <c r="S40" s="2">
        <v>0.484278</v>
      </c>
      <c r="T40" s="2">
        <v>0.287382</v>
      </c>
      <c r="U40" s="2">
        <v>0.134588</v>
      </c>
      <c r="V40" s="2">
        <v>-0.0201847</v>
      </c>
      <c r="W40" s="2">
        <v>1.86572</v>
      </c>
      <c r="X40" s="2">
        <v>-0.28721</v>
      </c>
      <c r="Y40" s="2">
        <v>-0.881693</v>
      </c>
      <c r="Z40" s="2">
        <v>-0.5844515</v>
      </c>
    </row>
    <row r="41" spans="1:26">
      <c r="A41" s="2" t="s">
        <v>1481</v>
      </c>
      <c r="B41" s="2" t="s">
        <v>1482</v>
      </c>
      <c r="C41" s="2">
        <v>-0.987643</v>
      </c>
      <c r="D41" s="2">
        <v>-1.0136</v>
      </c>
      <c r="E41" s="2">
        <v>-0.901763</v>
      </c>
      <c r="F41" s="2">
        <v>-1.04835</v>
      </c>
      <c r="G41" s="2">
        <v>-0.666401</v>
      </c>
      <c r="H41" s="2">
        <v>-0.749614</v>
      </c>
      <c r="I41" s="2">
        <v>-1.02227</v>
      </c>
      <c r="J41" s="2">
        <v>-1.07452</v>
      </c>
      <c r="K41" s="2">
        <v>1.83658</v>
      </c>
      <c r="L41" s="2">
        <v>0.629995</v>
      </c>
      <c r="M41" s="2">
        <v>0.836022</v>
      </c>
      <c r="N41" s="2">
        <v>0.719968</v>
      </c>
      <c r="O41" s="2">
        <v>0.531879</v>
      </c>
      <c r="P41" s="2">
        <v>2.42367</v>
      </c>
      <c r="Q41" s="2">
        <v>0.5951</v>
      </c>
      <c r="R41" s="2">
        <v>0.317209</v>
      </c>
      <c r="S41" s="2">
        <v>0.273528</v>
      </c>
      <c r="T41" s="2">
        <v>-0.177854</v>
      </c>
      <c r="U41" s="2">
        <v>-0.398166</v>
      </c>
      <c r="V41" s="2">
        <v>-0.123773</v>
      </c>
      <c r="W41" s="2">
        <v>1.99348</v>
      </c>
      <c r="X41" s="2">
        <v>-0.0386768</v>
      </c>
      <c r="Y41" s="2">
        <v>-1.11221</v>
      </c>
      <c r="Z41" s="2">
        <v>-0.5754434</v>
      </c>
    </row>
    <row r="42" spans="1:26">
      <c r="A42" s="2" t="s">
        <v>1607</v>
      </c>
      <c r="B42" s="2" t="s">
        <v>1608</v>
      </c>
      <c r="C42" s="2">
        <v>-0.542336</v>
      </c>
      <c r="D42" s="2">
        <v>-1.7033</v>
      </c>
      <c r="E42" s="2">
        <v>-0.35388</v>
      </c>
      <c r="F42" s="2">
        <v>-0.319275</v>
      </c>
      <c r="G42" s="2">
        <v>-1.28754</v>
      </c>
      <c r="H42" s="2">
        <v>-1.47705</v>
      </c>
      <c r="I42" s="2">
        <v>-0.831821</v>
      </c>
      <c r="J42" s="2">
        <v>-0.97293</v>
      </c>
      <c r="K42" s="2">
        <v>1.11791</v>
      </c>
      <c r="L42" s="2">
        <v>1.58805</v>
      </c>
      <c r="M42" s="2">
        <v>0.815443</v>
      </c>
      <c r="N42" s="2">
        <v>0.465065</v>
      </c>
      <c r="O42" s="2">
        <v>0.121834</v>
      </c>
      <c r="P42" s="2">
        <v>2.02001</v>
      </c>
      <c r="Q42" s="2">
        <v>0.838619</v>
      </c>
      <c r="R42" s="2">
        <v>0.455133</v>
      </c>
      <c r="S42" s="2">
        <v>0.582821</v>
      </c>
      <c r="T42" s="2">
        <v>-0.250733</v>
      </c>
      <c r="U42" s="2">
        <v>-0.0941529</v>
      </c>
      <c r="V42" s="2">
        <v>-0.171867</v>
      </c>
      <c r="W42" s="2">
        <v>1.72631</v>
      </c>
      <c r="X42" s="2">
        <v>-0.137718</v>
      </c>
      <c r="Y42" s="2">
        <v>-0.9801</v>
      </c>
      <c r="Z42" s="2">
        <v>-0.558909</v>
      </c>
    </row>
    <row r="43" spans="1:26">
      <c r="A43" s="2" t="s">
        <v>1847</v>
      </c>
      <c r="B43" s="2" t="s">
        <v>1848</v>
      </c>
      <c r="C43" s="2">
        <v>-1.1896</v>
      </c>
      <c r="D43" s="2">
        <v>-1.06972</v>
      </c>
      <c r="E43" s="2">
        <v>-0.856767</v>
      </c>
      <c r="F43" s="2">
        <v>-1.30536</v>
      </c>
      <c r="G43" s="2">
        <v>-1.0369</v>
      </c>
      <c r="H43" s="2">
        <v>-0.781406</v>
      </c>
      <c r="I43" s="2">
        <v>-1.16943</v>
      </c>
      <c r="J43" s="2">
        <v>-1.25057</v>
      </c>
      <c r="K43" s="2">
        <v>1.82782</v>
      </c>
      <c r="L43" s="2">
        <v>0.632673</v>
      </c>
      <c r="M43" s="2">
        <v>0.787856</v>
      </c>
      <c r="N43" s="2">
        <v>1.07643</v>
      </c>
      <c r="O43" s="2">
        <v>1.05884</v>
      </c>
      <c r="P43" s="2">
        <v>1.32918</v>
      </c>
      <c r="Q43" s="2">
        <v>0.132522</v>
      </c>
      <c r="R43" s="2">
        <v>0.521756</v>
      </c>
      <c r="S43" s="2">
        <v>0.482624</v>
      </c>
      <c r="T43" s="2">
        <v>0.313007</v>
      </c>
      <c r="U43" s="2">
        <v>-0.0925168</v>
      </c>
      <c r="V43" s="2">
        <v>0.589546</v>
      </c>
      <c r="W43" s="2">
        <v>2.18656</v>
      </c>
      <c r="X43" s="2">
        <v>-0.32062</v>
      </c>
      <c r="Y43" s="2">
        <v>-0.75803</v>
      </c>
      <c r="Z43" s="2">
        <v>-0.539325</v>
      </c>
    </row>
    <row r="44" spans="1:26">
      <c r="A44" s="2" t="s">
        <v>1269</v>
      </c>
      <c r="B44" s="2" t="s">
        <v>1270</v>
      </c>
      <c r="C44" s="2">
        <v>-0.374167</v>
      </c>
      <c r="D44" s="2">
        <v>-1.33166</v>
      </c>
      <c r="E44" s="2">
        <v>-0.836601</v>
      </c>
      <c r="F44" s="2">
        <v>-0.66488</v>
      </c>
      <c r="G44" s="2">
        <v>-1.01556</v>
      </c>
      <c r="H44" s="2">
        <v>-1.17354</v>
      </c>
      <c r="I44" s="2">
        <v>-1.52077</v>
      </c>
      <c r="J44" s="2">
        <v>-1.29601</v>
      </c>
      <c r="K44" s="2">
        <v>1.31965</v>
      </c>
      <c r="L44" s="2">
        <v>0.477452</v>
      </c>
      <c r="M44" s="2">
        <v>1.30043</v>
      </c>
      <c r="N44" s="2">
        <v>1.05251</v>
      </c>
      <c r="O44" s="2">
        <v>0.85034</v>
      </c>
      <c r="P44" s="2">
        <v>1.76532</v>
      </c>
      <c r="Q44" s="2">
        <v>0.322667</v>
      </c>
      <c r="R44" s="2">
        <v>0.581401</v>
      </c>
      <c r="S44" s="2">
        <v>0.228668</v>
      </c>
      <c r="T44" s="2">
        <v>0.626795</v>
      </c>
      <c r="U44" s="2">
        <v>-0.151504</v>
      </c>
      <c r="V44" s="2">
        <v>-0.160552</v>
      </c>
      <c r="W44" s="2">
        <v>1.83934</v>
      </c>
      <c r="X44" s="2">
        <v>-0.157579</v>
      </c>
      <c r="Y44" s="2">
        <v>-0.901659</v>
      </c>
      <c r="Z44" s="2">
        <v>-0.529619</v>
      </c>
    </row>
    <row r="45" spans="1:26">
      <c r="A45" s="2" t="s">
        <v>1923</v>
      </c>
      <c r="B45" s="2" t="s">
        <v>1924</v>
      </c>
      <c r="C45" s="2">
        <v>-0.438687</v>
      </c>
      <c r="D45" s="2">
        <v>-1.86265</v>
      </c>
      <c r="E45" s="2">
        <v>-1.75597</v>
      </c>
      <c r="F45" s="2">
        <v>-0.919471</v>
      </c>
      <c r="G45" s="2">
        <v>0.998335</v>
      </c>
      <c r="H45" s="2">
        <v>-0.849747</v>
      </c>
      <c r="I45" s="2">
        <v>-0.127032</v>
      </c>
      <c r="J45" s="2">
        <v>-0.629876</v>
      </c>
      <c r="K45" s="2">
        <v>0.668385</v>
      </c>
      <c r="L45" s="2">
        <v>1.18311</v>
      </c>
      <c r="M45" s="2">
        <v>0.832385</v>
      </c>
      <c r="N45" s="2">
        <v>0.556786</v>
      </c>
      <c r="O45" s="2">
        <v>0.321398</v>
      </c>
      <c r="P45" s="2">
        <v>2.29353</v>
      </c>
      <c r="Q45" s="2">
        <v>0.301947</v>
      </c>
      <c r="R45" s="2">
        <v>-0.0718889</v>
      </c>
      <c r="S45" s="2">
        <v>-0.388129</v>
      </c>
      <c r="T45" s="2">
        <v>0.637572</v>
      </c>
      <c r="U45" s="2">
        <v>-0.120115</v>
      </c>
      <c r="V45" s="2">
        <v>-0.629876</v>
      </c>
      <c r="W45" s="2">
        <v>2.05436</v>
      </c>
      <c r="X45" s="2">
        <v>-0.09892</v>
      </c>
      <c r="Y45" s="2">
        <v>-0.935304</v>
      </c>
      <c r="Z45" s="2">
        <v>-0.517112</v>
      </c>
    </row>
    <row r="46" spans="1:26">
      <c r="A46" s="2" t="s">
        <v>601</v>
      </c>
      <c r="B46" s="2" t="s">
        <v>602</v>
      </c>
      <c r="C46" s="2">
        <v>-0.733372</v>
      </c>
      <c r="D46" s="2">
        <v>-0.955459</v>
      </c>
      <c r="E46" s="2">
        <v>-1.00146</v>
      </c>
      <c r="F46" s="2">
        <v>-0.805982</v>
      </c>
      <c r="G46" s="2">
        <v>-1.27864</v>
      </c>
      <c r="H46" s="2">
        <v>-1.1912</v>
      </c>
      <c r="I46" s="2">
        <v>-1.14288</v>
      </c>
      <c r="J46" s="2">
        <v>-1.61343</v>
      </c>
      <c r="K46" s="2">
        <v>1.74647</v>
      </c>
      <c r="L46" s="2">
        <v>0.724914</v>
      </c>
      <c r="M46" s="2">
        <v>0.957091</v>
      </c>
      <c r="N46" s="2">
        <v>0.796376</v>
      </c>
      <c r="O46" s="2">
        <v>0.491737</v>
      </c>
      <c r="P46" s="2">
        <v>1.54799</v>
      </c>
      <c r="Q46" s="2">
        <v>0.526421</v>
      </c>
      <c r="R46" s="2">
        <v>0.463761</v>
      </c>
      <c r="S46" s="2">
        <v>0.382177</v>
      </c>
      <c r="T46" s="2">
        <v>0.601642</v>
      </c>
      <c r="U46" s="2">
        <v>0.0802003</v>
      </c>
      <c r="V46" s="2">
        <v>0.403627</v>
      </c>
      <c r="W46" s="2">
        <v>1.93028</v>
      </c>
      <c r="X46" s="2">
        <v>-0.298735</v>
      </c>
      <c r="Y46" s="2">
        <v>-0.689301</v>
      </c>
      <c r="Z46" s="2">
        <v>-0.494018</v>
      </c>
    </row>
    <row r="47" spans="1:26">
      <c r="A47" s="2" t="s">
        <v>1311</v>
      </c>
      <c r="B47" s="2" t="s">
        <v>1312</v>
      </c>
      <c r="C47" s="2">
        <v>-0.212029</v>
      </c>
      <c r="D47" s="2">
        <v>-1.29312</v>
      </c>
      <c r="E47" s="2">
        <v>-0.994113</v>
      </c>
      <c r="F47" s="2">
        <v>-0.83394</v>
      </c>
      <c r="G47" s="2">
        <v>-1.166</v>
      </c>
      <c r="H47" s="2">
        <v>-0.539229</v>
      </c>
      <c r="I47" s="2">
        <v>-1.48941</v>
      </c>
      <c r="J47" s="2">
        <v>-1.35056</v>
      </c>
      <c r="K47" s="2">
        <v>1.20442</v>
      </c>
      <c r="L47" s="2">
        <v>0.157952</v>
      </c>
      <c r="M47" s="2">
        <v>1.26345</v>
      </c>
      <c r="N47" s="2">
        <v>1.24082</v>
      </c>
      <c r="O47" s="2">
        <v>0.499738</v>
      </c>
      <c r="P47" s="2">
        <v>2.12797</v>
      </c>
      <c r="Q47" s="2">
        <v>0.431988</v>
      </c>
      <c r="R47" s="2">
        <v>0.201838</v>
      </c>
      <c r="S47" s="2">
        <v>0.124809</v>
      </c>
      <c r="T47" s="2">
        <v>0.223652</v>
      </c>
      <c r="U47" s="2">
        <v>0.46857</v>
      </c>
      <c r="V47" s="2">
        <v>-0.0668115</v>
      </c>
      <c r="W47" s="2">
        <v>1.79996</v>
      </c>
      <c r="X47" s="2">
        <v>-0.151277</v>
      </c>
      <c r="Y47" s="2">
        <v>-0.779106</v>
      </c>
      <c r="Z47" s="2">
        <v>-0.4651915</v>
      </c>
    </row>
    <row r="48" spans="1:26">
      <c r="A48" s="2" t="s">
        <v>381</v>
      </c>
      <c r="B48" s="2" t="s">
        <v>382</v>
      </c>
      <c r="C48" s="2">
        <v>-0.425624</v>
      </c>
      <c r="D48" s="2">
        <v>-0.757081</v>
      </c>
      <c r="E48" s="2">
        <v>-0.660812</v>
      </c>
      <c r="F48" s="2">
        <v>-0.757081</v>
      </c>
      <c r="G48" s="2">
        <v>-1.49139</v>
      </c>
      <c r="H48" s="2">
        <v>-1.51144</v>
      </c>
      <c r="I48" s="2">
        <v>-1.10707</v>
      </c>
      <c r="J48" s="2">
        <v>-1.48472</v>
      </c>
      <c r="K48" s="2">
        <v>1.56995</v>
      </c>
      <c r="L48" s="2">
        <v>0.833954</v>
      </c>
      <c r="M48" s="2">
        <v>0.713511</v>
      </c>
      <c r="N48" s="2">
        <v>0.85033</v>
      </c>
      <c r="O48" s="2">
        <v>0.717715</v>
      </c>
      <c r="P48" s="2">
        <v>1.92233</v>
      </c>
      <c r="Q48" s="2">
        <v>0.00291047</v>
      </c>
      <c r="R48" s="2">
        <v>0.23623</v>
      </c>
      <c r="S48" s="2">
        <v>0.688209</v>
      </c>
      <c r="T48" s="2">
        <v>0.332841</v>
      </c>
      <c r="U48" s="2">
        <v>0.147106</v>
      </c>
      <c r="V48" s="2">
        <v>0.180134</v>
      </c>
      <c r="W48" s="2">
        <v>1.64209</v>
      </c>
      <c r="X48" s="2">
        <v>-0.27214</v>
      </c>
      <c r="Y48" s="2">
        <v>-0.654864</v>
      </c>
      <c r="Z48" s="2">
        <v>-0.463502</v>
      </c>
    </row>
    <row r="49" spans="1:26">
      <c r="A49" s="2" t="s">
        <v>1491</v>
      </c>
      <c r="B49" s="2" t="s">
        <v>1492</v>
      </c>
      <c r="C49" s="2">
        <v>-0.675791</v>
      </c>
      <c r="D49" s="2">
        <v>-1.44287</v>
      </c>
      <c r="E49" s="2">
        <v>-0.902034</v>
      </c>
      <c r="F49" s="2">
        <v>-1.18115</v>
      </c>
      <c r="G49" s="2">
        <v>-1.2101</v>
      </c>
      <c r="H49" s="2">
        <v>-0.763805</v>
      </c>
      <c r="I49" s="2">
        <v>-1.40622</v>
      </c>
      <c r="J49" s="2">
        <v>-1.4245</v>
      </c>
      <c r="K49" s="2">
        <v>1.35612</v>
      </c>
      <c r="L49" s="2">
        <v>0.722711</v>
      </c>
      <c r="M49" s="2">
        <v>1.10382</v>
      </c>
      <c r="N49" s="2">
        <v>1.05288</v>
      </c>
      <c r="O49" s="2">
        <v>0.795905</v>
      </c>
      <c r="P49" s="2">
        <v>0.730088</v>
      </c>
      <c r="Q49" s="2">
        <v>0.629416</v>
      </c>
      <c r="R49" s="2">
        <v>0.792275</v>
      </c>
      <c r="S49" s="2">
        <v>0.448295</v>
      </c>
      <c r="T49" s="2">
        <v>0.849987</v>
      </c>
      <c r="U49" s="2">
        <v>-0.0968922</v>
      </c>
      <c r="V49" s="2">
        <v>0.621863</v>
      </c>
      <c r="W49" s="2">
        <v>2.10934</v>
      </c>
      <c r="X49" s="2">
        <v>-0.321962</v>
      </c>
      <c r="Y49" s="2">
        <v>-0.60307</v>
      </c>
      <c r="Z49" s="2">
        <v>-0.462516</v>
      </c>
    </row>
    <row r="50" spans="1:26">
      <c r="A50" s="2" t="s">
        <v>1223</v>
      </c>
      <c r="B50" s="2" t="s">
        <v>1224</v>
      </c>
      <c r="C50" s="2">
        <v>-0.81555</v>
      </c>
      <c r="D50" s="2">
        <v>-1.30227</v>
      </c>
      <c r="E50" s="2">
        <v>-1.09104</v>
      </c>
      <c r="F50" s="2">
        <v>-1.42633</v>
      </c>
      <c r="G50" s="2">
        <v>-0.851099</v>
      </c>
      <c r="H50" s="2">
        <v>-1.032</v>
      </c>
      <c r="I50" s="2">
        <v>-0.504569</v>
      </c>
      <c r="J50" s="2">
        <v>-0.606485</v>
      </c>
      <c r="K50" s="2">
        <v>1.53415</v>
      </c>
      <c r="L50" s="2">
        <v>1.08841</v>
      </c>
      <c r="M50" s="2">
        <v>0.860843</v>
      </c>
      <c r="N50" s="2">
        <v>0.290532</v>
      </c>
      <c r="O50" s="2">
        <v>0.0182615</v>
      </c>
      <c r="P50" s="2">
        <v>2.27059</v>
      </c>
      <c r="Q50" s="2">
        <v>0.935867</v>
      </c>
      <c r="R50" s="2">
        <v>0.459791</v>
      </c>
      <c r="S50" s="2">
        <v>-0.338389</v>
      </c>
      <c r="T50" s="2">
        <v>0.219102</v>
      </c>
      <c r="U50" s="2">
        <v>0.454031</v>
      </c>
      <c r="V50" s="2">
        <v>-0.163838</v>
      </c>
      <c r="W50" s="2">
        <v>2.10228</v>
      </c>
      <c r="X50" s="2">
        <v>-0.0223564</v>
      </c>
      <c r="Y50" s="2">
        <v>-0.900757</v>
      </c>
      <c r="Z50" s="2">
        <v>-0.4615567</v>
      </c>
    </row>
    <row r="51" spans="1:26">
      <c r="A51" s="2" t="s">
        <v>117</v>
      </c>
      <c r="B51" s="2" t="s">
        <v>118</v>
      </c>
      <c r="C51" s="2">
        <v>0.06128</v>
      </c>
      <c r="D51" s="2">
        <v>-1.08766</v>
      </c>
      <c r="E51" s="2">
        <v>-1.44813</v>
      </c>
      <c r="F51" s="2">
        <v>-0.710034</v>
      </c>
      <c r="G51" s="2">
        <v>-1.28379</v>
      </c>
      <c r="H51" s="2">
        <v>-1.03504</v>
      </c>
      <c r="I51" s="2">
        <v>-1.73982</v>
      </c>
      <c r="J51" s="2">
        <v>-1.28379</v>
      </c>
      <c r="K51" s="2">
        <v>1.24168</v>
      </c>
      <c r="L51" s="2">
        <v>0.516013</v>
      </c>
      <c r="M51" s="2">
        <v>1.31889</v>
      </c>
      <c r="N51" s="2">
        <v>0.911234</v>
      </c>
      <c r="O51" s="2">
        <v>0.643067</v>
      </c>
      <c r="P51" s="2">
        <v>1.13094</v>
      </c>
      <c r="Q51" s="2">
        <v>0.523129</v>
      </c>
      <c r="R51" s="2">
        <v>0.733517</v>
      </c>
      <c r="S51" s="2">
        <v>0.615016</v>
      </c>
      <c r="T51" s="2">
        <v>0.712739</v>
      </c>
      <c r="U51" s="2">
        <v>-0.0376375</v>
      </c>
      <c r="V51" s="2">
        <v>0.218386</v>
      </c>
      <c r="W51" s="2">
        <v>1.79309</v>
      </c>
      <c r="X51" s="2">
        <v>-0.239291</v>
      </c>
      <c r="Y51" s="2">
        <v>-0.619828</v>
      </c>
      <c r="Z51" s="2">
        <v>-0.4295595</v>
      </c>
    </row>
    <row r="52" spans="1:26">
      <c r="A52" s="2" t="s">
        <v>803</v>
      </c>
      <c r="B52" s="2" t="s">
        <v>804</v>
      </c>
      <c r="C52" s="2">
        <v>-1.08939</v>
      </c>
      <c r="D52" s="2">
        <v>-0.855636</v>
      </c>
      <c r="E52" s="2">
        <v>-0.560795</v>
      </c>
      <c r="F52" s="2">
        <v>-0.831897</v>
      </c>
      <c r="G52" s="2">
        <v>-1.16357</v>
      </c>
      <c r="H52" s="2">
        <v>-1.17186</v>
      </c>
      <c r="I52" s="2">
        <v>-0.927341</v>
      </c>
      <c r="J52" s="2">
        <v>-1.17186</v>
      </c>
      <c r="K52" s="2">
        <v>1.82575</v>
      </c>
      <c r="L52" s="2">
        <v>0.706211</v>
      </c>
      <c r="M52" s="2">
        <v>0.604218</v>
      </c>
      <c r="N52" s="2">
        <v>0.597793</v>
      </c>
      <c r="O52" s="2">
        <v>0.552654</v>
      </c>
      <c r="P52" s="2">
        <v>2.29922</v>
      </c>
      <c r="Q52" s="2">
        <v>0.837841</v>
      </c>
      <c r="R52" s="2">
        <v>-0.140787</v>
      </c>
      <c r="S52" s="2">
        <v>-0.162271</v>
      </c>
      <c r="T52" s="2">
        <v>0.435211</v>
      </c>
      <c r="U52" s="2">
        <v>0.166883</v>
      </c>
      <c r="V52" s="2">
        <v>0.0496235</v>
      </c>
      <c r="W52" s="2">
        <v>1.76792</v>
      </c>
      <c r="X52" s="2">
        <v>-0.046261</v>
      </c>
      <c r="Y52" s="2">
        <v>-0.811131</v>
      </c>
      <c r="Z52" s="2">
        <v>-0.428696</v>
      </c>
    </row>
    <row r="53" spans="1:26">
      <c r="A53" s="2" t="s">
        <v>425</v>
      </c>
      <c r="B53" s="2" t="s">
        <v>426</v>
      </c>
      <c r="C53" s="2">
        <v>-0.753728</v>
      </c>
      <c r="D53" s="2">
        <v>-1.18905</v>
      </c>
      <c r="E53" s="2">
        <v>-0.973944</v>
      </c>
      <c r="F53" s="2">
        <v>-0.802959</v>
      </c>
      <c r="G53" s="2">
        <v>-1.03611</v>
      </c>
      <c r="H53" s="2">
        <v>-1.34387</v>
      </c>
      <c r="I53" s="2">
        <v>-1.18905</v>
      </c>
      <c r="J53" s="2">
        <v>-1.48394</v>
      </c>
      <c r="K53" s="2">
        <v>1.57622</v>
      </c>
      <c r="L53" s="2">
        <v>0.610095</v>
      </c>
      <c r="M53" s="2">
        <v>0.753289</v>
      </c>
      <c r="N53" s="2">
        <v>0.931734</v>
      </c>
      <c r="O53" s="2">
        <v>0.730315</v>
      </c>
      <c r="P53" s="2">
        <v>1.74744</v>
      </c>
      <c r="Q53" s="2">
        <v>0.416731</v>
      </c>
      <c r="R53" s="2">
        <v>0.448161</v>
      </c>
      <c r="S53" s="2">
        <v>0.42304</v>
      </c>
      <c r="T53" s="2">
        <v>0.589141</v>
      </c>
      <c r="U53" s="2">
        <v>0.261713</v>
      </c>
      <c r="V53" s="2">
        <v>0.284762</v>
      </c>
      <c r="W53" s="2">
        <v>1.89775</v>
      </c>
      <c r="X53" s="2">
        <v>-0.132173</v>
      </c>
      <c r="Y53" s="2">
        <v>-0.578171</v>
      </c>
      <c r="Z53" s="2">
        <v>-0.355172</v>
      </c>
    </row>
    <row r="54" spans="1:26">
      <c r="A54" s="2" t="s">
        <v>1091</v>
      </c>
      <c r="B54" s="2" t="s">
        <v>1092</v>
      </c>
      <c r="C54" s="2">
        <v>-1.03076</v>
      </c>
      <c r="D54" s="2">
        <v>-1.47628</v>
      </c>
      <c r="E54" s="2">
        <v>-0.710728</v>
      </c>
      <c r="F54" s="2">
        <v>-0.986725</v>
      </c>
      <c r="G54" s="2">
        <v>-1.24574</v>
      </c>
      <c r="H54" s="2">
        <v>-0.942939</v>
      </c>
      <c r="I54" s="2">
        <v>-0.787353</v>
      </c>
      <c r="J54" s="2">
        <v>-1.52324</v>
      </c>
      <c r="K54" s="2">
        <v>1.38788</v>
      </c>
      <c r="L54" s="2">
        <v>0.984556</v>
      </c>
      <c r="M54" s="2">
        <v>0.750178</v>
      </c>
      <c r="N54" s="2">
        <v>0.672788</v>
      </c>
      <c r="O54" s="2">
        <v>0.812919</v>
      </c>
      <c r="P54" s="2">
        <v>1.81988</v>
      </c>
      <c r="Q54" s="2">
        <v>0.51562</v>
      </c>
      <c r="R54" s="2">
        <v>0.630242</v>
      </c>
      <c r="S54" s="2">
        <v>0.243794</v>
      </c>
      <c r="T54" s="2">
        <v>0.435808</v>
      </c>
      <c r="U54" s="2">
        <v>0.20631</v>
      </c>
      <c r="V54" s="2">
        <v>0.243794</v>
      </c>
      <c r="W54" s="2">
        <v>1.99997</v>
      </c>
      <c r="X54" s="2">
        <v>-0.00418524</v>
      </c>
      <c r="Y54" s="2">
        <v>-0.666424</v>
      </c>
      <c r="Z54" s="2">
        <v>-0.33530462</v>
      </c>
    </row>
    <row r="55" spans="1:26">
      <c r="A55" s="2" t="s">
        <v>2013</v>
      </c>
      <c r="B55" s="2" t="s">
        <v>2014</v>
      </c>
      <c r="C55" s="2">
        <v>0.134035</v>
      </c>
      <c r="D55" s="2">
        <v>-1.23279</v>
      </c>
      <c r="E55" s="2">
        <v>-0.893672</v>
      </c>
      <c r="F55" s="2">
        <v>-1.00886</v>
      </c>
      <c r="G55" s="2">
        <v>-0.444941</v>
      </c>
      <c r="H55" s="2">
        <v>-1.25532</v>
      </c>
      <c r="I55" s="2">
        <v>-1.06772</v>
      </c>
      <c r="J55" s="2">
        <v>-1.99799</v>
      </c>
      <c r="K55" s="2">
        <v>0.411692</v>
      </c>
      <c r="L55" s="2">
        <v>1.01255</v>
      </c>
      <c r="M55" s="2">
        <v>0.812007</v>
      </c>
      <c r="N55" s="2">
        <v>1.23399</v>
      </c>
      <c r="O55" s="2">
        <v>-0.286615</v>
      </c>
      <c r="P55" s="2">
        <v>1.87989</v>
      </c>
      <c r="Q55" s="2">
        <v>0.941376</v>
      </c>
      <c r="R55" s="2">
        <v>0.54362</v>
      </c>
      <c r="S55" s="2">
        <v>0.629218</v>
      </c>
      <c r="T55" s="2">
        <v>0.236535</v>
      </c>
      <c r="U55" s="2">
        <v>0.336476</v>
      </c>
      <c r="V55" s="2">
        <v>0.0165273</v>
      </c>
      <c r="W55" s="2">
        <v>1.61788</v>
      </c>
      <c r="X55" s="2">
        <v>-0.097992</v>
      </c>
      <c r="Y55" s="2">
        <v>-0.562871</v>
      </c>
      <c r="Z55" s="2">
        <v>-0.3304315</v>
      </c>
    </row>
  </sheetData>
  <sortState ref="A3:Z55">
    <sortCondition ref="Z3"/>
  </sortState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S1 (Antibody)</vt:lpstr>
      <vt:lpstr>TableS2 (mdx vs WT)</vt:lpstr>
      <vt:lpstr>TableS3 (mdx+Low vs mdx)</vt:lpstr>
      <vt:lpstr>TableS4 (mdx+High vs mdx)</vt:lpstr>
      <vt:lpstr>TableS5 (Cluster)</vt:lpstr>
      <vt:lpstr>TableS6 (Overlapped)</vt:lpstr>
      <vt:lpstr>TableS7 (Dose dependent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</dc:creator>
  <cp:lastModifiedBy>心如止水</cp:lastModifiedBy>
  <dcterms:created xsi:type="dcterms:W3CDTF">2023-12-20T08:59:00Z</dcterms:created>
  <dcterms:modified xsi:type="dcterms:W3CDTF">2024-08-06T08:1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C85E32EA2A458A8B96054A623E263D_11</vt:lpwstr>
  </property>
  <property fmtid="{D5CDD505-2E9C-101B-9397-08002B2CF9AE}" pid="3" name="KSOProductBuildVer">
    <vt:lpwstr>2052-12.1.0.16929</vt:lpwstr>
  </property>
</Properties>
</file>